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  <Override PartName="/xl/threadedComments/threadedComment3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uzivatel\Desktop\články\freeze like response in humans\nature human behavior\"/>
    </mc:Choice>
  </mc:AlternateContent>
  <bookViews>
    <workbookView xWindow="0" yWindow="0" windowWidth="28800" windowHeight="14100" activeTab="5"/>
  </bookViews>
  <sheets>
    <sheet name="Basic description" sheetId="1" r:id="rId1"/>
    <sheet name="Descriptive statistics" sheetId="2" r:id="rId2"/>
    <sheet name="Normality tests" sheetId="3" r:id="rId3"/>
    <sheet name=" inter-group comparisons" sheetId="4" r:id="rId4"/>
    <sheet name="Table mean+-sd" sheetId="5" r:id="rId5"/>
    <sheet name="correlations" sheetId="6" r:id="rId6"/>
  </sheets>
  <calcPr calcId="125725"/>
</workbook>
</file>

<file path=xl/comments1.xml><?xml version="1.0" encoding="utf-8"?>
<comments xmlns="http://schemas.openxmlformats.org/spreadsheetml/2006/main">
  <authors>
    <author>tc={FC0C661B-E897-451A-A347-93D6990532DB}</author>
  </authors>
  <commentList>
    <comment ref="E10" authorId="0" shapeId="0">
      <text>
        <r>
          <rPr>
            <sz val="11"/>
            <color theme="1"/>
            <rFont val="Calibri"/>
            <family val="2"/>
            <scheme val="minor"/>
          </rPr>
  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chybí překlad:
from 0 to 4 by 0.2
from 0 to 24 by 0.2
from 0 to 4 by 0.2
from 0 to 24 by 0.2</t>
        </r>
      </text>
    </comment>
  </commentList>
</comments>
</file>

<file path=xl/comments2.xml><?xml version="1.0" encoding="utf-8"?>
<comments xmlns="http://schemas.openxmlformats.org/spreadsheetml/2006/main">
  <authors>
    <author>tc={CE0095FA-BC03-42BE-AD94-0661CF1A5947}</author>
    <author>tc={A2F80B93-DA42-4900-92AD-EF87157201CD}</author>
    <author>tc={4A24913F-0AFB-4ED2-97A0-63DBE12A2AA2}</author>
    <author>tc={E6906F3A-FA88-40BF-996B-1A6661D043F1}</author>
  </authors>
  <commentList>
    <comment ref="B7" authorId="0" shapeId="0">
      <text>
        <r>
          <rPr>
            <sz val="11"/>
            <color theme="1"/>
            <rFont val="Calibri"/>
            <family val="2"/>
            <scheme val="minor"/>
          </rPr>
  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změnit na: sample size (nonempty values only)</t>
        </r>
      </text>
    </comment>
    <comment ref="B8" authorId="1" shapeId="0">
      <text>
        <r>
          <rPr>
            <sz val="11"/>
            <color theme="1"/>
            <rFont val="Calibri"/>
            <family val="2"/>
            <scheme val="minor"/>
          </rPr>
  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použila bych "arithmetic average" nebo jen "mean"</t>
        </r>
      </text>
    </comment>
    <comment ref="B11" authorId="2" shapeId="0">
      <text>
        <r>
          <rPr>
            <sz val="11"/>
            <color theme="1"/>
            <rFont val="Calibri"/>
            <family val="2"/>
            <scheme val="minor"/>
          </rPr>
  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trimmed mean - bez úvozovek a bez aritmetic (trimmed mean je normálně matematický pojem)</t>
        </r>
      </text>
    </comment>
    <comment ref="B12" authorId="3" shapeId="0">
      <text>
        <r>
          <rPr>
            <sz val="11"/>
            <color theme="1"/>
            <rFont val="Calibri"/>
            <family val="2"/>
            <scheme val="minor"/>
          </rPr>
  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vynechat from median (mad je definováno z mediánu, takže je to jasné)</t>
        </r>
      </text>
    </comment>
  </commentList>
</comments>
</file>

<file path=xl/comments3.xml><?xml version="1.0" encoding="utf-8"?>
<comments xmlns="http://schemas.openxmlformats.org/spreadsheetml/2006/main">
  <authors>
    <author>tc={77E8B20E-636A-40A1-AD2B-4AE0B3DE574D}</author>
  </authors>
  <commentList>
    <comment ref="A4" authorId="0" shapeId="0">
      <text>
        <r>
          <rPr>
            <sz val="11"/>
            <color theme="1"/>
            <rFont val="Calibri"/>
            <family val="2"/>
            <scheme val="minor"/>
          </rPr>
          <t>[Komentář ve vlákně]
Vaše verze aplikace Excel vám umožňuje číst tento komentář ve vlákně, ale jakékoli jeho úpravy se odeberou, pokud se soubor otevře v novější verzi aplikace Excel. Další informace: https://go.microsoft.com/fwlink/?linkid=870924
Komentář:
    We created a table of basic descriptive statistics separately for each group A, B, C. We used mean ± standard deviation. The table also contains intergroup comparison results.</t>
        </r>
      </text>
    </comment>
  </commentList>
</comments>
</file>

<file path=xl/sharedStrings.xml><?xml version="1.0" encoding="utf-8"?>
<sst xmlns="http://schemas.openxmlformats.org/spreadsheetml/2006/main" count="3666" uniqueCount="282">
  <si>
    <t>skupina</t>
  </si>
  <si>
    <t>freeze.LA</t>
  </si>
  <si>
    <t>freeze.HA</t>
  </si>
  <si>
    <t>-</t>
  </si>
  <si>
    <t>A ; B ; C</t>
  </si>
  <si>
    <t>hippocampus1</t>
  </si>
  <si>
    <t>parahippocampus1</t>
  </si>
  <si>
    <t>amygdala1</t>
  </si>
  <si>
    <t>thalamus1</t>
  </si>
  <si>
    <t>insula1</t>
  </si>
  <si>
    <t>cingulus1</t>
  </si>
  <si>
    <t>?</t>
  </si>
  <si>
    <t>0 až 4, krok 0,2</t>
  </si>
  <si>
    <t>0 až 24, krok 0,2</t>
  </si>
  <si>
    <t>hippocampus2</t>
  </si>
  <si>
    <t>parahippocampus2</t>
  </si>
  <si>
    <t>amygdala2</t>
  </si>
  <si>
    <t>thalamus2</t>
  </si>
  <si>
    <t>insula2</t>
  </si>
  <si>
    <t>cingulus2</t>
  </si>
  <si>
    <t>hippocampus3</t>
  </si>
  <si>
    <t>parahippocampus3</t>
  </si>
  <si>
    <t>amygdala3</t>
  </si>
  <si>
    <t>thalamus3</t>
  </si>
  <si>
    <t>insula3</t>
  </si>
  <si>
    <t>cingulus3</t>
  </si>
  <si>
    <t>hippocampus4</t>
  </si>
  <si>
    <t>parahippocampus4</t>
  </si>
  <si>
    <t>amygdala4</t>
  </si>
  <si>
    <t>thalamus4</t>
  </si>
  <si>
    <t>insula4</t>
  </si>
  <si>
    <t>cingulus4</t>
  </si>
  <si>
    <t>n</t>
  </si>
  <si>
    <t>mean</t>
  </si>
  <si>
    <t>sd</t>
  </si>
  <si>
    <t>median</t>
  </si>
  <si>
    <t>trimmed</t>
  </si>
  <si>
    <t>mad</t>
  </si>
  <si>
    <t>min</t>
  </si>
  <si>
    <t>max</t>
  </si>
  <si>
    <t>cingulum1</t>
  </si>
  <si>
    <t>cingulum2</t>
  </si>
  <si>
    <t>cingulum3</t>
  </si>
  <si>
    <t>cingulum4</t>
  </si>
  <si>
    <t>A</t>
  </si>
  <si>
    <t>B</t>
  </si>
  <si>
    <t>C</t>
  </si>
  <si>
    <t>id</t>
  </si>
  <si>
    <t>Shapiro.Wilk</t>
  </si>
  <si>
    <t>Pearson</t>
  </si>
  <si>
    <t>d.Agostino</t>
  </si>
  <si>
    <t>Anderson.Darling</t>
  </si>
  <si>
    <t>Lilliefors..K.S.</t>
  </si>
  <si>
    <t>Shapiro.Francia</t>
  </si>
  <si>
    <t>Jarque.Bera</t>
  </si>
  <si>
    <t>Cramer.von.Mises</t>
  </si>
  <si>
    <t>OK</t>
  </si>
  <si>
    <t>*</t>
  </si>
  <si>
    <t>.</t>
  </si>
  <si>
    <t>log</t>
  </si>
  <si>
    <t>**</t>
  </si>
  <si>
    <t>sqrt</t>
  </si>
  <si>
    <t>***</t>
  </si>
  <si>
    <t>ln</t>
  </si>
  <si>
    <t>test</t>
  </si>
  <si>
    <t>KW</t>
  </si>
  <si>
    <t>id ln sqrt</t>
  </si>
  <si>
    <t>ANOVA</t>
  </si>
  <si>
    <t>id sqrt</t>
  </si>
  <si>
    <t>Bartlett</t>
  </si>
  <si>
    <t>Levene</t>
  </si>
  <si>
    <t>Brown-Forsythe</t>
  </si>
  <si>
    <t>Fligner-Killeen</t>
  </si>
  <si>
    <t>MEM</t>
  </si>
  <si>
    <t>Kruskal-Wallis</t>
  </si>
  <si>
    <t>median test</t>
  </si>
  <si>
    <t>1,28 ± 0,78</t>
  </si>
  <si>
    <t>2,99 ± 0,59</t>
  </si>
  <si>
    <t>3,49 ± 0,49</t>
  </si>
  <si>
    <t xml:space="preserve"> 4,40 ± 2,59</t>
  </si>
  <si>
    <t>13,93 ± 2,38</t>
  </si>
  <si>
    <t>16,42 ± 2,86</t>
  </si>
  <si>
    <t>1,43 ± 0,32</t>
  </si>
  <si>
    <t>2,58 ± 0,63</t>
  </si>
  <si>
    <t>3,12 ± 0,44</t>
  </si>
  <si>
    <t xml:space="preserve"> 6,19 ± 2,18</t>
  </si>
  <si>
    <t>12,56 ± 3,03</t>
  </si>
  <si>
    <t>14,08 ± 2,99</t>
  </si>
  <si>
    <t>0,01 ± 0,13</t>
  </si>
  <si>
    <t>0,10 ± 0,16</t>
  </si>
  <si>
    <t>0,03 ± 0,12</t>
  </si>
  <si>
    <t>0,02 ± 0,19</t>
  </si>
  <si>
    <t>0,09 ± 0,24</t>
  </si>
  <si>
    <t>0,06 ± 0,20</t>
  </si>
  <si>
    <t>0,00 ± 0,20</t>
  </si>
  <si>
    <t>0,14 ± 0,33</t>
  </si>
  <si>
    <t>0,11 ± 0,23</t>
  </si>
  <si>
    <t>0,05 ± 0,21</t>
  </si>
  <si>
    <t>0,05 ± 0,29</t>
  </si>
  <si>
    <t>0,07 ± 0,18</t>
  </si>
  <si>
    <t>0,03 ± 0,21</t>
  </si>
  <si>
    <t>0,11 ± 0,25</t>
  </si>
  <si>
    <t>0,12 ± 0,24</t>
  </si>
  <si>
    <t xml:space="preserve"> 0,02 ± 0,21</t>
  </si>
  <si>
    <t>-0,01 ± 0,20</t>
  </si>
  <si>
    <t xml:space="preserve"> 0,02 ± 0,18</t>
  </si>
  <si>
    <t>-0,04 ± 0,25</t>
  </si>
  <si>
    <t>-0,05 ± 0,13</t>
  </si>
  <si>
    <t>-0,03 ± 0,18</t>
  </si>
  <si>
    <t>0,01 ± 0,15</t>
  </si>
  <si>
    <t>0,05 ± 0,18</t>
  </si>
  <si>
    <t>0,06 ± 0,16</t>
  </si>
  <si>
    <t>0,02 ± 0,18</t>
  </si>
  <si>
    <t>0,14 ± 0,30</t>
  </si>
  <si>
    <t>0,02 ± 0,23</t>
  </si>
  <si>
    <t>0,06 ± 0,33</t>
  </si>
  <si>
    <t>0,01 ± 0,17</t>
  </si>
  <si>
    <t>-0,07 ± 0,17</t>
  </si>
  <si>
    <t>-0,07 ± 0,21</t>
  </si>
  <si>
    <t>-0,05 ± 0,17</t>
  </si>
  <si>
    <t>-0,03 ± 0,26</t>
  </si>
  <si>
    <t>-0,09 ± 0,27</t>
  </si>
  <si>
    <t>-0,07 ± 0,20</t>
  </si>
  <si>
    <t>0,16 ± 0,21</t>
  </si>
  <si>
    <t>0,22 ± 0,30</t>
  </si>
  <si>
    <t>0,06 ± 0,28</t>
  </si>
  <si>
    <t>0,09 ± 0,25</t>
  </si>
  <si>
    <t>0,11 ± 0,28</t>
  </si>
  <si>
    <t>0,07 ± 0,27</t>
  </si>
  <si>
    <t>0,09 ± 0,27</t>
  </si>
  <si>
    <t>0,04 ± 0,27</t>
  </si>
  <si>
    <t>0,07 ± 0,32</t>
  </si>
  <si>
    <t>0,11 ± 0,31</t>
  </si>
  <si>
    <t>0,27 ± 0,34</t>
  </si>
  <si>
    <t>0,25 ± 0,29</t>
  </si>
  <si>
    <t>0,20 ± 0,34</t>
  </si>
  <si>
    <t>0,23 ± 0,19</t>
  </si>
  <si>
    <t>0,19 ± 0,27</t>
  </si>
  <si>
    <t>0,12 ± 0,27</t>
  </si>
  <si>
    <t>0,01 ± 0,16</t>
  </si>
  <si>
    <t>0,04 ± 0,19</t>
  </si>
  <si>
    <t>0,04 ± 0,14</t>
  </si>
  <si>
    <t>0,08 ± 0,17</t>
  </si>
  <si>
    <t>0,07 ± 0,17</t>
  </si>
  <si>
    <t>0,09 ± 0,23</t>
  </si>
  <si>
    <t>0,12 ± 0,25</t>
  </si>
  <si>
    <t>0,04 ± 0,24</t>
  </si>
  <si>
    <t>0,07 ± 0,25</t>
  </si>
  <si>
    <t>0,08 ± 0,24</t>
  </si>
  <si>
    <t>0,01 ± 0,24</t>
  </si>
  <si>
    <t>0,02 ± 0,25</t>
  </si>
  <si>
    <t>0,04 ± 0,18</t>
  </si>
  <si>
    <t>0,00 ± 0,22</t>
  </si>
  <si>
    <t>0,10 ± 0,15</t>
  </si>
  <si>
    <t>0,09 ± 0,19</t>
  </si>
  <si>
    <t>0,04 ± 0,22</t>
  </si>
  <si>
    <t>&lt;0,001</t>
  </si>
  <si>
    <t>Tukey-Kramér</t>
  </si>
  <si>
    <t>Benjamini-Hochberg</t>
  </si>
  <si>
    <t>vek</t>
  </si>
  <si>
    <t>vyska</t>
  </si>
  <si>
    <t>hmotnost</t>
  </si>
  <si>
    <t>BMI</t>
  </si>
  <si>
    <t>l</t>
  </si>
  <si>
    <t>cm</t>
  </si>
  <si>
    <t>kg</t>
  </si>
  <si>
    <r>
      <t>kg/m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  <si>
    <t>a</t>
  </si>
  <si>
    <t>24,85 ± 3,65</t>
  </si>
  <si>
    <t>23,47 ± 2,04</t>
  </si>
  <si>
    <t>31,25 ± 3,80</t>
  </si>
  <si>
    <t>182,28 ± 4,89</t>
  </si>
  <si>
    <t>181,24 ± 5,70</t>
  </si>
  <si>
    <t>180,54 ± 3,98</t>
  </si>
  <si>
    <t>83,27 ± 13,42</t>
  </si>
  <si>
    <t>83,53 ±  7,31</t>
  </si>
  <si>
    <t>87,00 ±  5,94</t>
  </si>
  <si>
    <t>25,07 ± 3,99</t>
  </si>
  <si>
    <t>25,42 ± 1,76</t>
  </si>
  <si>
    <t>26,68 ± 1,44</t>
  </si>
  <si>
    <t>Basic description</t>
  </si>
  <si>
    <t xml:space="preserve">There are 59 subjects divided into three groups. </t>
  </si>
  <si>
    <t>average from aal37 and aal38 for data package 1</t>
  </si>
  <si>
    <t>average from aal39 and aal40 for data package 1</t>
  </si>
  <si>
    <t>average from aal41 and aal42 for data package 1</t>
  </si>
  <si>
    <t>average from aal78 and aal79 for data package 1</t>
  </si>
  <si>
    <t>average from aal29 and aal30 for data package 1</t>
  </si>
  <si>
    <t>average from aal37 and aal38 for data package 2</t>
  </si>
  <si>
    <t>average from aal39 and aal40 for data package 2</t>
  </si>
  <si>
    <t>average from aal42 and aal42 for data package 2</t>
  </si>
  <si>
    <t>average from aal78 and aal79 for data package 2</t>
  </si>
  <si>
    <t>average from aal29 and aal30 for data package 2</t>
  </si>
  <si>
    <t>average from aal37 and aal38 for data package 3</t>
  </si>
  <si>
    <t>average from aal39 and aal40 for data package 3</t>
  </si>
  <si>
    <t>average from aal43 and aal42 for data package 3</t>
  </si>
  <si>
    <t>average from aal78 and aal79 for data package 3</t>
  </si>
  <si>
    <t>average from aal29 and aal30 for data package 3</t>
  </si>
  <si>
    <t>average from aal37 and aal38 for data package 4</t>
  </si>
  <si>
    <t>average from aal39 and aal40 for data package 4</t>
  </si>
  <si>
    <t>average from aal44 and aal42 for data package 4</t>
  </si>
  <si>
    <t>average from aal78 and aal79 for data package 4</t>
  </si>
  <si>
    <t>average from aal29 and aal30 for data package 4</t>
  </si>
  <si>
    <t>data package 1</t>
  </si>
  <si>
    <t>data package 2</t>
  </si>
  <si>
    <t>data package 3</t>
  </si>
  <si>
    <t>data package 4</t>
  </si>
  <si>
    <t>Variable</t>
  </si>
  <si>
    <t>age</t>
  </si>
  <si>
    <t>height</t>
  </si>
  <si>
    <t>weight</t>
  </si>
  <si>
    <t>Description</t>
  </si>
  <si>
    <t>Unit</t>
  </si>
  <si>
    <t>Type</t>
  </si>
  <si>
    <t>Value</t>
  </si>
  <si>
    <t>Note:</t>
  </si>
  <si>
    <t>results of evaluating BOLD response from fMRI for neutral-negative (seed in maxT, positive eff)</t>
  </si>
  <si>
    <t>results of evaluating BOLD response from fMRI for neutral-negative (seed in minT, negative ef)</t>
  </si>
  <si>
    <t>results of evaluating BOLD response from fMRI for regulate-negative (seed in maxT, positive eff)</t>
  </si>
  <si>
    <t>results of evaluating BOLD response from fMRI for regulate-negative (seed in minT, negative eff)</t>
  </si>
  <si>
    <t>Description of used variables is in the following table.</t>
  </si>
  <si>
    <t>In addition there are data from fMRI.</t>
  </si>
  <si>
    <t>performance group</t>
  </si>
  <si>
    <t>freeze-like response score from the High Anxiety scenario</t>
  </si>
  <si>
    <t>overall self-defense score from the Low Anxciety scenario</t>
  </si>
  <si>
    <t>freeze-like response score from the Low Anxciety scenario</t>
  </si>
  <si>
    <t>overall self-defense score from the High Anxiety scenario</t>
  </si>
  <si>
    <t>multinomial</t>
  </si>
  <si>
    <t>continuous</t>
  </si>
  <si>
    <t>positive</t>
  </si>
  <si>
    <t>real</t>
  </si>
  <si>
    <t>Descriptive statistics</t>
  </si>
  <si>
    <t>All</t>
  </si>
  <si>
    <t>group A</t>
  </si>
  <si>
    <t>group B</t>
  </si>
  <si>
    <t>group C</t>
  </si>
  <si>
    <t>arithmetic mean</t>
  </si>
  <si>
    <t>standard deviation</t>
  </si>
  <si>
    <t>number of known values</t>
  </si>
  <si>
    <t xml:space="preserve">median absolute deviation from the median </t>
  </si>
  <si>
    <t>total.LA</t>
  </si>
  <si>
    <t>total.HA</t>
  </si>
  <si>
    <t>description of the characteristic</t>
  </si>
  <si>
    <t xml:space="preserve">"trimmed" arithmetic mean (removes 5 % of lowest and 5 % of highest values, and calculates arithmetic mean from remaining values) </t>
  </si>
  <si>
    <t>the lowest value</t>
  </si>
  <si>
    <t>the highest value</t>
  </si>
  <si>
    <t>Group:</t>
  </si>
  <si>
    <t>Group A</t>
  </si>
  <si>
    <t>Group B</t>
  </si>
  <si>
    <t>Group C</t>
  </si>
  <si>
    <t>Table mean±sd</t>
  </si>
  <si>
    <t>Post-hoc comparison</t>
  </si>
  <si>
    <t>method:</t>
  </si>
  <si>
    <t>Normality tests</t>
  </si>
  <si>
    <t xml:space="preserve">The distribution of each variable was tested by series of statistical tests for each group separately. </t>
  </si>
  <si>
    <t>transformation:</t>
  </si>
  <si>
    <t>transformation</t>
  </si>
  <si>
    <t xml:space="preserve"> inter-group comparisons</t>
  </si>
  <si>
    <t>p-value</t>
  </si>
  <si>
    <t>parametric</t>
  </si>
  <si>
    <t>nonparametric</t>
  </si>
  <si>
    <t>Analysis of variance</t>
  </si>
  <si>
    <t>comparison of</t>
  </si>
  <si>
    <t>expected values</t>
  </si>
  <si>
    <t>medians</t>
  </si>
  <si>
    <t>Group</t>
  </si>
  <si>
    <t>inter-group comparisons</t>
  </si>
  <si>
    <t>correlation coefficients</t>
  </si>
  <si>
    <t>pearson's correlation coefficient</t>
  </si>
  <si>
    <t>All (groups A, B, C together)</t>
  </si>
  <si>
    <t>Correlations</t>
  </si>
  <si>
    <t>p-values</t>
  </si>
  <si>
    <t>visualisation of correlation matrix</t>
  </si>
  <si>
    <t xml:space="preserve">Pearson's correlations were calculated for all continuous variables, for all groups merged as well as for each group separately.   </t>
  </si>
  <si>
    <t>Statistic significance was tested for each correlation.</t>
  </si>
  <si>
    <t>For the purpose of descriptive statistics, numerical characteristics of continuous variables were calculated for the entire sample as well as for each group separately. A list of these characteristics is in the following table.</t>
  </si>
  <si>
    <t>Abbreviations</t>
  </si>
  <si>
    <t>NORMALITY</t>
  </si>
  <si>
    <t>We created a table of basic descriptive statistics separately for each group A, B, C. We used mean ± standard deviation. The table also contains results of intergroup comparison.</t>
  </si>
  <si>
    <t>average from aal31-aal36 for data package 1</t>
  </si>
  <si>
    <t>average from aal31-aal36 for data package 2</t>
  </si>
  <si>
    <t>average from aal31-aal36 for data package 3</t>
  </si>
  <si>
    <t>average from aal31-aal36 for data packag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charset val="238"/>
      <scheme val="major"/>
    </font>
    <font>
      <b/>
      <sz val="15"/>
      <color theme="3"/>
      <name val="Arial"/>
      <family val="2"/>
      <charset val="238"/>
    </font>
    <font>
      <b/>
      <sz val="13"/>
      <color theme="3"/>
      <name val="Arial"/>
      <family val="2"/>
      <charset val="238"/>
    </font>
    <font>
      <b/>
      <sz val="11"/>
      <color theme="3"/>
      <name val="Arial"/>
      <family val="2"/>
      <charset val="238"/>
    </font>
    <font>
      <sz val="10"/>
      <color rgb="FF006100"/>
      <name val="Arial"/>
      <family val="2"/>
      <charset val="238"/>
    </font>
    <font>
      <sz val="10"/>
      <color rgb="FF9C0006"/>
      <name val="Arial"/>
      <family val="2"/>
      <charset val="238"/>
    </font>
    <font>
      <sz val="10"/>
      <color rgb="FF9C6500"/>
      <name val="Arial"/>
      <family val="2"/>
      <charset val="238"/>
    </font>
    <font>
      <sz val="10"/>
      <color rgb="FF3F3F76"/>
      <name val="Arial"/>
      <family val="2"/>
      <charset val="238"/>
    </font>
    <font>
      <b/>
      <sz val="10"/>
      <color rgb="FF3F3F3F"/>
      <name val="Arial"/>
      <family val="2"/>
      <charset val="238"/>
    </font>
    <font>
      <b/>
      <sz val="10"/>
      <color rgb="FFFA7D00"/>
      <name val="Arial"/>
      <family val="2"/>
      <charset val="238"/>
    </font>
    <font>
      <sz val="10"/>
      <color rgb="FFFA7D00"/>
      <name val="Arial"/>
      <family val="2"/>
      <charset val="238"/>
    </font>
    <font>
      <b/>
      <sz val="10"/>
      <color theme="0"/>
      <name val="Arial"/>
      <family val="2"/>
      <charset val="238"/>
    </font>
    <font>
      <sz val="10"/>
      <color rgb="FFFF0000"/>
      <name val="Arial"/>
      <family val="2"/>
      <charset val="238"/>
    </font>
    <font>
      <i/>
      <sz val="10"/>
      <color rgb="FF7F7F7F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color theme="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i/>
      <u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sz val="10"/>
      <color rgb="FF000000"/>
      <name val="Arial"/>
      <family val="2"/>
      <charset val="238"/>
    </font>
    <font>
      <sz val="11"/>
      <color rgb="FF006100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charset val="238"/>
      <scheme val="minor"/>
    </font>
    <font>
      <sz val="11"/>
      <color rgb="FF000000"/>
      <name val="Calibri"/>
    </font>
    <font>
      <sz val="9"/>
      <color theme="1"/>
      <name val="Segoe U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</borders>
  <cellStyleXfs count="1235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0" fillId="32" borderId="0" applyNumberFormat="0" applyBorder="0" applyAlignment="0" applyProtection="0"/>
    <xf numFmtId="0" fontId="26" fillId="0" borderId="0"/>
    <xf numFmtId="0" fontId="27" fillId="0" borderId="0"/>
    <xf numFmtId="0" fontId="3" fillId="0" borderId="0"/>
    <xf numFmtId="0" fontId="3" fillId="8" borderId="8" applyNumberFormat="0" applyFont="0" applyAlignment="0" applyProtection="0"/>
    <xf numFmtId="0" fontId="32" fillId="0" borderId="0"/>
    <xf numFmtId="0" fontId="31" fillId="3" borderId="0" applyNumberFormat="0" applyBorder="0" applyAlignment="0" applyProtection="0"/>
    <xf numFmtId="0" fontId="34" fillId="2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6" fillId="0" borderId="0"/>
    <xf numFmtId="0" fontId="33" fillId="0" borderId="0"/>
    <xf numFmtId="0" fontId="26" fillId="0" borderId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26" fillId="0" borderId="0"/>
    <xf numFmtId="0" fontId="27" fillId="0" borderId="0"/>
    <xf numFmtId="0" fontId="4" fillId="0" borderId="0"/>
    <xf numFmtId="0" fontId="36" fillId="0" borderId="0"/>
    <xf numFmtId="0" fontId="27" fillId="0" borderId="0"/>
    <xf numFmtId="0" fontId="26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27" fillId="0" borderId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7" fillId="0" borderId="0"/>
    <xf numFmtId="0" fontId="33" fillId="0" borderId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33" fillId="0" borderId="0"/>
    <xf numFmtId="0" fontId="27" fillId="0" borderId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38" fillId="0" borderId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</cellStyleXfs>
  <cellXfs count="151">
    <xf numFmtId="0" fontId="0" fillId="0" borderId="0" xfId="0"/>
    <xf numFmtId="0" fontId="22" fillId="0" borderId="0" xfId="0" applyFont="1"/>
    <xf numFmtId="0" fontId="0" fillId="0" borderId="10" xfId="0" applyBorder="1"/>
    <xf numFmtId="0" fontId="0" fillId="0" borderId="15" xfId="0" applyBorder="1"/>
    <xf numFmtId="0" fontId="0" fillId="34" borderId="14" xfId="0" applyFill="1" applyBorder="1"/>
    <xf numFmtId="0" fontId="0" fillId="34" borderId="16" xfId="0" applyFill="1" applyBorder="1"/>
    <xf numFmtId="0" fontId="0" fillId="0" borderId="17" xfId="0" applyBorder="1"/>
    <xf numFmtId="0" fontId="0" fillId="0" borderId="18" xfId="0" applyBorder="1"/>
    <xf numFmtId="0" fontId="21" fillId="0" borderId="19" xfId="0" applyFont="1" applyBorder="1" applyAlignment="1">
      <alignment horizontal="center"/>
    </xf>
    <xf numFmtId="0" fontId="21" fillId="0" borderId="20" xfId="0" applyFont="1" applyBorder="1" applyAlignment="1">
      <alignment horizontal="center"/>
    </xf>
    <xf numFmtId="0" fontId="21" fillId="0" borderId="21" xfId="0" applyFont="1" applyBorder="1" applyAlignment="1">
      <alignment horizontal="center"/>
    </xf>
    <xf numFmtId="0" fontId="23" fillId="33" borderId="11" xfId="0" applyFont="1" applyFill="1" applyBorder="1"/>
    <xf numFmtId="0" fontId="0" fillId="0" borderId="12" xfId="0" applyBorder="1"/>
    <xf numFmtId="0" fontId="0" fillId="0" borderId="13" xfId="0" applyBorder="1"/>
    <xf numFmtId="0" fontId="25" fillId="0" borderId="0" xfId="0" applyFont="1"/>
    <xf numFmtId="0" fontId="28" fillId="0" borderId="0" xfId="200" applyFont="1"/>
    <xf numFmtId="0" fontId="30" fillId="0" borderId="0" xfId="200" applyFont="1" applyFill="1" applyAlignment="1">
      <alignment horizontal="center"/>
    </xf>
    <xf numFmtId="0" fontId="30" fillId="34" borderId="28" xfId="200" applyFont="1" applyFill="1" applyBorder="1"/>
    <xf numFmtId="0" fontId="30" fillId="0" borderId="28" xfId="200" applyFont="1" applyBorder="1"/>
    <xf numFmtId="0" fontId="30" fillId="0" borderId="0" xfId="200" applyFont="1"/>
    <xf numFmtId="0" fontId="28" fillId="0" borderId="31" xfId="200" applyFont="1" applyBorder="1"/>
    <xf numFmtId="0" fontId="30" fillId="0" borderId="30" xfId="200" applyFont="1" applyBorder="1" applyAlignment="1">
      <alignment horizontal="center"/>
    </xf>
    <xf numFmtId="0" fontId="29" fillId="0" borderId="0" xfId="200" applyFont="1"/>
    <xf numFmtId="0" fontId="26" fillId="0" borderId="0" xfId="0" applyFont="1" applyFill="1"/>
    <xf numFmtId="0" fontId="30" fillId="0" borderId="0" xfId="200" applyFont="1" applyFill="1" applyAlignment="1"/>
    <xf numFmtId="2" fontId="30" fillId="0" borderId="0" xfId="200" applyNumberFormat="1" applyFont="1"/>
    <xf numFmtId="0" fontId="26" fillId="0" borderId="28" xfId="0" applyFont="1" applyBorder="1"/>
    <xf numFmtId="0" fontId="26" fillId="0" borderId="30" xfId="0" applyFont="1" applyBorder="1"/>
    <xf numFmtId="0" fontId="26" fillId="0" borderId="31" xfId="0" applyFont="1" applyBorder="1"/>
    <xf numFmtId="0" fontId="30" fillId="0" borderId="24" xfId="200" applyFont="1" applyBorder="1"/>
    <xf numFmtId="0" fontId="30" fillId="0" borderId="25" xfId="200" applyFont="1" applyBorder="1"/>
    <xf numFmtId="0" fontId="30" fillId="0" borderId="26" xfId="200" applyFont="1" applyBorder="1"/>
    <xf numFmtId="0" fontId="30" fillId="0" borderId="0" xfId="200" applyFont="1" applyFill="1" applyBorder="1"/>
    <xf numFmtId="0" fontId="30" fillId="0" borderId="27" xfId="200" applyFont="1" applyBorder="1"/>
    <xf numFmtId="0" fontId="30" fillId="0" borderId="0" xfId="200" applyFont="1" applyBorder="1"/>
    <xf numFmtId="0" fontId="30" fillId="0" borderId="29" xfId="200" applyFont="1" applyBorder="1"/>
    <xf numFmtId="0" fontId="30" fillId="0" borderId="30" xfId="200" applyFont="1" applyBorder="1"/>
    <xf numFmtId="164" fontId="30" fillId="0" borderId="29" xfId="41" applyNumberFormat="1" applyFont="1" applyBorder="1" applyAlignment="1">
      <alignment horizontal="center" vertical="center" wrapText="1"/>
    </xf>
    <xf numFmtId="164" fontId="30" fillId="0" borderId="30" xfId="41" applyNumberFormat="1" applyFont="1" applyBorder="1" applyAlignment="1">
      <alignment horizontal="center" vertical="center" wrapText="1"/>
    </xf>
    <xf numFmtId="164" fontId="30" fillId="0" borderId="31" xfId="41" applyNumberFormat="1" applyFont="1" applyBorder="1" applyAlignment="1">
      <alignment horizontal="center" vertical="center" wrapText="1"/>
    </xf>
    <xf numFmtId="164" fontId="30" fillId="0" borderId="24" xfId="200" applyNumberFormat="1" applyFont="1" applyBorder="1"/>
    <xf numFmtId="164" fontId="30" fillId="0" borderId="25" xfId="200" applyNumberFormat="1" applyFont="1" applyBorder="1"/>
    <xf numFmtId="164" fontId="30" fillId="0" borderId="26" xfId="200" applyNumberFormat="1" applyFont="1" applyBorder="1"/>
    <xf numFmtId="164" fontId="30" fillId="0" borderId="27" xfId="200" applyNumberFormat="1" applyFont="1" applyBorder="1"/>
    <xf numFmtId="164" fontId="30" fillId="0" borderId="0" xfId="200" applyNumberFormat="1" applyFont="1" applyBorder="1"/>
    <xf numFmtId="164" fontId="30" fillId="0" borderId="28" xfId="200" applyNumberFormat="1" applyFont="1" applyBorder="1"/>
    <xf numFmtId="164" fontId="30" fillId="0" borderId="29" xfId="200" applyNumberFormat="1" applyFont="1" applyBorder="1"/>
    <xf numFmtId="164" fontId="30" fillId="0" borderId="30" xfId="200" applyNumberFormat="1" applyFont="1" applyBorder="1"/>
    <xf numFmtId="164" fontId="30" fillId="0" borderId="31" xfId="200" applyNumberFormat="1" applyFont="1" applyBorder="1"/>
    <xf numFmtId="164" fontId="29" fillId="0" borderId="28" xfId="200" applyNumberFormat="1" applyFont="1" applyBorder="1"/>
    <xf numFmtId="164" fontId="29" fillId="0" borderId="27" xfId="200" applyNumberFormat="1" applyFont="1" applyBorder="1"/>
    <xf numFmtId="164" fontId="29" fillId="0" borderId="25" xfId="200" applyNumberFormat="1" applyFont="1" applyBorder="1"/>
    <xf numFmtId="164" fontId="29" fillId="0" borderId="0" xfId="200" applyNumberFormat="1" applyFont="1" applyBorder="1"/>
    <xf numFmtId="164" fontId="29" fillId="0" borderId="29" xfId="200" applyNumberFormat="1" applyFont="1" applyBorder="1"/>
    <xf numFmtId="0" fontId="30" fillId="0" borderId="49" xfId="200" applyFont="1" applyBorder="1" applyAlignment="1">
      <alignment horizontal="center"/>
    </xf>
    <xf numFmtId="164" fontId="29" fillId="0" borderId="10" xfId="200" applyNumberFormat="1" applyFont="1" applyBorder="1" applyAlignment="1">
      <alignment horizontal="right"/>
    </xf>
    <xf numFmtId="0" fontId="30" fillId="0" borderId="10" xfId="200" applyFont="1" applyFill="1" applyBorder="1"/>
    <xf numFmtId="0" fontId="30" fillId="34" borderId="46" xfId="200" applyFont="1" applyFill="1" applyBorder="1"/>
    <xf numFmtId="0" fontId="30" fillId="0" borderId="50" xfId="200" applyFont="1" applyBorder="1" applyAlignment="1">
      <alignment horizontal="center"/>
    </xf>
    <xf numFmtId="0" fontId="30" fillId="0" borderId="18" xfId="200" applyFont="1" applyFill="1" applyBorder="1"/>
    <xf numFmtId="164" fontId="29" fillId="0" borderId="31" xfId="200" applyNumberFormat="1" applyFont="1" applyBorder="1"/>
    <xf numFmtId="164" fontId="29" fillId="0" borderId="16" xfId="200" applyNumberFormat="1" applyFont="1" applyBorder="1"/>
    <xf numFmtId="0" fontId="30" fillId="34" borderId="48" xfId="200" applyFont="1" applyFill="1" applyBorder="1"/>
    <xf numFmtId="0" fontId="30" fillId="0" borderId="45" xfId="200" applyFont="1" applyBorder="1" applyAlignment="1">
      <alignment horizontal="center"/>
    </xf>
    <xf numFmtId="0" fontId="30" fillId="0" borderId="51" xfId="200" applyFont="1" applyBorder="1" applyAlignment="1">
      <alignment horizontal="center"/>
    </xf>
    <xf numFmtId="0" fontId="30" fillId="0" borderId="12" xfId="200" applyFont="1" applyFill="1" applyBorder="1"/>
    <xf numFmtId="0" fontId="30" fillId="0" borderId="17" xfId="200" applyFont="1" applyFill="1" applyBorder="1"/>
    <xf numFmtId="164" fontId="29" fillId="0" borderId="14" xfId="200" applyNumberFormat="1" applyFont="1" applyBorder="1" applyAlignment="1">
      <alignment horizontal="right"/>
    </xf>
    <xf numFmtId="0" fontId="30" fillId="0" borderId="41" xfId="200" applyFont="1" applyBorder="1" applyAlignment="1">
      <alignment horizontal="center"/>
    </xf>
    <xf numFmtId="0" fontId="30" fillId="0" borderId="38" xfId="200" applyFont="1" applyBorder="1" applyAlignment="1">
      <alignment horizontal="center"/>
    </xf>
    <xf numFmtId="0" fontId="30" fillId="0" borderId="43" xfId="200" applyFont="1" applyBorder="1" applyAlignment="1">
      <alignment horizontal="center"/>
    </xf>
    <xf numFmtId="0" fontId="30" fillId="34" borderId="47" xfId="200" applyFont="1" applyFill="1" applyBorder="1"/>
    <xf numFmtId="164" fontId="29" fillId="0" borderId="14" xfId="200" applyNumberFormat="1" applyFont="1" applyBorder="1"/>
    <xf numFmtId="0" fontId="30" fillId="0" borderId="15" xfId="200" applyFont="1" applyFill="1" applyBorder="1"/>
    <xf numFmtId="164" fontId="29" fillId="0" borderId="11" xfId="200" applyNumberFormat="1" applyFont="1" applyBorder="1" applyAlignment="1">
      <alignment horizontal="right"/>
    </xf>
    <xf numFmtId="164" fontId="29" fillId="0" borderId="10" xfId="200" applyNumberFormat="1" applyFont="1" applyBorder="1"/>
    <xf numFmtId="0" fontId="29" fillId="35" borderId="0" xfId="200" applyFont="1" applyFill="1" applyBorder="1"/>
    <xf numFmtId="0" fontId="30" fillId="0" borderId="44" xfId="200" applyFont="1" applyBorder="1" applyAlignment="1">
      <alignment horizontal="center"/>
    </xf>
    <xf numFmtId="0" fontId="30" fillId="0" borderId="37" xfId="200" applyFont="1" applyBorder="1" applyAlignment="1">
      <alignment horizontal="center"/>
    </xf>
    <xf numFmtId="0" fontId="30" fillId="0" borderId="13" xfId="200" applyFont="1" applyFill="1" applyBorder="1"/>
    <xf numFmtId="0" fontId="30" fillId="0" borderId="42" xfId="200" applyFont="1" applyBorder="1" applyAlignment="1">
      <alignment horizontal="center"/>
    </xf>
    <xf numFmtId="0" fontId="26" fillId="35" borderId="0" xfId="0" applyFont="1" applyFill="1"/>
    <xf numFmtId="0" fontId="30" fillId="0" borderId="40" xfId="200" applyFont="1" applyBorder="1" applyAlignment="1">
      <alignment horizontal="center"/>
    </xf>
    <xf numFmtId="0" fontId="30" fillId="0" borderId="39" xfId="200" applyFont="1" applyBorder="1" applyAlignment="1">
      <alignment horizontal="center"/>
    </xf>
    <xf numFmtId="164" fontId="29" fillId="0" borderId="23" xfId="200" applyNumberFormat="1" applyFont="1" applyBorder="1"/>
    <xf numFmtId="0" fontId="0" fillId="0" borderId="0" xfId="0"/>
    <xf numFmtId="0" fontId="21" fillId="0" borderId="0" xfId="0" applyFont="1"/>
    <xf numFmtId="0" fontId="25" fillId="0" borderId="0" xfId="0" applyFont="1"/>
    <xf numFmtId="0" fontId="26" fillId="0" borderId="0" xfId="0" applyFont="1"/>
    <xf numFmtId="0" fontId="26" fillId="0" borderId="0" xfId="41" applyFont="1"/>
    <xf numFmtId="0" fontId="26" fillId="0" borderId="10" xfId="41" applyFont="1" applyBorder="1" applyAlignment="1">
      <alignment horizontal="center"/>
    </xf>
    <xf numFmtId="0" fontId="26" fillId="0" borderId="10" xfId="41" applyFont="1" applyBorder="1"/>
    <xf numFmtId="0" fontId="26" fillId="0" borderId="10" xfId="41" applyFont="1" applyBorder="1" applyAlignment="1">
      <alignment vertical="center"/>
    </xf>
    <xf numFmtId="0" fontId="26" fillId="0" borderId="0" xfId="0" applyFont="1" applyFill="1" applyAlignment="1"/>
    <xf numFmtId="164" fontId="30" fillId="0" borderId="27" xfId="41" applyNumberFormat="1" applyFont="1" applyBorder="1" applyAlignment="1">
      <alignment horizontal="center" vertical="center" wrapText="1"/>
    </xf>
    <xf numFmtId="164" fontId="30" fillId="0" borderId="0" xfId="41" applyNumberFormat="1" applyFont="1" applyBorder="1" applyAlignment="1">
      <alignment horizontal="center" vertical="center" wrapText="1"/>
    </xf>
    <xf numFmtId="164" fontId="30" fillId="0" borderId="28" xfId="41" applyNumberFormat="1" applyFont="1" applyBorder="1" applyAlignment="1">
      <alignment horizontal="center" vertical="center" wrapText="1"/>
    </xf>
    <xf numFmtId="0" fontId="26" fillId="0" borderId="0" xfId="0" applyFont="1" applyBorder="1"/>
    <xf numFmtId="0" fontId="26" fillId="0" borderId="17" xfId="0" applyFont="1" applyBorder="1" applyAlignment="1">
      <alignment horizontal="center"/>
    </xf>
    <xf numFmtId="0" fontId="26" fillId="0" borderId="18" xfId="0" applyFont="1" applyBorder="1" applyAlignment="1">
      <alignment horizontal="center"/>
    </xf>
    <xf numFmtId="0" fontId="26" fillId="0" borderId="33" xfId="0" applyFont="1" applyBorder="1" applyAlignment="1">
      <alignment horizontal="center"/>
    </xf>
    <xf numFmtId="0" fontId="0" fillId="0" borderId="10" xfId="0" applyBorder="1"/>
    <xf numFmtId="0" fontId="30" fillId="0" borderId="31" xfId="200" applyFont="1" applyBorder="1"/>
    <xf numFmtId="0" fontId="30" fillId="0" borderId="30" xfId="200" applyFont="1" applyBorder="1" applyAlignment="1">
      <alignment horizontal="center" vertical="center" wrapText="1"/>
    </xf>
    <xf numFmtId="0" fontId="29" fillId="0" borderId="0" xfId="200" applyFont="1" applyFill="1" applyBorder="1"/>
    <xf numFmtId="0" fontId="25" fillId="0" borderId="0" xfId="0" applyFont="1"/>
    <xf numFmtId="0" fontId="26" fillId="0" borderId="0" xfId="0" applyFont="1"/>
    <xf numFmtId="0" fontId="21" fillId="36" borderId="0" xfId="0" applyFont="1" applyFill="1"/>
    <xf numFmtId="0" fontId="26" fillId="36" borderId="0" xfId="0" applyFont="1" applyFill="1"/>
    <xf numFmtId="164" fontId="30" fillId="0" borderId="0" xfId="200" applyNumberFormat="1" applyFont="1"/>
    <xf numFmtId="2" fontId="30" fillId="0" borderId="29" xfId="200" applyNumberFormat="1" applyFont="1" applyBorder="1"/>
    <xf numFmtId="164" fontId="30" fillId="0" borderId="30" xfId="200" applyNumberFormat="1" applyFont="1" applyBorder="1"/>
    <xf numFmtId="164" fontId="30" fillId="0" borderId="31" xfId="200" applyNumberFormat="1" applyFont="1" applyBorder="1"/>
    <xf numFmtId="2" fontId="30" fillId="0" borderId="30" xfId="200" applyNumberFormat="1" applyFont="1" applyBorder="1"/>
    <xf numFmtId="2" fontId="30" fillId="0" borderId="31" xfId="200" applyNumberFormat="1" applyFont="1" applyBorder="1"/>
    <xf numFmtId="2" fontId="30" fillId="0" borderId="0" xfId="200" applyNumberFormat="1" applyFont="1"/>
    <xf numFmtId="164" fontId="30" fillId="0" borderId="28" xfId="200" applyNumberFormat="1" applyFont="1" applyBorder="1"/>
    <xf numFmtId="2" fontId="30" fillId="0" borderId="28" xfId="200" applyNumberFormat="1" applyFont="1" applyBorder="1"/>
    <xf numFmtId="164" fontId="30" fillId="0" borderId="29" xfId="200" applyNumberFormat="1" applyFont="1" applyBorder="1"/>
    <xf numFmtId="164" fontId="30" fillId="0" borderId="0" xfId="200" applyNumberFormat="1" applyFont="1" applyAlignment="1">
      <alignment horizontal="right"/>
    </xf>
    <xf numFmtId="2" fontId="30" fillId="0" borderId="26" xfId="200" applyNumberFormat="1" applyFont="1" applyBorder="1"/>
    <xf numFmtId="0" fontId="1" fillId="0" borderId="0" xfId="0" applyFont="1"/>
    <xf numFmtId="0" fontId="39" fillId="0" borderId="0" xfId="0" applyFont="1" applyAlignment="1">
      <alignment vertical="center"/>
    </xf>
    <xf numFmtId="2" fontId="30" fillId="0" borderId="0" xfId="200" applyNumberFormat="1" applyFont="1" applyAlignment="1"/>
    <xf numFmtId="2" fontId="30" fillId="0" borderId="29" xfId="200" applyNumberFormat="1" applyFont="1" applyBorder="1" applyAlignment="1"/>
    <xf numFmtId="2" fontId="30" fillId="0" borderId="30" xfId="200" applyNumberFormat="1" applyFont="1" applyBorder="1" applyAlignment="1"/>
    <xf numFmtId="2" fontId="30" fillId="0" borderId="26" xfId="200" applyNumberFormat="1" applyFont="1" applyBorder="1" applyAlignment="1"/>
    <xf numFmtId="2" fontId="30" fillId="0" borderId="28" xfId="200" applyNumberFormat="1" applyFont="1" applyBorder="1" applyAlignment="1"/>
    <xf numFmtId="2" fontId="30" fillId="0" borderId="31" xfId="200" applyNumberFormat="1" applyFont="1" applyBorder="1" applyAlignment="1"/>
    <xf numFmtId="0" fontId="0" fillId="0" borderId="23" xfId="0" applyBorder="1" applyAlignment="1">
      <alignment horizontal="center" vertical="center" wrapText="1"/>
    </xf>
    <xf numFmtId="0" fontId="37" fillId="35" borderId="0" xfId="200" applyFont="1" applyFill="1" applyAlignment="1">
      <alignment horizontal="center"/>
    </xf>
    <xf numFmtId="0" fontId="37" fillId="35" borderId="0" xfId="42" applyFont="1" applyFill="1" applyAlignment="1">
      <alignment horizontal="center"/>
    </xf>
    <xf numFmtId="0" fontId="26" fillId="0" borderId="10" xfId="41" applyFont="1" applyBorder="1" applyAlignment="1">
      <alignment horizontal="center"/>
    </xf>
    <xf numFmtId="0" fontId="26" fillId="0" borderId="10" xfId="41" applyFont="1" applyBorder="1" applyAlignment="1"/>
    <xf numFmtId="0" fontId="26" fillId="0" borderId="10" xfId="41" applyFont="1" applyBorder="1" applyAlignment="1">
      <alignment vertical="center" wrapText="1"/>
    </xf>
    <xf numFmtId="0" fontId="26" fillId="0" borderId="0" xfId="0" applyFont="1" applyAlignment="1">
      <alignment horizontal="center"/>
    </xf>
    <xf numFmtId="164" fontId="30" fillId="0" borderId="22" xfId="41" applyNumberFormat="1" applyFont="1" applyBorder="1" applyAlignment="1">
      <alignment horizontal="center"/>
    </xf>
    <xf numFmtId="164" fontId="30" fillId="0" borderId="32" xfId="41" applyNumberFormat="1" applyFont="1" applyBorder="1" applyAlignment="1">
      <alignment horizontal="center"/>
    </xf>
    <xf numFmtId="164" fontId="30" fillId="0" borderId="23" xfId="41" applyNumberFormat="1" applyFont="1" applyBorder="1" applyAlignment="1">
      <alignment horizontal="center"/>
    </xf>
    <xf numFmtId="164" fontId="26" fillId="0" borderId="22" xfId="41" applyNumberFormat="1" applyFont="1" applyBorder="1" applyAlignment="1">
      <alignment horizontal="center"/>
    </xf>
    <xf numFmtId="164" fontId="26" fillId="0" borderId="32" xfId="41" applyNumberFormat="1" applyFont="1" applyBorder="1" applyAlignment="1">
      <alignment horizontal="center"/>
    </xf>
    <xf numFmtId="164" fontId="26" fillId="0" borderId="23" xfId="41" applyNumberFormat="1" applyFont="1" applyBorder="1" applyAlignment="1">
      <alignment horizontal="center"/>
    </xf>
    <xf numFmtId="0" fontId="26" fillId="33" borderId="11" xfId="0" applyFont="1" applyFill="1" applyBorder="1" applyAlignment="1">
      <alignment horizontal="center"/>
    </xf>
    <xf numFmtId="0" fontId="26" fillId="33" borderId="12" xfId="0" applyFont="1" applyFill="1" applyBorder="1" applyAlignment="1">
      <alignment horizontal="center"/>
    </xf>
    <xf numFmtId="0" fontId="26" fillId="33" borderId="13" xfId="0" applyFont="1" applyFill="1" applyBorder="1" applyAlignment="1">
      <alignment horizontal="center"/>
    </xf>
    <xf numFmtId="0" fontId="26" fillId="0" borderId="35" xfId="0" applyFont="1" applyBorder="1" applyAlignment="1">
      <alignment horizontal="center"/>
    </xf>
    <xf numFmtId="0" fontId="26" fillId="0" borderId="36" xfId="0" applyFont="1" applyBorder="1" applyAlignment="1">
      <alignment horizontal="center"/>
    </xf>
    <xf numFmtId="0" fontId="26" fillId="0" borderId="34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6" fillId="0" borderId="13" xfId="0" applyFont="1" applyBorder="1" applyAlignment="1">
      <alignment horizontal="center"/>
    </xf>
    <xf numFmtId="0" fontId="24" fillId="35" borderId="0" xfId="0" applyFont="1" applyFill="1" applyAlignment="1">
      <alignment horizontal="center"/>
    </xf>
  </cellXfs>
  <cellStyles count="1235">
    <cellStyle name="20 % – Zvýraznění1" xfId="18" builtinId="30" customBuiltin="1"/>
    <cellStyle name="20 % – Zvýraznění1 10" xfId="187"/>
    <cellStyle name="20 % – Zvýraznění1 10 2" xfId="333"/>
    <cellStyle name="20 % – Zvýraznění1 10 2 2" xfId="621"/>
    <cellStyle name="20 % – Zvýraznění1 10 2 2 2" xfId="1208"/>
    <cellStyle name="20 % – Zvýraznění1 10 2 3" xfId="922"/>
    <cellStyle name="20 % – Zvýraznění1 10 3" xfId="478"/>
    <cellStyle name="20 % – Zvýraznění1 10 3 2" xfId="1065"/>
    <cellStyle name="20 % – Zvýraznění1 10 4" xfId="779"/>
    <cellStyle name="20 % – Zvýraznění1 11" xfId="201"/>
    <cellStyle name="20 % – Zvýraznění1 11 2" xfId="491"/>
    <cellStyle name="20 % – Zvýraznění1 11 2 2" xfId="1078"/>
    <cellStyle name="20 % – Zvýraznění1 11 3" xfId="792"/>
    <cellStyle name="20 % – Zvýraznění1 12" xfId="348"/>
    <cellStyle name="20 % – Zvýraznění1 12 2" xfId="935"/>
    <cellStyle name="20 % – Zvýraznění1 13" xfId="48"/>
    <cellStyle name="20 % – Zvýraznění1 13 2" xfId="649"/>
    <cellStyle name="20 % – Zvýraznění1 14" xfId="1223"/>
    <cellStyle name="20 % – Zvýraznění1 15" xfId="634"/>
    <cellStyle name="20 % – Zvýraznění1 2" xfId="74"/>
    <cellStyle name="20 % – Zvýraznění1 2 2" xfId="220"/>
    <cellStyle name="20 % – Zvýraznění1 2 2 2" xfId="508"/>
    <cellStyle name="20 % – Zvýraznění1 2 2 2 2" xfId="1095"/>
    <cellStyle name="20 % – Zvýraznění1 2 2 3" xfId="809"/>
    <cellStyle name="20 % – Zvýraznění1 2 3" xfId="365"/>
    <cellStyle name="20 % – Zvýraznění1 2 3 2" xfId="952"/>
    <cellStyle name="20 % – Zvýraznění1 2 4" xfId="666"/>
    <cellStyle name="20 % – Zvýraznění1 3" xfId="88"/>
    <cellStyle name="20 % – Zvýraznění1 3 2" xfId="234"/>
    <cellStyle name="20 % – Zvýraznění1 3 2 2" xfId="522"/>
    <cellStyle name="20 % – Zvýraznění1 3 2 2 2" xfId="1109"/>
    <cellStyle name="20 % – Zvýraznění1 3 2 3" xfId="823"/>
    <cellStyle name="20 % – Zvýraznění1 3 3" xfId="379"/>
    <cellStyle name="20 % – Zvýraznění1 3 3 2" xfId="966"/>
    <cellStyle name="20 % – Zvýraznění1 3 4" xfId="680"/>
    <cellStyle name="20 % – Zvýraznění1 4" xfId="102"/>
    <cellStyle name="20 % – Zvýraznění1 4 2" xfId="248"/>
    <cellStyle name="20 % – Zvýraznění1 4 2 2" xfId="536"/>
    <cellStyle name="20 % – Zvýraznění1 4 2 2 2" xfId="1123"/>
    <cellStyle name="20 % – Zvýraznění1 4 2 3" xfId="837"/>
    <cellStyle name="20 % – Zvýraznění1 4 3" xfId="393"/>
    <cellStyle name="20 % – Zvýraznění1 4 3 2" xfId="980"/>
    <cellStyle name="20 % – Zvýraznění1 4 4" xfId="694"/>
    <cellStyle name="20 % – Zvýraznění1 5" xfId="116"/>
    <cellStyle name="20 % – Zvýraznění1 5 2" xfId="262"/>
    <cellStyle name="20 % – Zvýraznění1 5 2 2" xfId="550"/>
    <cellStyle name="20 % – Zvýraznění1 5 2 2 2" xfId="1137"/>
    <cellStyle name="20 % – Zvýraznění1 5 2 3" xfId="851"/>
    <cellStyle name="20 % – Zvýraznění1 5 3" xfId="407"/>
    <cellStyle name="20 % – Zvýraznění1 5 3 2" xfId="994"/>
    <cellStyle name="20 % – Zvýraznění1 5 4" xfId="708"/>
    <cellStyle name="20 % – Zvýraznění1 6" xfId="130"/>
    <cellStyle name="20 % – Zvýraznění1 6 2" xfId="276"/>
    <cellStyle name="20 % – Zvýraznění1 6 2 2" xfId="564"/>
    <cellStyle name="20 % – Zvýraznění1 6 2 2 2" xfId="1151"/>
    <cellStyle name="20 % – Zvýraznění1 6 2 3" xfId="865"/>
    <cellStyle name="20 % – Zvýraznění1 6 3" xfId="421"/>
    <cellStyle name="20 % – Zvýraznění1 6 3 2" xfId="1008"/>
    <cellStyle name="20 % – Zvýraznění1 6 4" xfId="722"/>
    <cellStyle name="20 % – Zvýraznění1 7" xfId="144"/>
    <cellStyle name="20 % – Zvýraznění1 7 2" xfId="290"/>
    <cellStyle name="20 % – Zvýraznění1 7 2 2" xfId="578"/>
    <cellStyle name="20 % – Zvýraznění1 7 2 2 2" xfId="1165"/>
    <cellStyle name="20 % – Zvýraznění1 7 2 3" xfId="879"/>
    <cellStyle name="20 % – Zvýraznění1 7 3" xfId="435"/>
    <cellStyle name="20 % – Zvýraznění1 7 3 2" xfId="1022"/>
    <cellStyle name="20 % – Zvýraznění1 7 4" xfId="736"/>
    <cellStyle name="20 % – Zvýraznění1 8" xfId="158"/>
    <cellStyle name="20 % – Zvýraznění1 8 2" xfId="304"/>
    <cellStyle name="20 % – Zvýraznění1 8 2 2" xfId="592"/>
    <cellStyle name="20 % – Zvýraznění1 8 2 2 2" xfId="1179"/>
    <cellStyle name="20 % – Zvýraznění1 8 2 3" xfId="893"/>
    <cellStyle name="20 % – Zvýraznění1 8 3" xfId="449"/>
    <cellStyle name="20 % – Zvýraznění1 8 3 2" xfId="1036"/>
    <cellStyle name="20 % – Zvýraznění1 8 4" xfId="750"/>
    <cellStyle name="20 % – Zvýraznění1 9" xfId="172"/>
    <cellStyle name="20 % – Zvýraznění1 9 2" xfId="318"/>
    <cellStyle name="20 % – Zvýraznění1 9 2 2" xfId="606"/>
    <cellStyle name="20 % – Zvýraznění1 9 2 2 2" xfId="1193"/>
    <cellStyle name="20 % – Zvýraznění1 9 2 3" xfId="907"/>
    <cellStyle name="20 % – Zvýraznění1 9 3" xfId="463"/>
    <cellStyle name="20 % – Zvýraznění1 9 3 2" xfId="1050"/>
    <cellStyle name="20 % – Zvýraznění1 9 4" xfId="764"/>
    <cellStyle name="20 % – Zvýraznění2" xfId="22" builtinId="34" customBuiltin="1"/>
    <cellStyle name="20 % – Zvýraznění2 10" xfId="189"/>
    <cellStyle name="20 % – Zvýraznění2 10 2" xfId="335"/>
    <cellStyle name="20 % – Zvýraznění2 10 2 2" xfId="623"/>
    <cellStyle name="20 % – Zvýraznění2 10 2 2 2" xfId="1210"/>
    <cellStyle name="20 % – Zvýraznění2 10 2 3" xfId="924"/>
    <cellStyle name="20 % – Zvýraznění2 10 3" xfId="480"/>
    <cellStyle name="20 % – Zvýraznění2 10 3 2" xfId="1067"/>
    <cellStyle name="20 % – Zvýraznění2 10 4" xfId="781"/>
    <cellStyle name="20 % – Zvýraznění2 11" xfId="203"/>
    <cellStyle name="20 % – Zvýraznění2 11 2" xfId="493"/>
    <cellStyle name="20 % – Zvýraznění2 11 2 2" xfId="1080"/>
    <cellStyle name="20 % – Zvýraznění2 11 3" xfId="794"/>
    <cellStyle name="20 % – Zvýraznění2 12" xfId="350"/>
    <cellStyle name="20 % – Zvýraznění2 12 2" xfId="937"/>
    <cellStyle name="20 % – Zvýraznění2 13" xfId="50"/>
    <cellStyle name="20 % – Zvýraznění2 13 2" xfId="651"/>
    <cellStyle name="20 % – Zvýraznění2 14" xfId="1225"/>
    <cellStyle name="20 % – Zvýraznění2 15" xfId="636"/>
    <cellStyle name="20 % – Zvýraznění2 2" xfId="76"/>
    <cellStyle name="20 % – Zvýraznění2 2 2" xfId="222"/>
    <cellStyle name="20 % – Zvýraznění2 2 2 2" xfId="510"/>
    <cellStyle name="20 % – Zvýraznění2 2 2 2 2" xfId="1097"/>
    <cellStyle name="20 % – Zvýraznění2 2 2 3" xfId="811"/>
    <cellStyle name="20 % – Zvýraznění2 2 3" xfId="367"/>
    <cellStyle name="20 % – Zvýraznění2 2 3 2" xfId="954"/>
    <cellStyle name="20 % – Zvýraznění2 2 4" xfId="668"/>
    <cellStyle name="20 % – Zvýraznění2 3" xfId="90"/>
    <cellStyle name="20 % – Zvýraznění2 3 2" xfId="236"/>
    <cellStyle name="20 % – Zvýraznění2 3 2 2" xfId="524"/>
    <cellStyle name="20 % – Zvýraznění2 3 2 2 2" xfId="1111"/>
    <cellStyle name="20 % – Zvýraznění2 3 2 3" xfId="825"/>
    <cellStyle name="20 % – Zvýraznění2 3 3" xfId="381"/>
    <cellStyle name="20 % – Zvýraznění2 3 3 2" xfId="968"/>
    <cellStyle name="20 % – Zvýraznění2 3 4" xfId="682"/>
    <cellStyle name="20 % – Zvýraznění2 4" xfId="104"/>
    <cellStyle name="20 % – Zvýraznění2 4 2" xfId="250"/>
    <cellStyle name="20 % – Zvýraznění2 4 2 2" xfId="538"/>
    <cellStyle name="20 % – Zvýraznění2 4 2 2 2" xfId="1125"/>
    <cellStyle name="20 % – Zvýraznění2 4 2 3" xfId="839"/>
    <cellStyle name="20 % – Zvýraznění2 4 3" xfId="395"/>
    <cellStyle name="20 % – Zvýraznění2 4 3 2" xfId="982"/>
    <cellStyle name="20 % – Zvýraznění2 4 4" xfId="696"/>
    <cellStyle name="20 % – Zvýraznění2 5" xfId="118"/>
    <cellStyle name="20 % – Zvýraznění2 5 2" xfId="264"/>
    <cellStyle name="20 % – Zvýraznění2 5 2 2" xfId="552"/>
    <cellStyle name="20 % – Zvýraznění2 5 2 2 2" xfId="1139"/>
    <cellStyle name="20 % – Zvýraznění2 5 2 3" xfId="853"/>
    <cellStyle name="20 % – Zvýraznění2 5 3" xfId="409"/>
    <cellStyle name="20 % – Zvýraznění2 5 3 2" xfId="996"/>
    <cellStyle name="20 % – Zvýraznění2 5 4" xfId="710"/>
    <cellStyle name="20 % – Zvýraznění2 6" xfId="132"/>
    <cellStyle name="20 % – Zvýraznění2 6 2" xfId="278"/>
    <cellStyle name="20 % – Zvýraznění2 6 2 2" xfId="566"/>
    <cellStyle name="20 % – Zvýraznění2 6 2 2 2" xfId="1153"/>
    <cellStyle name="20 % – Zvýraznění2 6 2 3" xfId="867"/>
    <cellStyle name="20 % – Zvýraznění2 6 3" xfId="423"/>
    <cellStyle name="20 % – Zvýraznění2 6 3 2" xfId="1010"/>
    <cellStyle name="20 % – Zvýraznění2 6 4" xfId="724"/>
    <cellStyle name="20 % – Zvýraznění2 7" xfId="146"/>
    <cellStyle name="20 % – Zvýraznění2 7 2" xfId="292"/>
    <cellStyle name="20 % – Zvýraznění2 7 2 2" xfId="580"/>
    <cellStyle name="20 % – Zvýraznění2 7 2 2 2" xfId="1167"/>
    <cellStyle name="20 % – Zvýraznění2 7 2 3" xfId="881"/>
    <cellStyle name="20 % – Zvýraznění2 7 3" xfId="437"/>
    <cellStyle name="20 % – Zvýraznění2 7 3 2" xfId="1024"/>
    <cellStyle name="20 % – Zvýraznění2 7 4" xfId="738"/>
    <cellStyle name="20 % – Zvýraznění2 8" xfId="160"/>
    <cellStyle name="20 % – Zvýraznění2 8 2" xfId="306"/>
    <cellStyle name="20 % – Zvýraznění2 8 2 2" xfId="594"/>
    <cellStyle name="20 % – Zvýraznění2 8 2 2 2" xfId="1181"/>
    <cellStyle name="20 % – Zvýraznění2 8 2 3" xfId="895"/>
    <cellStyle name="20 % – Zvýraznění2 8 3" xfId="451"/>
    <cellStyle name="20 % – Zvýraznění2 8 3 2" xfId="1038"/>
    <cellStyle name="20 % – Zvýraznění2 8 4" xfId="752"/>
    <cellStyle name="20 % – Zvýraznění2 9" xfId="174"/>
    <cellStyle name="20 % – Zvýraznění2 9 2" xfId="320"/>
    <cellStyle name="20 % – Zvýraznění2 9 2 2" xfId="608"/>
    <cellStyle name="20 % – Zvýraznění2 9 2 2 2" xfId="1195"/>
    <cellStyle name="20 % – Zvýraznění2 9 2 3" xfId="909"/>
    <cellStyle name="20 % – Zvýraznění2 9 3" xfId="465"/>
    <cellStyle name="20 % – Zvýraznění2 9 3 2" xfId="1052"/>
    <cellStyle name="20 % – Zvýraznění2 9 4" xfId="766"/>
    <cellStyle name="20 % – Zvýraznění3" xfId="26" builtinId="38" customBuiltin="1"/>
    <cellStyle name="20 % – Zvýraznění3 10" xfId="191"/>
    <cellStyle name="20 % – Zvýraznění3 10 2" xfId="337"/>
    <cellStyle name="20 % – Zvýraznění3 10 2 2" xfId="625"/>
    <cellStyle name="20 % – Zvýraznění3 10 2 2 2" xfId="1212"/>
    <cellStyle name="20 % – Zvýraznění3 10 2 3" xfId="926"/>
    <cellStyle name="20 % – Zvýraznění3 10 3" xfId="482"/>
    <cellStyle name="20 % – Zvýraznění3 10 3 2" xfId="1069"/>
    <cellStyle name="20 % – Zvýraznění3 10 4" xfId="783"/>
    <cellStyle name="20 % – Zvýraznění3 11" xfId="205"/>
    <cellStyle name="20 % – Zvýraznění3 11 2" xfId="495"/>
    <cellStyle name="20 % – Zvýraznění3 11 2 2" xfId="1082"/>
    <cellStyle name="20 % – Zvýraznění3 11 3" xfId="796"/>
    <cellStyle name="20 % – Zvýraznění3 12" xfId="352"/>
    <cellStyle name="20 % – Zvýraznění3 12 2" xfId="939"/>
    <cellStyle name="20 % – Zvýraznění3 13" xfId="52"/>
    <cellStyle name="20 % – Zvýraznění3 13 2" xfId="653"/>
    <cellStyle name="20 % – Zvýraznění3 14" xfId="1227"/>
    <cellStyle name="20 % – Zvýraznění3 15" xfId="638"/>
    <cellStyle name="20 % – Zvýraznění3 2" xfId="78"/>
    <cellStyle name="20 % – Zvýraznění3 2 2" xfId="224"/>
    <cellStyle name="20 % – Zvýraznění3 2 2 2" xfId="512"/>
    <cellStyle name="20 % – Zvýraznění3 2 2 2 2" xfId="1099"/>
    <cellStyle name="20 % – Zvýraznění3 2 2 3" xfId="813"/>
    <cellStyle name="20 % – Zvýraznění3 2 3" xfId="369"/>
    <cellStyle name="20 % – Zvýraznění3 2 3 2" xfId="956"/>
    <cellStyle name="20 % – Zvýraznění3 2 4" xfId="670"/>
    <cellStyle name="20 % – Zvýraznění3 3" xfId="92"/>
    <cellStyle name="20 % – Zvýraznění3 3 2" xfId="238"/>
    <cellStyle name="20 % – Zvýraznění3 3 2 2" xfId="526"/>
    <cellStyle name="20 % – Zvýraznění3 3 2 2 2" xfId="1113"/>
    <cellStyle name="20 % – Zvýraznění3 3 2 3" xfId="827"/>
    <cellStyle name="20 % – Zvýraznění3 3 3" xfId="383"/>
    <cellStyle name="20 % – Zvýraznění3 3 3 2" xfId="970"/>
    <cellStyle name="20 % – Zvýraznění3 3 4" xfId="684"/>
    <cellStyle name="20 % – Zvýraznění3 4" xfId="106"/>
    <cellStyle name="20 % – Zvýraznění3 4 2" xfId="252"/>
    <cellStyle name="20 % – Zvýraznění3 4 2 2" xfId="540"/>
    <cellStyle name="20 % – Zvýraznění3 4 2 2 2" xfId="1127"/>
    <cellStyle name="20 % – Zvýraznění3 4 2 3" xfId="841"/>
    <cellStyle name="20 % – Zvýraznění3 4 3" xfId="397"/>
    <cellStyle name="20 % – Zvýraznění3 4 3 2" xfId="984"/>
    <cellStyle name="20 % – Zvýraznění3 4 4" xfId="698"/>
    <cellStyle name="20 % – Zvýraznění3 5" xfId="120"/>
    <cellStyle name="20 % – Zvýraznění3 5 2" xfId="266"/>
    <cellStyle name="20 % – Zvýraznění3 5 2 2" xfId="554"/>
    <cellStyle name="20 % – Zvýraznění3 5 2 2 2" xfId="1141"/>
    <cellStyle name="20 % – Zvýraznění3 5 2 3" xfId="855"/>
    <cellStyle name="20 % – Zvýraznění3 5 3" xfId="411"/>
    <cellStyle name="20 % – Zvýraznění3 5 3 2" xfId="998"/>
    <cellStyle name="20 % – Zvýraznění3 5 4" xfId="712"/>
    <cellStyle name="20 % – Zvýraznění3 6" xfId="134"/>
    <cellStyle name="20 % – Zvýraznění3 6 2" xfId="280"/>
    <cellStyle name="20 % – Zvýraznění3 6 2 2" xfId="568"/>
    <cellStyle name="20 % – Zvýraznění3 6 2 2 2" xfId="1155"/>
    <cellStyle name="20 % – Zvýraznění3 6 2 3" xfId="869"/>
    <cellStyle name="20 % – Zvýraznění3 6 3" xfId="425"/>
    <cellStyle name="20 % – Zvýraznění3 6 3 2" xfId="1012"/>
    <cellStyle name="20 % – Zvýraznění3 6 4" xfId="726"/>
    <cellStyle name="20 % – Zvýraznění3 7" xfId="148"/>
    <cellStyle name="20 % – Zvýraznění3 7 2" xfId="294"/>
    <cellStyle name="20 % – Zvýraznění3 7 2 2" xfId="582"/>
    <cellStyle name="20 % – Zvýraznění3 7 2 2 2" xfId="1169"/>
    <cellStyle name="20 % – Zvýraznění3 7 2 3" xfId="883"/>
    <cellStyle name="20 % – Zvýraznění3 7 3" xfId="439"/>
    <cellStyle name="20 % – Zvýraznění3 7 3 2" xfId="1026"/>
    <cellStyle name="20 % – Zvýraznění3 7 4" xfId="740"/>
    <cellStyle name="20 % – Zvýraznění3 8" xfId="162"/>
    <cellStyle name="20 % – Zvýraznění3 8 2" xfId="308"/>
    <cellStyle name="20 % – Zvýraznění3 8 2 2" xfId="596"/>
    <cellStyle name="20 % – Zvýraznění3 8 2 2 2" xfId="1183"/>
    <cellStyle name="20 % – Zvýraznění3 8 2 3" xfId="897"/>
    <cellStyle name="20 % – Zvýraznění3 8 3" xfId="453"/>
    <cellStyle name="20 % – Zvýraznění3 8 3 2" xfId="1040"/>
    <cellStyle name="20 % – Zvýraznění3 8 4" xfId="754"/>
    <cellStyle name="20 % – Zvýraznění3 9" xfId="176"/>
    <cellStyle name="20 % – Zvýraznění3 9 2" xfId="322"/>
    <cellStyle name="20 % – Zvýraznění3 9 2 2" xfId="610"/>
    <cellStyle name="20 % – Zvýraznění3 9 2 2 2" xfId="1197"/>
    <cellStyle name="20 % – Zvýraznění3 9 2 3" xfId="911"/>
    <cellStyle name="20 % – Zvýraznění3 9 3" xfId="467"/>
    <cellStyle name="20 % – Zvýraznění3 9 3 2" xfId="1054"/>
    <cellStyle name="20 % – Zvýraznění3 9 4" xfId="768"/>
    <cellStyle name="20 % – Zvýraznění4" xfId="30" builtinId="42" customBuiltin="1"/>
    <cellStyle name="20 % – Zvýraznění4 10" xfId="193"/>
    <cellStyle name="20 % – Zvýraznění4 10 2" xfId="339"/>
    <cellStyle name="20 % – Zvýraznění4 10 2 2" xfId="627"/>
    <cellStyle name="20 % – Zvýraznění4 10 2 2 2" xfId="1214"/>
    <cellStyle name="20 % – Zvýraznění4 10 2 3" xfId="928"/>
    <cellStyle name="20 % – Zvýraznění4 10 3" xfId="484"/>
    <cellStyle name="20 % – Zvýraznění4 10 3 2" xfId="1071"/>
    <cellStyle name="20 % – Zvýraznění4 10 4" xfId="785"/>
    <cellStyle name="20 % – Zvýraznění4 11" xfId="207"/>
    <cellStyle name="20 % – Zvýraznění4 11 2" xfId="497"/>
    <cellStyle name="20 % – Zvýraznění4 11 2 2" xfId="1084"/>
    <cellStyle name="20 % – Zvýraznění4 11 3" xfId="798"/>
    <cellStyle name="20 % – Zvýraznění4 12" xfId="354"/>
    <cellStyle name="20 % – Zvýraznění4 12 2" xfId="941"/>
    <cellStyle name="20 % – Zvýraznění4 13" xfId="54"/>
    <cellStyle name="20 % – Zvýraznění4 13 2" xfId="655"/>
    <cellStyle name="20 % – Zvýraznění4 14" xfId="1229"/>
    <cellStyle name="20 % – Zvýraznění4 15" xfId="640"/>
    <cellStyle name="20 % – Zvýraznění4 2" xfId="80"/>
    <cellStyle name="20 % – Zvýraznění4 2 2" xfId="226"/>
    <cellStyle name="20 % – Zvýraznění4 2 2 2" xfId="514"/>
    <cellStyle name="20 % – Zvýraznění4 2 2 2 2" xfId="1101"/>
    <cellStyle name="20 % – Zvýraznění4 2 2 3" xfId="815"/>
    <cellStyle name="20 % – Zvýraznění4 2 3" xfId="371"/>
    <cellStyle name="20 % – Zvýraznění4 2 3 2" xfId="958"/>
    <cellStyle name="20 % – Zvýraznění4 2 4" xfId="672"/>
    <cellStyle name="20 % – Zvýraznění4 3" xfId="94"/>
    <cellStyle name="20 % – Zvýraznění4 3 2" xfId="240"/>
    <cellStyle name="20 % – Zvýraznění4 3 2 2" xfId="528"/>
    <cellStyle name="20 % – Zvýraznění4 3 2 2 2" xfId="1115"/>
    <cellStyle name="20 % – Zvýraznění4 3 2 3" xfId="829"/>
    <cellStyle name="20 % – Zvýraznění4 3 3" xfId="385"/>
    <cellStyle name="20 % – Zvýraznění4 3 3 2" xfId="972"/>
    <cellStyle name="20 % – Zvýraznění4 3 4" xfId="686"/>
    <cellStyle name="20 % – Zvýraznění4 4" xfId="108"/>
    <cellStyle name="20 % – Zvýraznění4 4 2" xfId="254"/>
    <cellStyle name="20 % – Zvýraznění4 4 2 2" xfId="542"/>
    <cellStyle name="20 % – Zvýraznění4 4 2 2 2" xfId="1129"/>
    <cellStyle name="20 % – Zvýraznění4 4 2 3" xfId="843"/>
    <cellStyle name="20 % – Zvýraznění4 4 3" xfId="399"/>
    <cellStyle name="20 % – Zvýraznění4 4 3 2" xfId="986"/>
    <cellStyle name="20 % – Zvýraznění4 4 4" xfId="700"/>
    <cellStyle name="20 % – Zvýraznění4 5" xfId="122"/>
    <cellStyle name="20 % – Zvýraznění4 5 2" xfId="268"/>
    <cellStyle name="20 % – Zvýraznění4 5 2 2" xfId="556"/>
    <cellStyle name="20 % – Zvýraznění4 5 2 2 2" xfId="1143"/>
    <cellStyle name="20 % – Zvýraznění4 5 2 3" xfId="857"/>
    <cellStyle name="20 % – Zvýraznění4 5 3" xfId="413"/>
    <cellStyle name="20 % – Zvýraznění4 5 3 2" xfId="1000"/>
    <cellStyle name="20 % – Zvýraznění4 5 4" xfId="714"/>
    <cellStyle name="20 % – Zvýraznění4 6" xfId="136"/>
    <cellStyle name="20 % – Zvýraznění4 6 2" xfId="282"/>
    <cellStyle name="20 % – Zvýraznění4 6 2 2" xfId="570"/>
    <cellStyle name="20 % – Zvýraznění4 6 2 2 2" xfId="1157"/>
    <cellStyle name="20 % – Zvýraznění4 6 2 3" xfId="871"/>
    <cellStyle name="20 % – Zvýraznění4 6 3" xfId="427"/>
    <cellStyle name="20 % – Zvýraznění4 6 3 2" xfId="1014"/>
    <cellStyle name="20 % – Zvýraznění4 6 4" xfId="728"/>
    <cellStyle name="20 % – Zvýraznění4 7" xfId="150"/>
    <cellStyle name="20 % – Zvýraznění4 7 2" xfId="296"/>
    <cellStyle name="20 % – Zvýraznění4 7 2 2" xfId="584"/>
    <cellStyle name="20 % – Zvýraznění4 7 2 2 2" xfId="1171"/>
    <cellStyle name="20 % – Zvýraznění4 7 2 3" xfId="885"/>
    <cellStyle name="20 % – Zvýraznění4 7 3" xfId="441"/>
    <cellStyle name="20 % – Zvýraznění4 7 3 2" xfId="1028"/>
    <cellStyle name="20 % – Zvýraznění4 7 4" xfId="742"/>
    <cellStyle name="20 % – Zvýraznění4 8" xfId="164"/>
    <cellStyle name="20 % – Zvýraznění4 8 2" xfId="310"/>
    <cellStyle name="20 % – Zvýraznění4 8 2 2" xfId="598"/>
    <cellStyle name="20 % – Zvýraznění4 8 2 2 2" xfId="1185"/>
    <cellStyle name="20 % – Zvýraznění4 8 2 3" xfId="899"/>
    <cellStyle name="20 % – Zvýraznění4 8 3" xfId="455"/>
    <cellStyle name="20 % – Zvýraznění4 8 3 2" xfId="1042"/>
    <cellStyle name="20 % – Zvýraznění4 8 4" xfId="756"/>
    <cellStyle name="20 % – Zvýraznění4 9" xfId="178"/>
    <cellStyle name="20 % – Zvýraznění4 9 2" xfId="324"/>
    <cellStyle name="20 % – Zvýraznění4 9 2 2" xfId="612"/>
    <cellStyle name="20 % – Zvýraznění4 9 2 2 2" xfId="1199"/>
    <cellStyle name="20 % – Zvýraznění4 9 2 3" xfId="913"/>
    <cellStyle name="20 % – Zvýraznění4 9 3" xfId="469"/>
    <cellStyle name="20 % – Zvýraznění4 9 3 2" xfId="1056"/>
    <cellStyle name="20 % – Zvýraznění4 9 4" xfId="770"/>
    <cellStyle name="20 % – Zvýraznění5" xfId="34" builtinId="46" customBuiltin="1"/>
    <cellStyle name="20 % – Zvýraznění5 10" xfId="195"/>
    <cellStyle name="20 % – Zvýraznění5 10 2" xfId="341"/>
    <cellStyle name="20 % – Zvýraznění5 10 2 2" xfId="629"/>
    <cellStyle name="20 % – Zvýraznění5 10 2 2 2" xfId="1216"/>
    <cellStyle name="20 % – Zvýraznění5 10 2 3" xfId="930"/>
    <cellStyle name="20 % – Zvýraznění5 10 3" xfId="486"/>
    <cellStyle name="20 % – Zvýraznění5 10 3 2" xfId="1073"/>
    <cellStyle name="20 % – Zvýraznění5 10 4" xfId="787"/>
    <cellStyle name="20 % – Zvýraznění5 11" xfId="209"/>
    <cellStyle name="20 % – Zvýraznění5 11 2" xfId="499"/>
    <cellStyle name="20 % – Zvýraznění5 11 2 2" xfId="1086"/>
    <cellStyle name="20 % – Zvýraznění5 11 3" xfId="800"/>
    <cellStyle name="20 % – Zvýraznění5 12" xfId="356"/>
    <cellStyle name="20 % – Zvýraznění5 12 2" xfId="943"/>
    <cellStyle name="20 % – Zvýraznění5 13" xfId="56"/>
    <cellStyle name="20 % – Zvýraznění5 13 2" xfId="657"/>
    <cellStyle name="20 % – Zvýraznění5 14" xfId="1231"/>
    <cellStyle name="20 % – Zvýraznění5 15" xfId="642"/>
    <cellStyle name="20 % – Zvýraznění5 2" xfId="82"/>
    <cellStyle name="20 % – Zvýraznění5 2 2" xfId="228"/>
    <cellStyle name="20 % – Zvýraznění5 2 2 2" xfId="516"/>
    <cellStyle name="20 % – Zvýraznění5 2 2 2 2" xfId="1103"/>
    <cellStyle name="20 % – Zvýraznění5 2 2 3" xfId="817"/>
    <cellStyle name="20 % – Zvýraznění5 2 3" xfId="373"/>
    <cellStyle name="20 % – Zvýraznění5 2 3 2" xfId="960"/>
    <cellStyle name="20 % – Zvýraznění5 2 4" xfId="674"/>
    <cellStyle name="20 % – Zvýraznění5 3" xfId="96"/>
    <cellStyle name="20 % – Zvýraznění5 3 2" xfId="242"/>
    <cellStyle name="20 % – Zvýraznění5 3 2 2" xfId="530"/>
    <cellStyle name="20 % – Zvýraznění5 3 2 2 2" xfId="1117"/>
    <cellStyle name="20 % – Zvýraznění5 3 2 3" xfId="831"/>
    <cellStyle name="20 % – Zvýraznění5 3 3" xfId="387"/>
    <cellStyle name="20 % – Zvýraznění5 3 3 2" xfId="974"/>
    <cellStyle name="20 % – Zvýraznění5 3 4" xfId="688"/>
    <cellStyle name="20 % – Zvýraznění5 4" xfId="110"/>
    <cellStyle name="20 % – Zvýraznění5 4 2" xfId="256"/>
    <cellStyle name="20 % – Zvýraznění5 4 2 2" xfId="544"/>
    <cellStyle name="20 % – Zvýraznění5 4 2 2 2" xfId="1131"/>
    <cellStyle name="20 % – Zvýraznění5 4 2 3" xfId="845"/>
    <cellStyle name="20 % – Zvýraznění5 4 3" xfId="401"/>
    <cellStyle name="20 % – Zvýraznění5 4 3 2" xfId="988"/>
    <cellStyle name="20 % – Zvýraznění5 4 4" xfId="702"/>
    <cellStyle name="20 % – Zvýraznění5 5" xfId="124"/>
    <cellStyle name="20 % – Zvýraznění5 5 2" xfId="270"/>
    <cellStyle name="20 % – Zvýraznění5 5 2 2" xfId="558"/>
    <cellStyle name="20 % – Zvýraznění5 5 2 2 2" xfId="1145"/>
    <cellStyle name="20 % – Zvýraznění5 5 2 3" xfId="859"/>
    <cellStyle name="20 % – Zvýraznění5 5 3" xfId="415"/>
    <cellStyle name="20 % – Zvýraznění5 5 3 2" xfId="1002"/>
    <cellStyle name="20 % – Zvýraznění5 5 4" xfId="716"/>
    <cellStyle name="20 % – Zvýraznění5 6" xfId="138"/>
    <cellStyle name="20 % – Zvýraznění5 6 2" xfId="284"/>
    <cellStyle name="20 % – Zvýraznění5 6 2 2" xfId="572"/>
    <cellStyle name="20 % – Zvýraznění5 6 2 2 2" xfId="1159"/>
    <cellStyle name="20 % – Zvýraznění5 6 2 3" xfId="873"/>
    <cellStyle name="20 % – Zvýraznění5 6 3" xfId="429"/>
    <cellStyle name="20 % – Zvýraznění5 6 3 2" xfId="1016"/>
    <cellStyle name="20 % – Zvýraznění5 6 4" xfId="730"/>
    <cellStyle name="20 % – Zvýraznění5 7" xfId="152"/>
    <cellStyle name="20 % – Zvýraznění5 7 2" xfId="298"/>
    <cellStyle name="20 % – Zvýraznění5 7 2 2" xfId="586"/>
    <cellStyle name="20 % – Zvýraznění5 7 2 2 2" xfId="1173"/>
    <cellStyle name="20 % – Zvýraznění5 7 2 3" xfId="887"/>
    <cellStyle name="20 % – Zvýraznění5 7 3" xfId="443"/>
    <cellStyle name="20 % – Zvýraznění5 7 3 2" xfId="1030"/>
    <cellStyle name="20 % – Zvýraznění5 7 4" xfId="744"/>
    <cellStyle name="20 % – Zvýraznění5 8" xfId="166"/>
    <cellStyle name="20 % – Zvýraznění5 8 2" xfId="312"/>
    <cellStyle name="20 % – Zvýraznění5 8 2 2" xfId="600"/>
    <cellStyle name="20 % – Zvýraznění5 8 2 2 2" xfId="1187"/>
    <cellStyle name="20 % – Zvýraznění5 8 2 3" xfId="901"/>
    <cellStyle name="20 % – Zvýraznění5 8 3" xfId="457"/>
    <cellStyle name="20 % – Zvýraznění5 8 3 2" xfId="1044"/>
    <cellStyle name="20 % – Zvýraznění5 8 4" xfId="758"/>
    <cellStyle name="20 % – Zvýraznění5 9" xfId="180"/>
    <cellStyle name="20 % – Zvýraznění5 9 2" xfId="326"/>
    <cellStyle name="20 % – Zvýraznění5 9 2 2" xfId="614"/>
    <cellStyle name="20 % – Zvýraznění5 9 2 2 2" xfId="1201"/>
    <cellStyle name="20 % – Zvýraznění5 9 2 3" xfId="915"/>
    <cellStyle name="20 % – Zvýraznění5 9 3" xfId="471"/>
    <cellStyle name="20 % – Zvýraznění5 9 3 2" xfId="1058"/>
    <cellStyle name="20 % – Zvýraznění5 9 4" xfId="772"/>
    <cellStyle name="20 % – Zvýraznění6" xfId="38" builtinId="50" customBuiltin="1"/>
    <cellStyle name="20 % – Zvýraznění6 10" xfId="197"/>
    <cellStyle name="20 % – Zvýraznění6 10 2" xfId="343"/>
    <cellStyle name="20 % – Zvýraznění6 10 2 2" xfId="631"/>
    <cellStyle name="20 % – Zvýraznění6 10 2 2 2" xfId="1218"/>
    <cellStyle name="20 % – Zvýraznění6 10 2 3" xfId="932"/>
    <cellStyle name="20 % – Zvýraznění6 10 3" xfId="488"/>
    <cellStyle name="20 % – Zvýraznění6 10 3 2" xfId="1075"/>
    <cellStyle name="20 % – Zvýraznění6 10 4" xfId="789"/>
    <cellStyle name="20 % – Zvýraznění6 11" xfId="211"/>
    <cellStyle name="20 % – Zvýraznění6 11 2" xfId="501"/>
    <cellStyle name="20 % – Zvýraznění6 11 2 2" xfId="1088"/>
    <cellStyle name="20 % – Zvýraznění6 11 3" xfId="802"/>
    <cellStyle name="20 % – Zvýraznění6 12" xfId="358"/>
    <cellStyle name="20 % – Zvýraznění6 12 2" xfId="945"/>
    <cellStyle name="20 % – Zvýraznění6 13" xfId="58"/>
    <cellStyle name="20 % – Zvýraznění6 13 2" xfId="659"/>
    <cellStyle name="20 % – Zvýraznění6 14" xfId="1233"/>
    <cellStyle name="20 % – Zvýraznění6 15" xfId="644"/>
    <cellStyle name="20 % – Zvýraznění6 2" xfId="84"/>
    <cellStyle name="20 % – Zvýraznění6 2 2" xfId="230"/>
    <cellStyle name="20 % – Zvýraznění6 2 2 2" xfId="518"/>
    <cellStyle name="20 % – Zvýraznění6 2 2 2 2" xfId="1105"/>
    <cellStyle name="20 % – Zvýraznění6 2 2 3" xfId="819"/>
    <cellStyle name="20 % – Zvýraznění6 2 3" xfId="375"/>
    <cellStyle name="20 % – Zvýraznění6 2 3 2" xfId="962"/>
    <cellStyle name="20 % – Zvýraznění6 2 4" xfId="676"/>
    <cellStyle name="20 % – Zvýraznění6 3" xfId="98"/>
    <cellStyle name="20 % – Zvýraznění6 3 2" xfId="244"/>
    <cellStyle name="20 % – Zvýraznění6 3 2 2" xfId="532"/>
    <cellStyle name="20 % – Zvýraznění6 3 2 2 2" xfId="1119"/>
    <cellStyle name="20 % – Zvýraznění6 3 2 3" xfId="833"/>
    <cellStyle name="20 % – Zvýraznění6 3 3" xfId="389"/>
    <cellStyle name="20 % – Zvýraznění6 3 3 2" xfId="976"/>
    <cellStyle name="20 % – Zvýraznění6 3 4" xfId="690"/>
    <cellStyle name="20 % – Zvýraznění6 4" xfId="112"/>
    <cellStyle name="20 % – Zvýraznění6 4 2" xfId="258"/>
    <cellStyle name="20 % – Zvýraznění6 4 2 2" xfId="546"/>
    <cellStyle name="20 % – Zvýraznění6 4 2 2 2" xfId="1133"/>
    <cellStyle name="20 % – Zvýraznění6 4 2 3" xfId="847"/>
    <cellStyle name="20 % – Zvýraznění6 4 3" xfId="403"/>
    <cellStyle name="20 % – Zvýraznění6 4 3 2" xfId="990"/>
    <cellStyle name="20 % – Zvýraznění6 4 4" xfId="704"/>
    <cellStyle name="20 % – Zvýraznění6 5" xfId="126"/>
    <cellStyle name="20 % – Zvýraznění6 5 2" xfId="272"/>
    <cellStyle name="20 % – Zvýraznění6 5 2 2" xfId="560"/>
    <cellStyle name="20 % – Zvýraznění6 5 2 2 2" xfId="1147"/>
    <cellStyle name="20 % – Zvýraznění6 5 2 3" xfId="861"/>
    <cellStyle name="20 % – Zvýraznění6 5 3" xfId="417"/>
    <cellStyle name="20 % – Zvýraznění6 5 3 2" xfId="1004"/>
    <cellStyle name="20 % – Zvýraznění6 5 4" xfId="718"/>
    <cellStyle name="20 % – Zvýraznění6 6" xfId="140"/>
    <cellStyle name="20 % – Zvýraznění6 6 2" xfId="286"/>
    <cellStyle name="20 % – Zvýraznění6 6 2 2" xfId="574"/>
    <cellStyle name="20 % – Zvýraznění6 6 2 2 2" xfId="1161"/>
    <cellStyle name="20 % – Zvýraznění6 6 2 3" xfId="875"/>
    <cellStyle name="20 % – Zvýraznění6 6 3" xfId="431"/>
    <cellStyle name="20 % – Zvýraznění6 6 3 2" xfId="1018"/>
    <cellStyle name="20 % – Zvýraznění6 6 4" xfId="732"/>
    <cellStyle name="20 % – Zvýraznění6 7" xfId="154"/>
    <cellStyle name="20 % – Zvýraznění6 7 2" xfId="300"/>
    <cellStyle name="20 % – Zvýraznění6 7 2 2" xfId="588"/>
    <cellStyle name="20 % – Zvýraznění6 7 2 2 2" xfId="1175"/>
    <cellStyle name="20 % – Zvýraznění6 7 2 3" xfId="889"/>
    <cellStyle name="20 % – Zvýraznění6 7 3" xfId="445"/>
    <cellStyle name="20 % – Zvýraznění6 7 3 2" xfId="1032"/>
    <cellStyle name="20 % – Zvýraznění6 7 4" xfId="746"/>
    <cellStyle name="20 % – Zvýraznění6 8" xfId="168"/>
    <cellStyle name="20 % – Zvýraznění6 8 2" xfId="314"/>
    <cellStyle name="20 % – Zvýraznění6 8 2 2" xfId="602"/>
    <cellStyle name="20 % – Zvýraznění6 8 2 2 2" xfId="1189"/>
    <cellStyle name="20 % – Zvýraznění6 8 2 3" xfId="903"/>
    <cellStyle name="20 % – Zvýraznění6 8 3" xfId="459"/>
    <cellStyle name="20 % – Zvýraznění6 8 3 2" xfId="1046"/>
    <cellStyle name="20 % – Zvýraznění6 8 4" xfId="760"/>
    <cellStyle name="20 % – Zvýraznění6 9" xfId="182"/>
    <cellStyle name="20 % – Zvýraznění6 9 2" xfId="328"/>
    <cellStyle name="20 % – Zvýraznění6 9 2 2" xfId="616"/>
    <cellStyle name="20 % – Zvýraznění6 9 2 2 2" xfId="1203"/>
    <cellStyle name="20 % – Zvýraznění6 9 2 3" xfId="917"/>
    <cellStyle name="20 % – Zvýraznění6 9 3" xfId="473"/>
    <cellStyle name="20 % – Zvýraznění6 9 3 2" xfId="1060"/>
    <cellStyle name="20 % – Zvýraznění6 9 4" xfId="774"/>
    <cellStyle name="40 % – Zvýraznění1" xfId="19" builtinId="31" customBuiltin="1"/>
    <cellStyle name="40 % – Zvýraznění1 10" xfId="188"/>
    <cellStyle name="40 % – Zvýraznění1 10 2" xfId="334"/>
    <cellStyle name="40 % – Zvýraznění1 10 2 2" xfId="622"/>
    <cellStyle name="40 % – Zvýraznění1 10 2 2 2" xfId="1209"/>
    <cellStyle name="40 % – Zvýraznění1 10 2 3" xfId="923"/>
    <cellStyle name="40 % – Zvýraznění1 10 3" xfId="479"/>
    <cellStyle name="40 % – Zvýraznění1 10 3 2" xfId="1066"/>
    <cellStyle name="40 % – Zvýraznění1 10 4" xfId="780"/>
    <cellStyle name="40 % – Zvýraznění1 11" xfId="202"/>
    <cellStyle name="40 % – Zvýraznění1 11 2" xfId="492"/>
    <cellStyle name="40 % – Zvýraznění1 11 2 2" xfId="1079"/>
    <cellStyle name="40 % – Zvýraznění1 11 3" xfId="793"/>
    <cellStyle name="40 % – Zvýraznění1 12" xfId="349"/>
    <cellStyle name="40 % – Zvýraznění1 12 2" xfId="936"/>
    <cellStyle name="40 % – Zvýraznění1 13" xfId="49"/>
    <cellStyle name="40 % – Zvýraznění1 13 2" xfId="650"/>
    <cellStyle name="40 % – Zvýraznění1 14" xfId="1224"/>
    <cellStyle name="40 % – Zvýraznění1 15" xfId="635"/>
    <cellStyle name="40 % – Zvýraznění1 2" xfId="75"/>
    <cellStyle name="40 % – Zvýraznění1 2 2" xfId="221"/>
    <cellStyle name="40 % – Zvýraznění1 2 2 2" xfId="509"/>
    <cellStyle name="40 % – Zvýraznění1 2 2 2 2" xfId="1096"/>
    <cellStyle name="40 % – Zvýraznění1 2 2 3" xfId="810"/>
    <cellStyle name="40 % – Zvýraznění1 2 3" xfId="366"/>
    <cellStyle name="40 % – Zvýraznění1 2 3 2" xfId="953"/>
    <cellStyle name="40 % – Zvýraznění1 2 4" xfId="667"/>
    <cellStyle name="40 % – Zvýraznění1 3" xfId="89"/>
    <cellStyle name="40 % – Zvýraznění1 3 2" xfId="235"/>
    <cellStyle name="40 % – Zvýraznění1 3 2 2" xfId="523"/>
    <cellStyle name="40 % – Zvýraznění1 3 2 2 2" xfId="1110"/>
    <cellStyle name="40 % – Zvýraznění1 3 2 3" xfId="824"/>
    <cellStyle name="40 % – Zvýraznění1 3 3" xfId="380"/>
    <cellStyle name="40 % – Zvýraznění1 3 3 2" xfId="967"/>
    <cellStyle name="40 % – Zvýraznění1 3 4" xfId="681"/>
    <cellStyle name="40 % – Zvýraznění1 4" xfId="103"/>
    <cellStyle name="40 % – Zvýraznění1 4 2" xfId="249"/>
    <cellStyle name="40 % – Zvýraznění1 4 2 2" xfId="537"/>
    <cellStyle name="40 % – Zvýraznění1 4 2 2 2" xfId="1124"/>
    <cellStyle name="40 % – Zvýraznění1 4 2 3" xfId="838"/>
    <cellStyle name="40 % – Zvýraznění1 4 3" xfId="394"/>
    <cellStyle name="40 % – Zvýraznění1 4 3 2" xfId="981"/>
    <cellStyle name="40 % – Zvýraznění1 4 4" xfId="695"/>
    <cellStyle name="40 % – Zvýraznění1 5" xfId="117"/>
    <cellStyle name="40 % – Zvýraznění1 5 2" xfId="263"/>
    <cellStyle name="40 % – Zvýraznění1 5 2 2" xfId="551"/>
    <cellStyle name="40 % – Zvýraznění1 5 2 2 2" xfId="1138"/>
    <cellStyle name="40 % – Zvýraznění1 5 2 3" xfId="852"/>
    <cellStyle name="40 % – Zvýraznění1 5 3" xfId="408"/>
    <cellStyle name="40 % – Zvýraznění1 5 3 2" xfId="995"/>
    <cellStyle name="40 % – Zvýraznění1 5 4" xfId="709"/>
    <cellStyle name="40 % – Zvýraznění1 6" xfId="131"/>
    <cellStyle name="40 % – Zvýraznění1 6 2" xfId="277"/>
    <cellStyle name="40 % – Zvýraznění1 6 2 2" xfId="565"/>
    <cellStyle name="40 % – Zvýraznění1 6 2 2 2" xfId="1152"/>
    <cellStyle name="40 % – Zvýraznění1 6 2 3" xfId="866"/>
    <cellStyle name="40 % – Zvýraznění1 6 3" xfId="422"/>
    <cellStyle name="40 % – Zvýraznění1 6 3 2" xfId="1009"/>
    <cellStyle name="40 % – Zvýraznění1 6 4" xfId="723"/>
    <cellStyle name="40 % – Zvýraznění1 7" xfId="145"/>
    <cellStyle name="40 % – Zvýraznění1 7 2" xfId="291"/>
    <cellStyle name="40 % – Zvýraznění1 7 2 2" xfId="579"/>
    <cellStyle name="40 % – Zvýraznění1 7 2 2 2" xfId="1166"/>
    <cellStyle name="40 % – Zvýraznění1 7 2 3" xfId="880"/>
    <cellStyle name="40 % – Zvýraznění1 7 3" xfId="436"/>
    <cellStyle name="40 % – Zvýraznění1 7 3 2" xfId="1023"/>
    <cellStyle name="40 % – Zvýraznění1 7 4" xfId="737"/>
    <cellStyle name="40 % – Zvýraznění1 8" xfId="159"/>
    <cellStyle name="40 % – Zvýraznění1 8 2" xfId="305"/>
    <cellStyle name="40 % – Zvýraznění1 8 2 2" xfId="593"/>
    <cellStyle name="40 % – Zvýraznění1 8 2 2 2" xfId="1180"/>
    <cellStyle name="40 % – Zvýraznění1 8 2 3" xfId="894"/>
    <cellStyle name="40 % – Zvýraznění1 8 3" xfId="450"/>
    <cellStyle name="40 % – Zvýraznění1 8 3 2" xfId="1037"/>
    <cellStyle name="40 % – Zvýraznění1 8 4" xfId="751"/>
    <cellStyle name="40 % – Zvýraznění1 9" xfId="173"/>
    <cellStyle name="40 % – Zvýraznění1 9 2" xfId="319"/>
    <cellStyle name="40 % – Zvýraznění1 9 2 2" xfId="607"/>
    <cellStyle name="40 % – Zvýraznění1 9 2 2 2" xfId="1194"/>
    <cellStyle name="40 % – Zvýraznění1 9 2 3" xfId="908"/>
    <cellStyle name="40 % – Zvýraznění1 9 3" xfId="464"/>
    <cellStyle name="40 % – Zvýraznění1 9 3 2" xfId="1051"/>
    <cellStyle name="40 % – Zvýraznění1 9 4" xfId="765"/>
    <cellStyle name="40 % – Zvýraznění2" xfId="23" builtinId="35" customBuiltin="1"/>
    <cellStyle name="40 % – Zvýraznění2 10" xfId="190"/>
    <cellStyle name="40 % – Zvýraznění2 10 2" xfId="336"/>
    <cellStyle name="40 % – Zvýraznění2 10 2 2" xfId="624"/>
    <cellStyle name="40 % – Zvýraznění2 10 2 2 2" xfId="1211"/>
    <cellStyle name="40 % – Zvýraznění2 10 2 3" xfId="925"/>
    <cellStyle name="40 % – Zvýraznění2 10 3" xfId="481"/>
    <cellStyle name="40 % – Zvýraznění2 10 3 2" xfId="1068"/>
    <cellStyle name="40 % – Zvýraznění2 10 4" xfId="782"/>
    <cellStyle name="40 % – Zvýraznění2 11" xfId="204"/>
    <cellStyle name="40 % – Zvýraznění2 11 2" xfId="494"/>
    <cellStyle name="40 % – Zvýraznění2 11 2 2" xfId="1081"/>
    <cellStyle name="40 % – Zvýraznění2 11 3" xfId="795"/>
    <cellStyle name="40 % – Zvýraznění2 12" xfId="351"/>
    <cellStyle name="40 % – Zvýraznění2 12 2" xfId="938"/>
    <cellStyle name="40 % – Zvýraznění2 13" xfId="51"/>
    <cellStyle name="40 % – Zvýraznění2 13 2" xfId="652"/>
    <cellStyle name="40 % – Zvýraznění2 14" xfId="1226"/>
    <cellStyle name="40 % – Zvýraznění2 15" xfId="637"/>
    <cellStyle name="40 % – Zvýraznění2 2" xfId="77"/>
    <cellStyle name="40 % – Zvýraznění2 2 2" xfId="223"/>
    <cellStyle name="40 % – Zvýraznění2 2 2 2" xfId="511"/>
    <cellStyle name="40 % – Zvýraznění2 2 2 2 2" xfId="1098"/>
    <cellStyle name="40 % – Zvýraznění2 2 2 3" xfId="812"/>
    <cellStyle name="40 % – Zvýraznění2 2 3" xfId="368"/>
    <cellStyle name="40 % – Zvýraznění2 2 3 2" xfId="955"/>
    <cellStyle name="40 % – Zvýraznění2 2 4" xfId="669"/>
    <cellStyle name="40 % – Zvýraznění2 3" xfId="91"/>
    <cellStyle name="40 % – Zvýraznění2 3 2" xfId="237"/>
    <cellStyle name="40 % – Zvýraznění2 3 2 2" xfId="525"/>
    <cellStyle name="40 % – Zvýraznění2 3 2 2 2" xfId="1112"/>
    <cellStyle name="40 % – Zvýraznění2 3 2 3" xfId="826"/>
    <cellStyle name="40 % – Zvýraznění2 3 3" xfId="382"/>
    <cellStyle name="40 % – Zvýraznění2 3 3 2" xfId="969"/>
    <cellStyle name="40 % – Zvýraznění2 3 4" xfId="683"/>
    <cellStyle name="40 % – Zvýraznění2 4" xfId="105"/>
    <cellStyle name="40 % – Zvýraznění2 4 2" xfId="251"/>
    <cellStyle name="40 % – Zvýraznění2 4 2 2" xfId="539"/>
    <cellStyle name="40 % – Zvýraznění2 4 2 2 2" xfId="1126"/>
    <cellStyle name="40 % – Zvýraznění2 4 2 3" xfId="840"/>
    <cellStyle name="40 % – Zvýraznění2 4 3" xfId="396"/>
    <cellStyle name="40 % – Zvýraznění2 4 3 2" xfId="983"/>
    <cellStyle name="40 % – Zvýraznění2 4 4" xfId="697"/>
    <cellStyle name="40 % – Zvýraznění2 5" xfId="119"/>
    <cellStyle name="40 % – Zvýraznění2 5 2" xfId="265"/>
    <cellStyle name="40 % – Zvýraznění2 5 2 2" xfId="553"/>
    <cellStyle name="40 % – Zvýraznění2 5 2 2 2" xfId="1140"/>
    <cellStyle name="40 % – Zvýraznění2 5 2 3" xfId="854"/>
    <cellStyle name="40 % – Zvýraznění2 5 3" xfId="410"/>
    <cellStyle name="40 % – Zvýraznění2 5 3 2" xfId="997"/>
    <cellStyle name="40 % – Zvýraznění2 5 4" xfId="711"/>
    <cellStyle name="40 % – Zvýraznění2 6" xfId="133"/>
    <cellStyle name="40 % – Zvýraznění2 6 2" xfId="279"/>
    <cellStyle name="40 % – Zvýraznění2 6 2 2" xfId="567"/>
    <cellStyle name="40 % – Zvýraznění2 6 2 2 2" xfId="1154"/>
    <cellStyle name="40 % – Zvýraznění2 6 2 3" xfId="868"/>
    <cellStyle name="40 % – Zvýraznění2 6 3" xfId="424"/>
    <cellStyle name="40 % – Zvýraznění2 6 3 2" xfId="1011"/>
    <cellStyle name="40 % – Zvýraznění2 6 4" xfId="725"/>
    <cellStyle name="40 % – Zvýraznění2 7" xfId="147"/>
    <cellStyle name="40 % – Zvýraznění2 7 2" xfId="293"/>
    <cellStyle name="40 % – Zvýraznění2 7 2 2" xfId="581"/>
    <cellStyle name="40 % – Zvýraznění2 7 2 2 2" xfId="1168"/>
    <cellStyle name="40 % – Zvýraznění2 7 2 3" xfId="882"/>
    <cellStyle name="40 % – Zvýraznění2 7 3" xfId="438"/>
    <cellStyle name="40 % – Zvýraznění2 7 3 2" xfId="1025"/>
    <cellStyle name="40 % – Zvýraznění2 7 4" xfId="739"/>
    <cellStyle name="40 % – Zvýraznění2 8" xfId="161"/>
    <cellStyle name="40 % – Zvýraznění2 8 2" xfId="307"/>
    <cellStyle name="40 % – Zvýraznění2 8 2 2" xfId="595"/>
    <cellStyle name="40 % – Zvýraznění2 8 2 2 2" xfId="1182"/>
    <cellStyle name="40 % – Zvýraznění2 8 2 3" xfId="896"/>
    <cellStyle name="40 % – Zvýraznění2 8 3" xfId="452"/>
    <cellStyle name="40 % – Zvýraznění2 8 3 2" xfId="1039"/>
    <cellStyle name="40 % – Zvýraznění2 8 4" xfId="753"/>
    <cellStyle name="40 % – Zvýraznění2 9" xfId="175"/>
    <cellStyle name="40 % – Zvýraznění2 9 2" xfId="321"/>
    <cellStyle name="40 % – Zvýraznění2 9 2 2" xfId="609"/>
    <cellStyle name="40 % – Zvýraznění2 9 2 2 2" xfId="1196"/>
    <cellStyle name="40 % – Zvýraznění2 9 2 3" xfId="910"/>
    <cellStyle name="40 % – Zvýraznění2 9 3" xfId="466"/>
    <cellStyle name="40 % – Zvýraznění2 9 3 2" xfId="1053"/>
    <cellStyle name="40 % – Zvýraznění2 9 4" xfId="767"/>
    <cellStyle name="40 % – Zvýraznění3" xfId="27" builtinId="39" customBuiltin="1"/>
    <cellStyle name="40 % – Zvýraznění3 10" xfId="192"/>
    <cellStyle name="40 % – Zvýraznění3 10 2" xfId="338"/>
    <cellStyle name="40 % – Zvýraznění3 10 2 2" xfId="626"/>
    <cellStyle name="40 % – Zvýraznění3 10 2 2 2" xfId="1213"/>
    <cellStyle name="40 % – Zvýraznění3 10 2 3" xfId="927"/>
    <cellStyle name="40 % – Zvýraznění3 10 3" xfId="483"/>
    <cellStyle name="40 % – Zvýraznění3 10 3 2" xfId="1070"/>
    <cellStyle name="40 % – Zvýraznění3 10 4" xfId="784"/>
    <cellStyle name="40 % – Zvýraznění3 11" xfId="206"/>
    <cellStyle name="40 % – Zvýraznění3 11 2" xfId="496"/>
    <cellStyle name="40 % – Zvýraznění3 11 2 2" xfId="1083"/>
    <cellStyle name="40 % – Zvýraznění3 11 3" xfId="797"/>
    <cellStyle name="40 % – Zvýraznění3 12" xfId="353"/>
    <cellStyle name="40 % – Zvýraznění3 12 2" xfId="940"/>
    <cellStyle name="40 % – Zvýraznění3 13" xfId="53"/>
    <cellStyle name="40 % – Zvýraznění3 13 2" xfId="654"/>
    <cellStyle name="40 % – Zvýraznění3 14" xfId="1228"/>
    <cellStyle name="40 % – Zvýraznění3 15" xfId="639"/>
    <cellStyle name="40 % – Zvýraznění3 2" xfId="79"/>
    <cellStyle name="40 % – Zvýraznění3 2 2" xfId="225"/>
    <cellStyle name="40 % – Zvýraznění3 2 2 2" xfId="513"/>
    <cellStyle name="40 % – Zvýraznění3 2 2 2 2" xfId="1100"/>
    <cellStyle name="40 % – Zvýraznění3 2 2 3" xfId="814"/>
    <cellStyle name="40 % – Zvýraznění3 2 3" xfId="370"/>
    <cellStyle name="40 % – Zvýraznění3 2 3 2" xfId="957"/>
    <cellStyle name="40 % – Zvýraznění3 2 4" xfId="671"/>
    <cellStyle name="40 % – Zvýraznění3 3" xfId="93"/>
    <cellStyle name="40 % – Zvýraznění3 3 2" xfId="239"/>
    <cellStyle name="40 % – Zvýraznění3 3 2 2" xfId="527"/>
    <cellStyle name="40 % – Zvýraznění3 3 2 2 2" xfId="1114"/>
    <cellStyle name="40 % – Zvýraznění3 3 2 3" xfId="828"/>
    <cellStyle name="40 % – Zvýraznění3 3 3" xfId="384"/>
    <cellStyle name="40 % – Zvýraznění3 3 3 2" xfId="971"/>
    <cellStyle name="40 % – Zvýraznění3 3 4" xfId="685"/>
    <cellStyle name="40 % – Zvýraznění3 4" xfId="107"/>
    <cellStyle name="40 % – Zvýraznění3 4 2" xfId="253"/>
    <cellStyle name="40 % – Zvýraznění3 4 2 2" xfId="541"/>
    <cellStyle name="40 % – Zvýraznění3 4 2 2 2" xfId="1128"/>
    <cellStyle name="40 % – Zvýraznění3 4 2 3" xfId="842"/>
    <cellStyle name="40 % – Zvýraznění3 4 3" xfId="398"/>
    <cellStyle name="40 % – Zvýraznění3 4 3 2" xfId="985"/>
    <cellStyle name="40 % – Zvýraznění3 4 4" xfId="699"/>
    <cellStyle name="40 % – Zvýraznění3 5" xfId="121"/>
    <cellStyle name="40 % – Zvýraznění3 5 2" xfId="267"/>
    <cellStyle name="40 % – Zvýraznění3 5 2 2" xfId="555"/>
    <cellStyle name="40 % – Zvýraznění3 5 2 2 2" xfId="1142"/>
    <cellStyle name="40 % – Zvýraznění3 5 2 3" xfId="856"/>
    <cellStyle name="40 % – Zvýraznění3 5 3" xfId="412"/>
    <cellStyle name="40 % – Zvýraznění3 5 3 2" xfId="999"/>
    <cellStyle name="40 % – Zvýraznění3 5 4" xfId="713"/>
    <cellStyle name="40 % – Zvýraznění3 6" xfId="135"/>
    <cellStyle name="40 % – Zvýraznění3 6 2" xfId="281"/>
    <cellStyle name="40 % – Zvýraznění3 6 2 2" xfId="569"/>
    <cellStyle name="40 % – Zvýraznění3 6 2 2 2" xfId="1156"/>
    <cellStyle name="40 % – Zvýraznění3 6 2 3" xfId="870"/>
    <cellStyle name="40 % – Zvýraznění3 6 3" xfId="426"/>
    <cellStyle name="40 % – Zvýraznění3 6 3 2" xfId="1013"/>
    <cellStyle name="40 % – Zvýraznění3 6 4" xfId="727"/>
    <cellStyle name="40 % – Zvýraznění3 7" xfId="149"/>
    <cellStyle name="40 % – Zvýraznění3 7 2" xfId="295"/>
    <cellStyle name="40 % – Zvýraznění3 7 2 2" xfId="583"/>
    <cellStyle name="40 % – Zvýraznění3 7 2 2 2" xfId="1170"/>
    <cellStyle name="40 % – Zvýraznění3 7 2 3" xfId="884"/>
    <cellStyle name="40 % – Zvýraznění3 7 3" xfId="440"/>
    <cellStyle name="40 % – Zvýraznění3 7 3 2" xfId="1027"/>
    <cellStyle name="40 % – Zvýraznění3 7 4" xfId="741"/>
    <cellStyle name="40 % – Zvýraznění3 8" xfId="163"/>
    <cellStyle name="40 % – Zvýraznění3 8 2" xfId="309"/>
    <cellStyle name="40 % – Zvýraznění3 8 2 2" xfId="597"/>
    <cellStyle name="40 % – Zvýraznění3 8 2 2 2" xfId="1184"/>
    <cellStyle name="40 % – Zvýraznění3 8 2 3" xfId="898"/>
    <cellStyle name="40 % – Zvýraznění3 8 3" xfId="454"/>
    <cellStyle name="40 % – Zvýraznění3 8 3 2" xfId="1041"/>
    <cellStyle name="40 % – Zvýraznění3 8 4" xfId="755"/>
    <cellStyle name="40 % – Zvýraznění3 9" xfId="177"/>
    <cellStyle name="40 % – Zvýraznění3 9 2" xfId="323"/>
    <cellStyle name="40 % – Zvýraznění3 9 2 2" xfId="611"/>
    <cellStyle name="40 % – Zvýraznění3 9 2 2 2" xfId="1198"/>
    <cellStyle name="40 % – Zvýraznění3 9 2 3" xfId="912"/>
    <cellStyle name="40 % – Zvýraznění3 9 3" xfId="468"/>
    <cellStyle name="40 % – Zvýraznění3 9 3 2" xfId="1055"/>
    <cellStyle name="40 % – Zvýraznění3 9 4" xfId="769"/>
    <cellStyle name="40 % – Zvýraznění4" xfId="31" builtinId="43" customBuiltin="1"/>
    <cellStyle name="40 % – Zvýraznění4 10" xfId="194"/>
    <cellStyle name="40 % – Zvýraznění4 10 2" xfId="340"/>
    <cellStyle name="40 % – Zvýraznění4 10 2 2" xfId="628"/>
    <cellStyle name="40 % – Zvýraznění4 10 2 2 2" xfId="1215"/>
    <cellStyle name="40 % – Zvýraznění4 10 2 3" xfId="929"/>
    <cellStyle name="40 % – Zvýraznění4 10 3" xfId="485"/>
    <cellStyle name="40 % – Zvýraznění4 10 3 2" xfId="1072"/>
    <cellStyle name="40 % – Zvýraznění4 10 4" xfId="786"/>
    <cellStyle name="40 % – Zvýraznění4 11" xfId="208"/>
    <cellStyle name="40 % – Zvýraznění4 11 2" xfId="498"/>
    <cellStyle name="40 % – Zvýraznění4 11 2 2" xfId="1085"/>
    <cellStyle name="40 % – Zvýraznění4 11 3" xfId="799"/>
    <cellStyle name="40 % – Zvýraznění4 12" xfId="355"/>
    <cellStyle name="40 % – Zvýraznění4 12 2" xfId="942"/>
    <cellStyle name="40 % – Zvýraznění4 13" xfId="55"/>
    <cellStyle name="40 % – Zvýraznění4 13 2" xfId="656"/>
    <cellStyle name="40 % – Zvýraznění4 14" xfId="1230"/>
    <cellStyle name="40 % – Zvýraznění4 15" xfId="641"/>
    <cellStyle name="40 % – Zvýraznění4 2" xfId="81"/>
    <cellStyle name="40 % – Zvýraznění4 2 2" xfId="227"/>
    <cellStyle name="40 % – Zvýraznění4 2 2 2" xfId="515"/>
    <cellStyle name="40 % – Zvýraznění4 2 2 2 2" xfId="1102"/>
    <cellStyle name="40 % – Zvýraznění4 2 2 3" xfId="816"/>
    <cellStyle name="40 % – Zvýraznění4 2 3" xfId="372"/>
    <cellStyle name="40 % – Zvýraznění4 2 3 2" xfId="959"/>
    <cellStyle name="40 % – Zvýraznění4 2 4" xfId="673"/>
    <cellStyle name="40 % – Zvýraznění4 3" xfId="95"/>
    <cellStyle name="40 % – Zvýraznění4 3 2" xfId="241"/>
    <cellStyle name="40 % – Zvýraznění4 3 2 2" xfId="529"/>
    <cellStyle name="40 % – Zvýraznění4 3 2 2 2" xfId="1116"/>
    <cellStyle name="40 % – Zvýraznění4 3 2 3" xfId="830"/>
    <cellStyle name="40 % – Zvýraznění4 3 3" xfId="386"/>
    <cellStyle name="40 % – Zvýraznění4 3 3 2" xfId="973"/>
    <cellStyle name="40 % – Zvýraznění4 3 4" xfId="687"/>
    <cellStyle name="40 % – Zvýraznění4 4" xfId="109"/>
    <cellStyle name="40 % – Zvýraznění4 4 2" xfId="255"/>
    <cellStyle name="40 % – Zvýraznění4 4 2 2" xfId="543"/>
    <cellStyle name="40 % – Zvýraznění4 4 2 2 2" xfId="1130"/>
    <cellStyle name="40 % – Zvýraznění4 4 2 3" xfId="844"/>
    <cellStyle name="40 % – Zvýraznění4 4 3" xfId="400"/>
    <cellStyle name="40 % – Zvýraznění4 4 3 2" xfId="987"/>
    <cellStyle name="40 % – Zvýraznění4 4 4" xfId="701"/>
    <cellStyle name="40 % – Zvýraznění4 5" xfId="123"/>
    <cellStyle name="40 % – Zvýraznění4 5 2" xfId="269"/>
    <cellStyle name="40 % – Zvýraznění4 5 2 2" xfId="557"/>
    <cellStyle name="40 % – Zvýraznění4 5 2 2 2" xfId="1144"/>
    <cellStyle name="40 % – Zvýraznění4 5 2 3" xfId="858"/>
    <cellStyle name="40 % – Zvýraznění4 5 3" xfId="414"/>
    <cellStyle name="40 % – Zvýraznění4 5 3 2" xfId="1001"/>
    <cellStyle name="40 % – Zvýraznění4 5 4" xfId="715"/>
    <cellStyle name="40 % – Zvýraznění4 6" xfId="137"/>
    <cellStyle name="40 % – Zvýraznění4 6 2" xfId="283"/>
    <cellStyle name="40 % – Zvýraznění4 6 2 2" xfId="571"/>
    <cellStyle name="40 % – Zvýraznění4 6 2 2 2" xfId="1158"/>
    <cellStyle name="40 % – Zvýraznění4 6 2 3" xfId="872"/>
    <cellStyle name="40 % – Zvýraznění4 6 3" xfId="428"/>
    <cellStyle name="40 % – Zvýraznění4 6 3 2" xfId="1015"/>
    <cellStyle name="40 % – Zvýraznění4 6 4" xfId="729"/>
    <cellStyle name="40 % – Zvýraznění4 7" xfId="151"/>
    <cellStyle name="40 % – Zvýraznění4 7 2" xfId="297"/>
    <cellStyle name="40 % – Zvýraznění4 7 2 2" xfId="585"/>
    <cellStyle name="40 % – Zvýraznění4 7 2 2 2" xfId="1172"/>
    <cellStyle name="40 % – Zvýraznění4 7 2 3" xfId="886"/>
    <cellStyle name="40 % – Zvýraznění4 7 3" xfId="442"/>
    <cellStyle name="40 % – Zvýraznění4 7 3 2" xfId="1029"/>
    <cellStyle name="40 % – Zvýraznění4 7 4" xfId="743"/>
    <cellStyle name="40 % – Zvýraznění4 8" xfId="165"/>
    <cellStyle name="40 % – Zvýraznění4 8 2" xfId="311"/>
    <cellStyle name="40 % – Zvýraznění4 8 2 2" xfId="599"/>
    <cellStyle name="40 % – Zvýraznění4 8 2 2 2" xfId="1186"/>
    <cellStyle name="40 % – Zvýraznění4 8 2 3" xfId="900"/>
    <cellStyle name="40 % – Zvýraznění4 8 3" xfId="456"/>
    <cellStyle name="40 % – Zvýraznění4 8 3 2" xfId="1043"/>
    <cellStyle name="40 % – Zvýraznění4 8 4" xfId="757"/>
    <cellStyle name="40 % – Zvýraznění4 9" xfId="179"/>
    <cellStyle name="40 % – Zvýraznění4 9 2" xfId="325"/>
    <cellStyle name="40 % – Zvýraznění4 9 2 2" xfId="613"/>
    <cellStyle name="40 % – Zvýraznění4 9 2 2 2" xfId="1200"/>
    <cellStyle name="40 % – Zvýraznění4 9 2 3" xfId="914"/>
    <cellStyle name="40 % – Zvýraznění4 9 3" xfId="470"/>
    <cellStyle name="40 % – Zvýraznění4 9 3 2" xfId="1057"/>
    <cellStyle name="40 % – Zvýraznění4 9 4" xfId="771"/>
    <cellStyle name="40 % – Zvýraznění5" xfId="35" builtinId="47" customBuiltin="1"/>
    <cellStyle name="40 % – Zvýraznění5 10" xfId="196"/>
    <cellStyle name="40 % – Zvýraznění5 10 2" xfId="342"/>
    <cellStyle name="40 % – Zvýraznění5 10 2 2" xfId="630"/>
    <cellStyle name="40 % – Zvýraznění5 10 2 2 2" xfId="1217"/>
    <cellStyle name="40 % – Zvýraznění5 10 2 3" xfId="931"/>
    <cellStyle name="40 % – Zvýraznění5 10 3" xfId="487"/>
    <cellStyle name="40 % – Zvýraznění5 10 3 2" xfId="1074"/>
    <cellStyle name="40 % – Zvýraznění5 10 4" xfId="788"/>
    <cellStyle name="40 % – Zvýraznění5 11" xfId="210"/>
    <cellStyle name="40 % – Zvýraznění5 11 2" xfId="500"/>
    <cellStyle name="40 % – Zvýraznění5 11 2 2" xfId="1087"/>
    <cellStyle name="40 % – Zvýraznění5 11 3" xfId="801"/>
    <cellStyle name="40 % – Zvýraznění5 12" xfId="357"/>
    <cellStyle name="40 % – Zvýraznění5 12 2" xfId="944"/>
    <cellStyle name="40 % – Zvýraznění5 13" xfId="57"/>
    <cellStyle name="40 % – Zvýraznění5 13 2" xfId="658"/>
    <cellStyle name="40 % – Zvýraznění5 14" xfId="1232"/>
    <cellStyle name="40 % – Zvýraznění5 15" xfId="643"/>
    <cellStyle name="40 % – Zvýraznění5 2" xfId="83"/>
    <cellStyle name="40 % – Zvýraznění5 2 2" xfId="229"/>
    <cellStyle name="40 % – Zvýraznění5 2 2 2" xfId="517"/>
    <cellStyle name="40 % – Zvýraznění5 2 2 2 2" xfId="1104"/>
    <cellStyle name="40 % – Zvýraznění5 2 2 3" xfId="818"/>
    <cellStyle name="40 % – Zvýraznění5 2 3" xfId="374"/>
    <cellStyle name="40 % – Zvýraznění5 2 3 2" xfId="961"/>
    <cellStyle name="40 % – Zvýraznění5 2 4" xfId="675"/>
    <cellStyle name="40 % – Zvýraznění5 3" xfId="97"/>
    <cellStyle name="40 % – Zvýraznění5 3 2" xfId="243"/>
    <cellStyle name="40 % – Zvýraznění5 3 2 2" xfId="531"/>
    <cellStyle name="40 % – Zvýraznění5 3 2 2 2" xfId="1118"/>
    <cellStyle name="40 % – Zvýraznění5 3 2 3" xfId="832"/>
    <cellStyle name="40 % – Zvýraznění5 3 3" xfId="388"/>
    <cellStyle name="40 % – Zvýraznění5 3 3 2" xfId="975"/>
    <cellStyle name="40 % – Zvýraznění5 3 4" xfId="689"/>
    <cellStyle name="40 % – Zvýraznění5 4" xfId="111"/>
    <cellStyle name="40 % – Zvýraznění5 4 2" xfId="257"/>
    <cellStyle name="40 % – Zvýraznění5 4 2 2" xfId="545"/>
    <cellStyle name="40 % – Zvýraznění5 4 2 2 2" xfId="1132"/>
    <cellStyle name="40 % – Zvýraznění5 4 2 3" xfId="846"/>
    <cellStyle name="40 % – Zvýraznění5 4 3" xfId="402"/>
    <cellStyle name="40 % – Zvýraznění5 4 3 2" xfId="989"/>
    <cellStyle name="40 % – Zvýraznění5 4 4" xfId="703"/>
    <cellStyle name="40 % – Zvýraznění5 5" xfId="125"/>
    <cellStyle name="40 % – Zvýraznění5 5 2" xfId="271"/>
    <cellStyle name="40 % – Zvýraznění5 5 2 2" xfId="559"/>
    <cellStyle name="40 % – Zvýraznění5 5 2 2 2" xfId="1146"/>
    <cellStyle name="40 % – Zvýraznění5 5 2 3" xfId="860"/>
    <cellStyle name="40 % – Zvýraznění5 5 3" xfId="416"/>
    <cellStyle name="40 % – Zvýraznění5 5 3 2" xfId="1003"/>
    <cellStyle name="40 % – Zvýraznění5 5 4" xfId="717"/>
    <cellStyle name="40 % – Zvýraznění5 6" xfId="139"/>
    <cellStyle name="40 % – Zvýraznění5 6 2" xfId="285"/>
    <cellStyle name="40 % – Zvýraznění5 6 2 2" xfId="573"/>
    <cellStyle name="40 % – Zvýraznění5 6 2 2 2" xfId="1160"/>
    <cellStyle name="40 % – Zvýraznění5 6 2 3" xfId="874"/>
    <cellStyle name="40 % – Zvýraznění5 6 3" xfId="430"/>
    <cellStyle name="40 % – Zvýraznění5 6 3 2" xfId="1017"/>
    <cellStyle name="40 % – Zvýraznění5 6 4" xfId="731"/>
    <cellStyle name="40 % – Zvýraznění5 7" xfId="153"/>
    <cellStyle name="40 % – Zvýraznění5 7 2" xfId="299"/>
    <cellStyle name="40 % – Zvýraznění5 7 2 2" xfId="587"/>
    <cellStyle name="40 % – Zvýraznění5 7 2 2 2" xfId="1174"/>
    <cellStyle name="40 % – Zvýraznění5 7 2 3" xfId="888"/>
    <cellStyle name="40 % – Zvýraznění5 7 3" xfId="444"/>
    <cellStyle name="40 % – Zvýraznění5 7 3 2" xfId="1031"/>
    <cellStyle name="40 % – Zvýraznění5 7 4" xfId="745"/>
    <cellStyle name="40 % – Zvýraznění5 8" xfId="167"/>
    <cellStyle name="40 % – Zvýraznění5 8 2" xfId="313"/>
    <cellStyle name="40 % – Zvýraznění5 8 2 2" xfId="601"/>
    <cellStyle name="40 % – Zvýraznění5 8 2 2 2" xfId="1188"/>
    <cellStyle name="40 % – Zvýraznění5 8 2 3" xfId="902"/>
    <cellStyle name="40 % – Zvýraznění5 8 3" xfId="458"/>
    <cellStyle name="40 % – Zvýraznění5 8 3 2" xfId="1045"/>
    <cellStyle name="40 % – Zvýraznění5 8 4" xfId="759"/>
    <cellStyle name="40 % – Zvýraznění5 9" xfId="181"/>
    <cellStyle name="40 % – Zvýraznění5 9 2" xfId="327"/>
    <cellStyle name="40 % – Zvýraznění5 9 2 2" xfId="615"/>
    <cellStyle name="40 % – Zvýraznění5 9 2 2 2" xfId="1202"/>
    <cellStyle name="40 % – Zvýraznění5 9 2 3" xfId="916"/>
    <cellStyle name="40 % – Zvýraznění5 9 3" xfId="472"/>
    <cellStyle name="40 % – Zvýraznění5 9 3 2" xfId="1059"/>
    <cellStyle name="40 % – Zvýraznění5 9 4" xfId="773"/>
    <cellStyle name="40 % – Zvýraznění6" xfId="39" builtinId="51" customBuiltin="1"/>
    <cellStyle name="40 % – Zvýraznění6 10" xfId="198"/>
    <cellStyle name="40 % – Zvýraznění6 10 2" xfId="344"/>
    <cellStyle name="40 % – Zvýraznění6 10 2 2" xfId="632"/>
    <cellStyle name="40 % – Zvýraznění6 10 2 2 2" xfId="1219"/>
    <cellStyle name="40 % – Zvýraznění6 10 2 3" xfId="933"/>
    <cellStyle name="40 % – Zvýraznění6 10 3" xfId="489"/>
    <cellStyle name="40 % – Zvýraznění6 10 3 2" xfId="1076"/>
    <cellStyle name="40 % – Zvýraznění6 10 4" xfId="790"/>
    <cellStyle name="40 % – Zvýraznění6 11" xfId="212"/>
    <cellStyle name="40 % – Zvýraznění6 11 2" xfId="502"/>
    <cellStyle name="40 % – Zvýraznění6 11 2 2" xfId="1089"/>
    <cellStyle name="40 % – Zvýraznění6 11 3" xfId="803"/>
    <cellStyle name="40 % – Zvýraznění6 12" xfId="359"/>
    <cellStyle name="40 % – Zvýraznění6 12 2" xfId="946"/>
    <cellStyle name="40 % – Zvýraznění6 13" xfId="59"/>
    <cellStyle name="40 % – Zvýraznění6 13 2" xfId="660"/>
    <cellStyle name="40 % – Zvýraznění6 14" xfId="1234"/>
    <cellStyle name="40 % – Zvýraznění6 15" xfId="645"/>
    <cellStyle name="40 % – Zvýraznění6 2" xfId="85"/>
    <cellStyle name="40 % – Zvýraznění6 2 2" xfId="231"/>
    <cellStyle name="40 % – Zvýraznění6 2 2 2" xfId="519"/>
    <cellStyle name="40 % – Zvýraznění6 2 2 2 2" xfId="1106"/>
    <cellStyle name="40 % – Zvýraznění6 2 2 3" xfId="820"/>
    <cellStyle name="40 % – Zvýraznění6 2 3" xfId="376"/>
    <cellStyle name="40 % – Zvýraznění6 2 3 2" xfId="963"/>
    <cellStyle name="40 % – Zvýraznění6 2 4" xfId="677"/>
    <cellStyle name="40 % – Zvýraznění6 3" xfId="99"/>
    <cellStyle name="40 % – Zvýraznění6 3 2" xfId="245"/>
    <cellStyle name="40 % – Zvýraznění6 3 2 2" xfId="533"/>
    <cellStyle name="40 % – Zvýraznění6 3 2 2 2" xfId="1120"/>
    <cellStyle name="40 % – Zvýraznění6 3 2 3" xfId="834"/>
    <cellStyle name="40 % – Zvýraznění6 3 3" xfId="390"/>
    <cellStyle name="40 % – Zvýraznění6 3 3 2" xfId="977"/>
    <cellStyle name="40 % – Zvýraznění6 3 4" xfId="691"/>
    <cellStyle name="40 % – Zvýraznění6 4" xfId="113"/>
    <cellStyle name="40 % – Zvýraznění6 4 2" xfId="259"/>
    <cellStyle name="40 % – Zvýraznění6 4 2 2" xfId="547"/>
    <cellStyle name="40 % – Zvýraznění6 4 2 2 2" xfId="1134"/>
    <cellStyle name="40 % – Zvýraznění6 4 2 3" xfId="848"/>
    <cellStyle name="40 % – Zvýraznění6 4 3" xfId="404"/>
    <cellStyle name="40 % – Zvýraznění6 4 3 2" xfId="991"/>
    <cellStyle name="40 % – Zvýraznění6 4 4" xfId="705"/>
    <cellStyle name="40 % – Zvýraznění6 5" xfId="127"/>
    <cellStyle name="40 % – Zvýraznění6 5 2" xfId="273"/>
    <cellStyle name="40 % – Zvýraznění6 5 2 2" xfId="561"/>
    <cellStyle name="40 % – Zvýraznění6 5 2 2 2" xfId="1148"/>
    <cellStyle name="40 % – Zvýraznění6 5 2 3" xfId="862"/>
    <cellStyle name="40 % – Zvýraznění6 5 3" xfId="418"/>
    <cellStyle name="40 % – Zvýraznění6 5 3 2" xfId="1005"/>
    <cellStyle name="40 % – Zvýraznění6 5 4" xfId="719"/>
    <cellStyle name="40 % – Zvýraznění6 6" xfId="141"/>
    <cellStyle name="40 % – Zvýraznění6 6 2" xfId="287"/>
    <cellStyle name="40 % – Zvýraznění6 6 2 2" xfId="575"/>
    <cellStyle name="40 % – Zvýraznění6 6 2 2 2" xfId="1162"/>
    <cellStyle name="40 % – Zvýraznění6 6 2 3" xfId="876"/>
    <cellStyle name="40 % – Zvýraznění6 6 3" xfId="432"/>
    <cellStyle name="40 % – Zvýraznění6 6 3 2" xfId="1019"/>
    <cellStyle name="40 % – Zvýraznění6 6 4" xfId="733"/>
    <cellStyle name="40 % – Zvýraznění6 7" xfId="155"/>
    <cellStyle name="40 % – Zvýraznění6 7 2" xfId="301"/>
    <cellStyle name="40 % – Zvýraznění6 7 2 2" xfId="589"/>
    <cellStyle name="40 % – Zvýraznění6 7 2 2 2" xfId="1176"/>
    <cellStyle name="40 % – Zvýraznění6 7 2 3" xfId="890"/>
    <cellStyle name="40 % – Zvýraznění6 7 3" xfId="446"/>
    <cellStyle name="40 % – Zvýraznění6 7 3 2" xfId="1033"/>
    <cellStyle name="40 % – Zvýraznění6 7 4" xfId="747"/>
    <cellStyle name="40 % – Zvýraznění6 8" xfId="169"/>
    <cellStyle name="40 % – Zvýraznění6 8 2" xfId="315"/>
    <cellStyle name="40 % – Zvýraznění6 8 2 2" xfId="603"/>
    <cellStyle name="40 % – Zvýraznění6 8 2 2 2" xfId="1190"/>
    <cellStyle name="40 % – Zvýraznění6 8 2 3" xfId="904"/>
    <cellStyle name="40 % – Zvýraznění6 8 3" xfId="460"/>
    <cellStyle name="40 % – Zvýraznění6 8 3 2" xfId="1047"/>
    <cellStyle name="40 % – Zvýraznění6 8 4" xfId="761"/>
    <cellStyle name="40 % – Zvýraznění6 9" xfId="183"/>
    <cellStyle name="40 % – Zvýraznění6 9 2" xfId="329"/>
    <cellStyle name="40 % – Zvýraznění6 9 2 2" xfId="617"/>
    <cellStyle name="40 % – Zvýraznění6 9 2 2 2" xfId="1204"/>
    <cellStyle name="40 % – Zvýraznění6 9 2 3" xfId="918"/>
    <cellStyle name="40 % – Zvýraznění6 9 3" xfId="474"/>
    <cellStyle name="40 % – Zvýraznění6 9 3 2" xfId="1061"/>
    <cellStyle name="40 % – Zvýraznění6 9 4" xfId="775"/>
    <cellStyle name="60 % – Zvýraznění1" xfId="20" builtinId="32" customBuiltin="1"/>
    <cellStyle name="60 % – Zvýraznění2" xfId="24" builtinId="36" customBuiltin="1"/>
    <cellStyle name="60 % – Zvýraznění3" xfId="28" builtinId="40" customBuiltin="1"/>
    <cellStyle name="60 % – Zvýraznění4" xfId="32" builtinId="44" customBuiltin="1"/>
    <cellStyle name="60 % – Zvýraznění5" xfId="36" builtinId="48" customBuiltin="1"/>
    <cellStyle name="60 % – Zvýraznění6" xfId="40" builtinId="52" customBuiltin="1"/>
    <cellStyle name="Celkem" xfId="16" builtinId="25" customBuiltin="1"/>
    <cellStyle name="Chybně 2" xfId="46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normální 10" xfId="128"/>
    <cellStyle name="normální 10 2" xfId="274"/>
    <cellStyle name="normální 10 2 2" xfId="562"/>
    <cellStyle name="normální 10 2 2 2" xfId="1149"/>
    <cellStyle name="normální 10 2 3" xfId="863"/>
    <cellStyle name="normální 10 3" xfId="419"/>
    <cellStyle name="normální 10 3 2" xfId="1006"/>
    <cellStyle name="normální 10 4" xfId="720"/>
    <cellStyle name="normální 11" xfId="142"/>
    <cellStyle name="normální 11 2" xfId="288"/>
    <cellStyle name="normální 11 2 2" xfId="576"/>
    <cellStyle name="normální 11 2 2 2" xfId="1163"/>
    <cellStyle name="normální 11 2 3" xfId="877"/>
    <cellStyle name="normální 11 3" xfId="433"/>
    <cellStyle name="normální 11 3 2" xfId="1020"/>
    <cellStyle name="normální 11 4" xfId="734"/>
    <cellStyle name="normální 12" xfId="156"/>
    <cellStyle name="normální 12 2" xfId="302"/>
    <cellStyle name="normální 12 2 2" xfId="590"/>
    <cellStyle name="normální 12 2 2 2" xfId="1177"/>
    <cellStyle name="normální 12 2 3" xfId="891"/>
    <cellStyle name="normální 12 3" xfId="447"/>
    <cellStyle name="normální 12 3 2" xfId="1034"/>
    <cellStyle name="normální 12 4" xfId="748"/>
    <cellStyle name="normální 13" xfId="170"/>
    <cellStyle name="normální 13 2" xfId="316"/>
    <cellStyle name="normální 13 2 2" xfId="604"/>
    <cellStyle name="normální 13 2 2 2" xfId="1191"/>
    <cellStyle name="normální 13 2 3" xfId="905"/>
    <cellStyle name="normální 13 3" xfId="461"/>
    <cellStyle name="normální 13 3 2" xfId="1048"/>
    <cellStyle name="normální 13 4" xfId="762"/>
    <cellStyle name="normální 14" xfId="184"/>
    <cellStyle name="normální 14 2" xfId="330"/>
    <cellStyle name="normální 14 2 2" xfId="618"/>
    <cellStyle name="normální 14 2 2 2" xfId="1205"/>
    <cellStyle name="normální 14 2 3" xfId="919"/>
    <cellStyle name="normální 14 3" xfId="475"/>
    <cellStyle name="normální 14 3 2" xfId="1062"/>
    <cellStyle name="normální 14 4" xfId="776"/>
    <cellStyle name="normální 15" xfId="185"/>
    <cellStyle name="normální 15 2" xfId="331"/>
    <cellStyle name="normální 15 2 2" xfId="619"/>
    <cellStyle name="normální 15 2 2 2" xfId="1206"/>
    <cellStyle name="normální 15 2 3" xfId="920"/>
    <cellStyle name="normální 15 3" xfId="476"/>
    <cellStyle name="normální 15 3 2" xfId="1063"/>
    <cellStyle name="normální 15 4" xfId="777"/>
    <cellStyle name="normální 16" xfId="68"/>
    <cellStyle name="normální 17" xfId="63"/>
    <cellStyle name="normální 17 2" xfId="215"/>
    <cellStyle name="normální 17 2 2" xfId="503"/>
    <cellStyle name="normální 17 2 2 2" xfId="1090"/>
    <cellStyle name="normální 17 2 3" xfId="804"/>
    <cellStyle name="normální 17 3" xfId="360"/>
    <cellStyle name="normální 17 3 2" xfId="947"/>
    <cellStyle name="normální 17 4" xfId="661"/>
    <cellStyle name="normální 18" xfId="200"/>
    <cellStyle name="normální 19" xfId="1221"/>
    <cellStyle name="normální 2" xfId="41"/>
    <cellStyle name="normální 2 2" xfId="69"/>
    <cellStyle name="normální 2 3" xfId="66"/>
    <cellStyle name="Normální 2 4" xfId="214"/>
    <cellStyle name="Normální 2 5" xfId="346"/>
    <cellStyle name="normální 2 6" xfId="213"/>
    <cellStyle name="normální 2 7" xfId="347"/>
    <cellStyle name="Normální 2 8" xfId="61"/>
    <cellStyle name="normální 3" xfId="42"/>
    <cellStyle name="normální 3 2" xfId="64"/>
    <cellStyle name="normální 3 2 2" xfId="216"/>
    <cellStyle name="normální 3 2 2 2" xfId="504"/>
    <cellStyle name="normální 3 2 2 2 2" xfId="1091"/>
    <cellStyle name="normální 3 2 2 3" xfId="805"/>
    <cellStyle name="normální 3 2 3" xfId="361"/>
    <cellStyle name="normální 3 2 3 2" xfId="948"/>
    <cellStyle name="normální 3 2 4" xfId="662"/>
    <cellStyle name="normální 3 3" xfId="60"/>
    <cellStyle name="normální 4" xfId="43"/>
    <cellStyle name="normální 4 2" xfId="70"/>
    <cellStyle name="normální 4 3" xfId="62"/>
    <cellStyle name="normální 4 4" xfId="646"/>
    <cellStyle name="normální 5" xfId="45"/>
    <cellStyle name="normální 5 2" xfId="71"/>
    <cellStyle name="normální 5 3" xfId="67"/>
    <cellStyle name="normální 5 4" xfId="648"/>
    <cellStyle name="normální 6" xfId="72"/>
    <cellStyle name="normální 6 2" xfId="218"/>
    <cellStyle name="normální 6 2 2" xfId="506"/>
    <cellStyle name="normální 6 2 2 2" xfId="1093"/>
    <cellStyle name="normální 6 2 3" xfId="807"/>
    <cellStyle name="normální 6 3" xfId="363"/>
    <cellStyle name="normální 6 3 2" xfId="950"/>
    <cellStyle name="normální 6 4" xfId="664"/>
    <cellStyle name="normální 7" xfId="86"/>
    <cellStyle name="normální 7 2" xfId="232"/>
    <cellStyle name="normální 7 2 2" xfId="520"/>
    <cellStyle name="normální 7 2 2 2" xfId="1107"/>
    <cellStyle name="normální 7 2 3" xfId="821"/>
    <cellStyle name="normální 7 3" xfId="377"/>
    <cellStyle name="normální 7 3 2" xfId="964"/>
    <cellStyle name="normální 7 4" xfId="678"/>
    <cellStyle name="normální 8" xfId="100"/>
    <cellStyle name="normální 8 2" xfId="246"/>
    <cellStyle name="normální 8 2 2" xfId="534"/>
    <cellStyle name="normální 8 2 2 2" xfId="1121"/>
    <cellStyle name="normální 8 2 3" xfId="835"/>
    <cellStyle name="normální 8 3" xfId="391"/>
    <cellStyle name="normální 8 3 2" xfId="978"/>
    <cellStyle name="normální 8 4" xfId="692"/>
    <cellStyle name="normální 9" xfId="114"/>
    <cellStyle name="normální 9 2" xfId="260"/>
    <cellStyle name="normální 9 2 2" xfId="548"/>
    <cellStyle name="normální 9 2 2 2" xfId="1135"/>
    <cellStyle name="normální 9 2 3" xfId="849"/>
    <cellStyle name="normální 9 3" xfId="405"/>
    <cellStyle name="normální 9 3 2" xfId="992"/>
    <cellStyle name="normální 9 4" xfId="706"/>
    <cellStyle name="Poznámka 10" xfId="171"/>
    <cellStyle name="Poznámka 10 2" xfId="317"/>
    <cellStyle name="Poznámka 10 2 2" xfId="605"/>
    <cellStyle name="Poznámka 10 2 2 2" xfId="1192"/>
    <cellStyle name="Poznámka 10 2 3" xfId="906"/>
    <cellStyle name="Poznámka 10 3" xfId="462"/>
    <cellStyle name="Poznámka 10 3 2" xfId="1049"/>
    <cellStyle name="Poznámka 10 4" xfId="763"/>
    <cellStyle name="Poznámka 11" xfId="186"/>
    <cellStyle name="Poznámka 11 2" xfId="332"/>
    <cellStyle name="Poznámka 11 2 2" xfId="620"/>
    <cellStyle name="Poznámka 11 2 2 2" xfId="1207"/>
    <cellStyle name="Poznámka 11 2 3" xfId="921"/>
    <cellStyle name="Poznámka 11 3" xfId="477"/>
    <cellStyle name="Poznámka 11 3 2" xfId="1064"/>
    <cellStyle name="Poznámka 11 4" xfId="778"/>
    <cellStyle name="Poznámka 12" xfId="199"/>
    <cellStyle name="Poznámka 12 2" xfId="345"/>
    <cellStyle name="Poznámka 12 2 2" xfId="633"/>
    <cellStyle name="Poznámka 12 2 2 2" xfId="1220"/>
    <cellStyle name="Poznámka 12 2 3" xfId="934"/>
    <cellStyle name="Poznámka 12 3" xfId="490"/>
    <cellStyle name="Poznámka 12 3 2" xfId="1077"/>
    <cellStyle name="Poznámka 12 4" xfId="791"/>
    <cellStyle name="Poznámka 13" xfId="1222"/>
    <cellStyle name="Poznámka 2" xfId="44"/>
    <cellStyle name="Poznámka 2 2" xfId="217"/>
    <cellStyle name="Poznámka 2 2 2" xfId="505"/>
    <cellStyle name="Poznámka 2 2 2 2" xfId="1092"/>
    <cellStyle name="Poznámka 2 2 3" xfId="806"/>
    <cellStyle name="Poznámka 2 3" xfId="362"/>
    <cellStyle name="Poznámka 2 3 2" xfId="949"/>
    <cellStyle name="Poznámka 2 4" xfId="65"/>
    <cellStyle name="Poznámka 2 4 2" xfId="663"/>
    <cellStyle name="Poznámka 2 5" xfId="647"/>
    <cellStyle name="Poznámka 3" xfId="73"/>
    <cellStyle name="Poznámka 3 2" xfId="219"/>
    <cellStyle name="Poznámka 3 2 2" xfId="507"/>
    <cellStyle name="Poznámka 3 2 2 2" xfId="1094"/>
    <cellStyle name="Poznámka 3 2 3" xfId="808"/>
    <cellStyle name="Poznámka 3 3" xfId="364"/>
    <cellStyle name="Poznámka 3 3 2" xfId="951"/>
    <cellStyle name="Poznámka 3 4" xfId="665"/>
    <cellStyle name="Poznámka 4" xfId="87"/>
    <cellStyle name="Poznámka 4 2" xfId="233"/>
    <cellStyle name="Poznámka 4 2 2" xfId="521"/>
    <cellStyle name="Poznámka 4 2 2 2" xfId="1108"/>
    <cellStyle name="Poznámka 4 2 3" xfId="822"/>
    <cellStyle name="Poznámka 4 3" xfId="378"/>
    <cellStyle name="Poznámka 4 3 2" xfId="965"/>
    <cellStyle name="Poznámka 4 4" xfId="679"/>
    <cellStyle name="Poznámka 5" xfId="101"/>
    <cellStyle name="Poznámka 5 2" xfId="247"/>
    <cellStyle name="Poznámka 5 2 2" xfId="535"/>
    <cellStyle name="Poznámka 5 2 2 2" xfId="1122"/>
    <cellStyle name="Poznámka 5 2 3" xfId="836"/>
    <cellStyle name="Poznámka 5 3" xfId="392"/>
    <cellStyle name="Poznámka 5 3 2" xfId="979"/>
    <cellStyle name="Poznámka 5 4" xfId="693"/>
    <cellStyle name="Poznámka 6" xfId="115"/>
    <cellStyle name="Poznámka 6 2" xfId="261"/>
    <cellStyle name="Poznámka 6 2 2" xfId="549"/>
    <cellStyle name="Poznámka 6 2 2 2" xfId="1136"/>
    <cellStyle name="Poznámka 6 2 3" xfId="850"/>
    <cellStyle name="Poznámka 6 3" xfId="406"/>
    <cellStyle name="Poznámka 6 3 2" xfId="993"/>
    <cellStyle name="Poznámka 6 4" xfId="707"/>
    <cellStyle name="Poznámka 7" xfId="129"/>
    <cellStyle name="Poznámka 7 2" xfId="275"/>
    <cellStyle name="Poznámka 7 2 2" xfId="563"/>
    <cellStyle name="Poznámka 7 2 2 2" xfId="1150"/>
    <cellStyle name="Poznámka 7 2 3" xfId="864"/>
    <cellStyle name="Poznámka 7 3" xfId="420"/>
    <cellStyle name="Poznámka 7 3 2" xfId="1007"/>
    <cellStyle name="Poznámka 7 4" xfId="721"/>
    <cellStyle name="Poznámka 8" xfId="143"/>
    <cellStyle name="Poznámka 8 2" xfId="289"/>
    <cellStyle name="Poznámka 8 2 2" xfId="577"/>
    <cellStyle name="Poznámka 8 2 2 2" xfId="1164"/>
    <cellStyle name="Poznámka 8 2 3" xfId="878"/>
    <cellStyle name="Poznámka 8 3" xfId="434"/>
    <cellStyle name="Poznámka 8 3 2" xfId="1021"/>
    <cellStyle name="Poznámka 8 4" xfId="735"/>
    <cellStyle name="Poznámka 9" xfId="157"/>
    <cellStyle name="Poznámka 9 2" xfId="303"/>
    <cellStyle name="Poznámka 9 2 2" xfId="591"/>
    <cellStyle name="Poznámka 9 2 2 2" xfId="1178"/>
    <cellStyle name="Poznámka 9 2 3" xfId="892"/>
    <cellStyle name="Poznámka 9 3" xfId="448"/>
    <cellStyle name="Poznámka 9 3 2" xfId="1035"/>
    <cellStyle name="Poznámka 9 4" xfId="749"/>
    <cellStyle name="Propojená buňka" xfId="12" builtinId="24" customBuiltin="1"/>
    <cellStyle name="Správně" xfId="6" builtinId="26" customBuiltin="1"/>
    <cellStyle name="Správně 2" xfId="47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5" builtinId="53" customBuiltin="1"/>
    <cellStyle name="Zvýraznění 1" xfId="17" builtinId="29" customBuiltin="1"/>
    <cellStyle name="Zvýraznění 2" xfId="21" builtinId="33" customBuiltin="1"/>
    <cellStyle name="Zvýraznění 3" xfId="25" builtinId="37" customBuiltin="1"/>
    <cellStyle name="Zvýraznění 4" xfId="29" builtinId="41" customBuiltin="1"/>
    <cellStyle name="Zvýraznění 5" xfId="33" builtinId="45" customBuiltin="1"/>
    <cellStyle name="Zvýraznění 6" xfId="37" builtinId="49" customBuiltin="1"/>
  </cellStyles>
  <dxfs count="15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80</xdr:row>
      <xdr:rowOff>0</xdr:rowOff>
    </xdr:from>
    <xdr:to>
      <xdr:col>11</xdr:col>
      <xdr:colOff>415018</xdr:colOff>
      <xdr:row>120</xdr:row>
      <xdr:rowOff>0</xdr:rowOff>
    </xdr:to>
    <xdr:pic>
      <xdr:nvPicPr>
        <xdr:cNvPr id="7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16058029"/>
          <a:ext cx="7654018" cy="76200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0</xdr:col>
      <xdr:colOff>0</xdr:colOff>
      <xdr:row>196</xdr:row>
      <xdr:rowOff>0</xdr:rowOff>
    </xdr:from>
    <xdr:to>
      <xdr:col>11</xdr:col>
      <xdr:colOff>415018</xdr:colOff>
      <xdr:row>236</xdr:row>
      <xdr:rowOff>0</xdr:rowOff>
    </xdr:to>
    <xdr:pic>
      <xdr:nvPicPr>
        <xdr:cNvPr id="8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0" y="38929235"/>
          <a:ext cx="7654018" cy="76200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33</xdr:col>
      <xdr:colOff>0</xdr:colOff>
      <xdr:row>196</xdr:row>
      <xdr:rowOff>0</xdr:rowOff>
    </xdr:from>
    <xdr:to>
      <xdr:col>44</xdr:col>
      <xdr:colOff>371475</xdr:colOff>
      <xdr:row>236</xdr:row>
      <xdr:rowOff>0</xdr:rowOff>
    </xdr:to>
    <xdr:pic>
      <xdr:nvPicPr>
        <xdr:cNvPr id="9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20791714" y="38943643"/>
          <a:ext cx="7651297" cy="76200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66</xdr:col>
      <xdr:colOff>0</xdr:colOff>
      <xdr:row>196</xdr:row>
      <xdr:rowOff>0</xdr:rowOff>
    </xdr:from>
    <xdr:to>
      <xdr:col>77</xdr:col>
      <xdr:colOff>371475</xdr:colOff>
      <xdr:row>236</xdr:row>
      <xdr:rowOff>0</xdr:rowOff>
    </xdr:to>
    <xdr:pic>
      <xdr:nvPicPr>
        <xdr:cNvPr id="10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41542607" y="38943643"/>
          <a:ext cx="7651297" cy="76200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Veronika" id="{7059C126-E640-47EC-8F32-3855FA1D8A34}" userId="Veronika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10" personId="{7059C126-E640-47EC-8F32-3855FA1D8A34}" id="{FC0C661B-E897-451A-A347-93D6990532DB}">
    <text>chybí překlad:
from 0 to 4 by 0.2
from 0 to 24 by 0.2
from 0 to 4 by 0.2
from 0 to 24 by 0.2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7" personId="{7059C126-E640-47EC-8F32-3855FA1D8A34}" id="{CE0095FA-BC03-42BE-AD94-0661CF1A5947}">
    <text>změnit na: sample size (nonempty values only)</text>
  </threadedComment>
  <threadedComment ref="B8" personId="{7059C126-E640-47EC-8F32-3855FA1D8A34}" id="{A2F80B93-DA42-4900-92AD-EF87157201CD}">
    <text>použila bych "arithmetic average" nebo jen "mean"</text>
  </threadedComment>
  <threadedComment ref="B11" personId="{7059C126-E640-47EC-8F32-3855FA1D8A34}" id="{4A24913F-0AFB-4ED2-97A0-63DBE12A2AA2}">
    <text>trimmed mean - bez úvozovek a bez aritmetic (trimmed mean je normálně matematický pojem)</text>
  </threadedComment>
  <threadedComment ref="B12" personId="{7059C126-E640-47EC-8F32-3855FA1D8A34}" id="{E6906F3A-FA88-40BF-996B-1A6661D043F1}">
    <text>vynechat from median (mad je definováno z mediánu, takže je to jasné)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4" personId="{7059C126-E640-47EC-8F32-3855FA1D8A34}" id="{77E8B20E-636A-40A1-AD2B-4AE0B3DE574D}">
    <text>We created a table of basic descriptive statistics separately for each group A, B, C. We used mean ± standard deviation. The table also contains intergroup comparison results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41"/>
  <sheetViews>
    <sheetView workbookViewId="0">
      <selection activeCell="D3" sqref="D3"/>
    </sheetView>
  </sheetViews>
  <sheetFormatPr defaultRowHeight="15" x14ac:dyDescent="0.25"/>
  <cols>
    <col min="1" max="1" width="17.5703125" customWidth="1"/>
    <col min="2" max="2" width="61.7109375" bestFit="1" customWidth="1"/>
    <col min="4" max="4" width="13.28515625" bestFit="1" customWidth="1"/>
    <col min="5" max="5" width="14.7109375" bestFit="1" customWidth="1"/>
  </cols>
  <sheetData>
    <row r="1" spans="1:9" ht="18.75" x14ac:dyDescent="0.3">
      <c r="A1" s="14" t="s">
        <v>180</v>
      </c>
    </row>
    <row r="4" spans="1:9" x14ac:dyDescent="0.25">
      <c r="A4" t="s">
        <v>181</v>
      </c>
    </row>
    <row r="5" spans="1:9" x14ac:dyDescent="0.25">
      <c r="A5" t="s">
        <v>220</v>
      </c>
    </row>
    <row r="6" spans="1:9" x14ac:dyDescent="0.25">
      <c r="A6" t="s">
        <v>219</v>
      </c>
    </row>
    <row r="7" spans="1:9" ht="15.75" thickBot="1" x14ac:dyDescent="0.3"/>
    <row r="8" spans="1:9" ht="15.75" thickBot="1" x14ac:dyDescent="0.3">
      <c r="A8" s="8" t="s">
        <v>206</v>
      </c>
      <c r="B8" s="9" t="s">
        <v>210</v>
      </c>
      <c r="C8" s="9" t="s">
        <v>211</v>
      </c>
      <c r="D8" s="9" t="s">
        <v>212</v>
      </c>
      <c r="E8" s="10" t="s">
        <v>213</v>
      </c>
    </row>
    <row r="9" spans="1:9" x14ac:dyDescent="0.25">
      <c r="A9" s="11" t="s">
        <v>0</v>
      </c>
      <c r="B9" s="12" t="s">
        <v>221</v>
      </c>
      <c r="C9" s="12" t="s">
        <v>3</v>
      </c>
      <c r="D9" s="12" t="s">
        <v>226</v>
      </c>
      <c r="E9" s="13" t="s">
        <v>4</v>
      </c>
      <c r="G9" s="1" t="s">
        <v>214</v>
      </c>
    </row>
    <row r="10" spans="1:9" x14ac:dyDescent="0.25">
      <c r="A10" s="4" t="s">
        <v>1</v>
      </c>
      <c r="B10" s="2" t="s">
        <v>224</v>
      </c>
      <c r="C10" s="2" t="s">
        <v>3</v>
      </c>
      <c r="D10" s="2" t="s">
        <v>227</v>
      </c>
      <c r="E10" s="3" t="s">
        <v>12</v>
      </c>
      <c r="G10" t="s">
        <v>202</v>
      </c>
      <c r="I10" s="85" t="s">
        <v>215</v>
      </c>
    </row>
    <row r="11" spans="1:9" x14ac:dyDescent="0.25">
      <c r="A11" s="4" t="s">
        <v>239</v>
      </c>
      <c r="B11" s="2" t="s">
        <v>223</v>
      </c>
      <c r="C11" s="2" t="s">
        <v>3</v>
      </c>
      <c r="D11" s="2" t="s">
        <v>227</v>
      </c>
      <c r="E11" s="3" t="s">
        <v>13</v>
      </c>
      <c r="G11" t="s">
        <v>203</v>
      </c>
      <c r="I11" s="85" t="s">
        <v>216</v>
      </c>
    </row>
    <row r="12" spans="1:9" x14ac:dyDescent="0.25">
      <c r="A12" s="4" t="s">
        <v>2</v>
      </c>
      <c r="B12" s="2" t="s">
        <v>222</v>
      </c>
      <c r="C12" s="2" t="s">
        <v>3</v>
      </c>
      <c r="D12" s="2" t="s">
        <v>227</v>
      </c>
      <c r="E12" s="3" t="s">
        <v>12</v>
      </c>
      <c r="G12" t="s">
        <v>204</v>
      </c>
      <c r="I12" s="85" t="s">
        <v>217</v>
      </c>
    </row>
    <row r="13" spans="1:9" x14ac:dyDescent="0.25">
      <c r="A13" s="4" t="s">
        <v>240</v>
      </c>
      <c r="B13" s="2" t="s">
        <v>225</v>
      </c>
      <c r="C13" s="2" t="s">
        <v>3</v>
      </c>
      <c r="D13" s="2" t="s">
        <v>227</v>
      </c>
      <c r="E13" s="3" t="s">
        <v>13</v>
      </c>
      <c r="G13" t="s">
        <v>205</v>
      </c>
      <c r="I13" s="85" t="s">
        <v>218</v>
      </c>
    </row>
    <row r="14" spans="1:9" s="85" customFormat="1" x14ac:dyDescent="0.25">
      <c r="A14" s="4" t="s">
        <v>159</v>
      </c>
      <c r="B14" s="101" t="s">
        <v>207</v>
      </c>
      <c r="C14" s="101" t="s">
        <v>163</v>
      </c>
      <c r="D14" s="101" t="s">
        <v>227</v>
      </c>
      <c r="E14" s="3" t="s">
        <v>228</v>
      </c>
    </row>
    <row r="15" spans="1:9" s="85" customFormat="1" x14ac:dyDescent="0.25">
      <c r="A15" s="4" t="s">
        <v>160</v>
      </c>
      <c r="B15" s="101" t="s">
        <v>208</v>
      </c>
      <c r="C15" s="101" t="s">
        <v>164</v>
      </c>
      <c r="D15" s="101" t="s">
        <v>227</v>
      </c>
      <c r="E15" s="3" t="s">
        <v>228</v>
      </c>
    </row>
    <row r="16" spans="1:9" s="85" customFormat="1" x14ac:dyDescent="0.25">
      <c r="A16" s="4" t="s">
        <v>161</v>
      </c>
      <c r="B16" s="101" t="s">
        <v>209</v>
      </c>
      <c r="C16" s="101" t="s">
        <v>165</v>
      </c>
      <c r="D16" s="101" t="s">
        <v>227</v>
      </c>
      <c r="E16" s="3" t="s">
        <v>228</v>
      </c>
    </row>
    <row r="17" spans="1:6" s="85" customFormat="1" ht="17.25" x14ac:dyDescent="0.25">
      <c r="A17" s="4" t="s">
        <v>162</v>
      </c>
      <c r="B17" s="101" t="s">
        <v>162</v>
      </c>
      <c r="C17" s="101" t="s">
        <v>166</v>
      </c>
      <c r="D17" s="101" t="s">
        <v>227</v>
      </c>
      <c r="E17" s="3" t="s">
        <v>228</v>
      </c>
    </row>
    <row r="18" spans="1:6" x14ac:dyDescent="0.25">
      <c r="A18" s="4" t="s">
        <v>5</v>
      </c>
      <c r="B18" s="2" t="s">
        <v>182</v>
      </c>
      <c r="C18" s="2" t="s">
        <v>11</v>
      </c>
      <c r="D18" s="2" t="s">
        <v>227</v>
      </c>
      <c r="E18" s="3" t="s">
        <v>229</v>
      </c>
      <c r="F18" s="129" t="s">
        <v>202</v>
      </c>
    </row>
    <row r="19" spans="1:6" x14ac:dyDescent="0.25">
      <c r="A19" s="4" t="s">
        <v>6</v>
      </c>
      <c r="B19" s="2" t="s">
        <v>183</v>
      </c>
      <c r="C19" s="2" t="s">
        <v>11</v>
      </c>
      <c r="D19" s="2" t="s">
        <v>227</v>
      </c>
      <c r="E19" s="3" t="s">
        <v>229</v>
      </c>
      <c r="F19" s="129"/>
    </row>
    <row r="20" spans="1:6" x14ac:dyDescent="0.25">
      <c r="A20" s="4" t="s">
        <v>7</v>
      </c>
      <c r="B20" s="2" t="s">
        <v>184</v>
      </c>
      <c r="C20" s="2" t="s">
        <v>11</v>
      </c>
      <c r="D20" s="2" t="s">
        <v>227</v>
      </c>
      <c r="E20" s="3" t="s">
        <v>229</v>
      </c>
      <c r="F20" s="129"/>
    </row>
    <row r="21" spans="1:6" x14ac:dyDescent="0.25">
      <c r="A21" s="4" t="s">
        <v>8</v>
      </c>
      <c r="B21" s="2" t="s">
        <v>185</v>
      </c>
      <c r="C21" s="2" t="s">
        <v>11</v>
      </c>
      <c r="D21" s="2" t="s">
        <v>227</v>
      </c>
      <c r="E21" s="3" t="s">
        <v>229</v>
      </c>
      <c r="F21" s="129"/>
    </row>
    <row r="22" spans="1:6" x14ac:dyDescent="0.25">
      <c r="A22" s="4" t="s">
        <v>9</v>
      </c>
      <c r="B22" s="2" t="s">
        <v>186</v>
      </c>
      <c r="C22" s="2" t="s">
        <v>11</v>
      </c>
      <c r="D22" s="2" t="s">
        <v>227</v>
      </c>
      <c r="E22" s="3" t="s">
        <v>229</v>
      </c>
      <c r="F22" s="129"/>
    </row>
    <row r="23" spans="1:6" x14ac:dyDescent="0.25">
      <c r="A23" s="4" t="s">
        <v>10</v>
      </c>
      <c r="B23" s="2" t="s">
        <v>278</v>
      </c>
      <c r="C23" s="2" t="s">
        <v>11</v>
      </c>
      <c r="D23" s="2" t="s">
        <v>227</v>
      </c>
      <c r="E23" s="3" t="s">
        <v>229</v>
      </c>
      <c r="F23" s="129"/>
    </row>
    <row r="24" spans="1:6" x14ac:dyDescent="0.25">
      <c r="A24" s="4" t="s">
        <v>14</v>
      </c>
      <c r="B24" s="2" t="s">
        <v>187</v>
      </c>
      <c r="C24" s="2" t="s">
        <v>11</v>
      </c>
      <c r="D24" s="2" t="s">
        <v>227</v>
      </c>
      <c r="E24" s="3" t="s">
        <v>229</v>
      </c>
      <c r="F24" s="129" t="s">
        <v>203</v>
      </c>
    </row>
    <row r="25" spans="1:6" x14ac:dyDescent="0.25">
      <c r="A25" s="4" t="s">
        <v>15</v>
      </c>
      <c r="B25" s="2" t="s">
        <v>188</v>
      </c>
      <c r="C25" s="2" t="s">
        <v>11</v>
      </c>
      <c r="D25" s="2" t="s">
        <v>227</v>
      </c>
      <c r="E25" s="3" t="s">
        <v>229</v>
      </c>
      <c r="F25" s="129"/>
    </row>
    <row r="26" spans="1:6" x14ac:dyDescent="0.25">
      <c r="A26" s="4" t="s">
        <v>16</v>
      </c>
      <c r="B26" s="2" t="s">
        <v>189</v>
      </c>
      <c r="C26" s="2" t="s">
        <v>11</v>
      </c>
      <c r="D26" s="2" t="s">
        <v>227</v>
      </c>
      <c r="E26" s="3" t="s">
        <v>229</v>
      </c>
      <c r="F26" s="129"/>
    </row>
    <row r="27" spans="1:6" x14ac:dyDescent="0.25">
      <c r="A27" s="4" t="s">
        <v>17</v>
      </c>
      <c r="B27" s="2" t="s">
        <v>190</v>
      </c>
      <c r="C27" s="2" t="s">
        <v>11</v>
      </c>
      <c r="D27" s="2" t="s">
        <v>227</v>
      </c>
      <c r="E27" s="3" t="s">
        <v>229</v>
      </c>
      <c r="F27" s="129"/>
    </row>
    <row r="28" spans="1:6" x14ac:dyDescent="0.25">
      <c r="A28" s="4" t="s">
        <v>18</v>
      </c>
      <c r="B28" s="2" t="s">
        <v>191</v>
      </c>
      <c r="C28" s="2" t="s">
        <v>11</v>
      </c>
      <c r="D28" s="2" t="s">
        <v>227</v>
      </c>
      <c r="E28" s="3" t="s">
        <v>229</v>
      </c>
      <c r="F28" s="129"/>
    </row>
    <row r="29" spans="1:6" x14ac:dyDescent="0.25">
      <c r="A29" s="4" t="s">
        <v>19</v>
      </c>
      <c r="B29" s="2" t="s">
        <v>279</v>
      </c>
      <c r="C29" s="2" t="s">
        <v>11</v>
      </c>
      <c r="D29" s="2" t="s">
        <v>227</v>
      </c>
      <c r="E29" s="3" t="s">
        <v>229</v>
      </c>
      <c r="F29" s="129"/>
    </row>
    <row r="30" spans="1:6" x14ac:dyDescent="0.25">
      <c r="A30" s="4" t="s">
        <v>20</v>
      </c>
      <c r="B30" s="2" t="s">
        <v>192</v>
      </c>
      <c r="C30" s="2" t="s">
        <v>11</v>
      </c>
      <c r="D30" s="2" t="s">
        <v>227</v>
      </c>
      <c r="E30" s="3" t="s">
        <v>229</v>
      </c>
      <c r="F30" s="129" t="s">
        <v>204</v>
      </c>
    </row>
    <row r="31" spans="1:6" x14ac:dyDescent="0.25">
      <c r="A31" s="4" t="s">
        <v>21</v>
      </c>
      <c r="B31" s="2" t="s">
        <v>193</v>
      </c>
      <c r="C31" s="2" t="s">
        <v>11</v>
      </c>
      <c r="D31" s="2" t="s">
        <v>227</v>
      </c>
      <c r="E31" s="3" t="s">
        <v>229</v>
      </c>
      <c r="F31" s="129"/>
    </row>
    <row r="32" spans="1:6" x14ac:dyDescent="0.25">
      <c r="A32" s="4" t="s">
        <v>22</v>
      </c>
      <c r="B32" s="2" t="s">
        <v>194</v>
      </c>
      <c r="C32" s="2" t="s">
        <v>11</v>
      </c>
      <c r="D32" s="2" t="s">
        <v>227</v>
      </c>
      <c r="E32" s="3" t="s">
        <v>229</v>
      </c>
      <c r="F32" s="129"/>
    </row>
    <row r="33" spans="1:6" x14ac:dyDescent="0.25">
      <c r="A33" s="4" t="s">
        <v>23</v>
      </c>
      <c r="B33" s="2" t="s">
        <v>195</v>
      </c>
      <c r="C33" s="2" t="s">
        <v>11</v>
      </c>
      <c r="D33" s="2" t="s">
        <v>227</v>
      </c>
      <c r="E33" s="3" t="s">
        <v>229</v>
      </c>
      <c r="F33" s="129"/>
    </row>
    <row r="34" spans="1:6" x14ac:dyDescent="0.25">
      <c r="A34" s="4" t="s">
        <v>24</v>
      </c>
      <c r="B34" s="2" t="s">
        <v>196</v>
      </c>
      <c r="C34" s="2" t="s">
        <v>11</v>
      </c>
      <c r="D34" s="2" t="s">
        <v>227</v>
      </c>
      <c r="E34" s="3" t="s">
        <v>229</v>
      </c>
      <c r="F34" s="129"/>
    </row>
    <row r="35" spans="1:6" x14ac:dyDescent="0.25">
      <c r="A35" s="4" t="s">
        <v>25</v>
      </c>
      <c r="B35" s="2" t="s">
        <v>280</v>
      </c>
      <c r="C35" s="2" t="s">
        <v>11</v>
      </c>
      <c r="D35" s="2" t="s">
        <v>227</v>
      </c>
      <c r="E35" s="3" t="s">
        <v>229</v>
      </c>
      <c r="F35" s="129"/>
    </row>
    <row r="36" spans="1:6" x14ac:dyDescent="0.25">
      <c r="A36" s="4" t="s">
        <v>26</v>
      </c>
      <c r="B36" s="2" t="s">
        <v>197</v>
      </c>
      <c r="C36" s="2" t="s">
        <v>11</v>
      </c>
      <c r="D36" s="2" t="s">
        <v>227</v>
      </c>
      <c r="E36" s="3" t="s">
        <v>229</v>
      </c>
      <c r="F36" s="129" t="s">
        <v>205</v>
      </c>
    </row>
    <row r="37" spans="1:6" x14ac:dyDescent="0.25">
      <c r="A37" s="4" t="s">
        <v>27</v>
      </c>
      <c r="B37" s="2" t="s">
        <v>198</v>
      </c>
      <c r="C37" s="2" t="s">
        <v>11</v>
      </c>
      <c r="D37" s="2" t="s">
        <v>227</v>
      </c>
      <c r="E37" s="3" t="s">
        <v>229</v>
      </c>
      <c r="F37" s="129"/>
    </row>
    <row r="38" spans="1:6" x14ac:dyDescent="0.25">
      <c r="A38" s="4" t="s">
        <v>28</v>
      </c>
      <c r="B38" s="2" t="s">
        <v>199</v>
      </c>
      <c r="C38" s="2" t="s">
        <v>11</v>
      </c>
      <c r="D38" s="2" t="s">
        <v>227</v>
      </c>
      <c r="E38" s="3" t="s">
        <v>229</v>
      </c>
      <c r="F38" s="129"/>
    </row>
    <row r="39" spans="1:6" x14ac:dyDescent="0.25">
      <c r="A39" s="4" t="s">
        <v>29</v>
      </c>
      <c r="B39" s="2" t="s">
        <v>200</v>
      </c>
      <c r="C39" s="2" t="s">
        <v>11</v>
      </c>
      <c r="D39" s="2" t="s">
        <v>227</v>
      </c>
      <c r="E39" s="3" t="s">
        <v>229</v>
      </c>
      <c r="F39" s="129"/>
    </row>
    <row r="40" spans="1:6" x14ac:dyDescent="0.25">
      <c r="A40" s="4" t="s">
        <v>30</v>
      </c>
      <c r="B40" s="2" t="s">
        <v>201</v>
      </c>
      <c r="C40" s="2" t="s">
        <v>11</v>
      </c>
      <c r="D40" s="2" t="s">
        <v>227</v>
      </c>
      <c r="E40" s="3" t="s">
        <v>229</v>
      </c>
      <c r="F40" s="129"/>
    </row>
    <row r="41" spans="1:6" ht="15.75" thickBot="1" x14ac:dyDescent="0.3">
      <c r="A41" s="5" t="s">
        <v>31</v>
      </c>
      <c r="B41" s="6" t="s">
        <v>281</v>
      </c>
      <c r="C41" s="6" t="s">
        <v>11</v>
      </c>
      <c r="D41" s="6" t="s">
        <v>227</v>
      </c>
      <c r="E41" s="7" t="s">
        <v>229</v>
      </c>
      <c r="F41" s="129"/>
    </row>
  </sheetData>
  <mergeCells count="4">
    <mergeCell ref="F18:F23"/>
    <mergeCell ref="F24:F29"/>
    <mergeCell ref="F30:F35"/>
    <mergeCell ref="F36:F41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62"/>
  <sheetViews>
    <sheetView topLeftCell="A169" workbookViewId="0">
      <selection activeCell="B7" sqref="B7:I7"/>
    </sheetView>
  </sheetViews>
  <sheetFormatPr defaultColWidth="9.140625" defaultRowHeight="15" x14ac:dyDescent="0.25"/>
  <cols>
    <col min="1" max="1" width="18" style="88" customWidth="1"/>
    <col min="2" max="16384" width="9.140625" style="88"/>
  </cols>
  <sheetData>
    <row r="1" spans="1:9" ht="18.75" x14ac:dyDescent="0.3">
      <c r="A1" s="87" t="s">
        <v>230</v>
      </c>
    </row>
    <row r="4" spans="1:9" x14ac:dyDescent="0.25">
      <c r="A4" s="88" t="s">
        <v>274</v>
      </c>
    </row>
    <row r="5" spans="1:9" x14ac:dyDescent="0.25">
      <c r="A5" s="89"/>
      <c r="B5" s="89"/>
      <c r="C5" s="89"/>
      <c r="D5" s="89"/>
      <c r="E5" s="89"/>
      <c r="F5" s="89"/>
      <c r="G5" s="89"/>
      <c r="H5" s="89"/>
      <c r="I5" s="89"/>
    </row>
    <row r="6" spans="1:9" x14ac:dyDescent="0.25">
      <c r="A6" s="90" t="s">
        <v>275</v>
      </c>
      <c r="B6" s="132" t="s">
        <v>241</v>
      </c>
      <c r="C6" s="132"/>
      <c r="D6" s="132"/>
      <c r="E6" s="132"/>
      <c r="F6" s="132"/>
      <c r="G6" s="132"/>
      <c r="H6" s="132"/>
      <c r="I6" s="132"/>
    </row>
    <row r="7" spans="1:9" x14ac:dyDescent="0.25">
      <c r="A7" s="91" t="s">
        <v>32</v>
      </c>
      <c r="B7" s="133" t="s">
        <v>237</v>
      </c>
      <c r="C7" s="133"/>
      <c r="D7" s="133"/>
      <c r="E7" s="133"/>
      <c r="F7" s="133"/>
      <c r="G7" s="133"/>
      <c r="H7" s="133"/>
      <c r="I7" s="133"/>
    </row>
    <row r="8" spans="1:9" x14ac:dyDescent="0.25">
      <c r="A8" s="91" t="s">
        <v>33</v>
      </c>
      <c r="B8" s="133" t="s">
        <v>235</v>
      </c>
      <c r="C8" s="133"/>
      <c r="D8" s="133"/>
      <c r="E8" s="133"/>
      <c r="F8" s="133"/>
      <c r="G8" s="133"/>
      <c r="H8" s="133"/>
      <c r="I8" s="133"/>
    </row>
    <row r="9" spans="1:9" x14ac:dyDescent="0.25">
      <c r="A9" s="91" t="s">
        <v>34</v>
      </c>
      <c r="B9" s="133" t="s">
        <v>236</v>
      </c>
      <c r="C9" s="133"/>
      <c r="D9" s="133"/>
      <c r="E9" s="133"/>
      <c r="F9" s="133"/>
      <c r="G9" s="133"/>
      <c r="H9" s="133"/>
      <c r="I9" s="133"/>
    </row>
    <row r="10" spans="1:9" x14ac:dyDescent="0.25">
      <c r="A10" s="91" t="s">
        <v>35</v>
      </c>
      <c r="B10" s="133" t="s">
        <v>35</v>
      </c>
      <c r="C10" s="133"/>
      <c r="D10" s="133"/>
      <c r="E10" s="133"/>
      <c r="F10" s="133"/>
      <c r="G10" s="133"/>
      <c r="H10" s="133"/>
      <c r="I10" s="133"/>
    </row>
    <row r="11" spans="1:9" x14ac:dyDescent="0.25">
      <c r="A11" s="92" t="s">
        <v>36</v>
      </c>
      <c r="B11" s="134" t="s">
        <v>242</v>
      </c>
      <c r="C11" s="134"/>
      <c r="D11" s="134"/>
      <c r="E11" s="134"/>
      <c r="F11" s="134"/>
      <c r="G11" s="134"/>
      <c r="H11" s="134"/>
      <c r="I11" s="134"/>
    </row>
    <row r="12" spans="1:9" x14ac:dyDescent="0.25">
      <c r="A12" s="92" t="s">
        <v>37</v>
      </c>
      <c r="B12" s="134" t="s">
        <v>238</v>
      </c>
      <c r="C12" s="134"/>
      <c r="D12" s="134"/>
      <c r="E12" s="134"/>
      <c r="F12" s="134"/>
      <c r="G12" s="134"/>
      <c r="H12" s="134"/>
      <c r="I12" s="134"/>
    </row>
    <row r="13" spans="1:9" x14ac:dyDescent="0.25">
      <c r="A13" s="91" t="s">
        <v>38</v>
      </c>
      <c r="B13" s="133" t="s">
        <v>243</v>
      </c>
      <c r="C13" s="133"/>
      <c r="D13" s="133"/>
      <c r="E13" s="133"/>
      <c r="F13" s="133"/>
      <c r="G13" s="133"/>
      <c r="H13" s="133"/>
      <c r="I13" s="133"/>
    </row>
    <row r="14" spans="1:9" x14ac:dyDescent="0.25">
      <c r="A14" s="91" t="s">
        <v>39</v>
      </c>
      <c r="B14" s="133" t="s">
        <v>244</v>
      </c>
      <c r="C14" s="133"/>
      <c r="D14" s="133"/>
      <c r="E14" s="133"/>
      <c r="F14" s="133"/>
      <c r="G14" s="133"/>
      <c r="H14" s="133"/>
      <c r="I14" s="133"/>
    </row>
    <row r="16" spans="1:9" ht="30" customHeight="1" x14ac:dyDescent="0.25"/>
    <row r="17" spans="1:9" ht="45" customHeight="1" x14ac:dyDescent="0.25">
      <c r="A17" s="131" t="s">
        <v>231</v>
      </c>
      <c r="B17" s="131"/>
      <c r="C17" s="131"/>
      <c r="D17" s="131"/>
      <c r="E17" s="131"/>
      <c r="F17" s="131"/>
      <c r="G17" s="131"/>
      <c r="H17" s="131"/>
      <c r="I17" s="131"/>
    </row>
    <row r="19" spans="1:9" x14ac:dyDescent="0.25">
      <c r="A19" s="20"/>
      <c r="B19" s="21" t="s">
        <v>32</v>
      </c>
      <c r="C19" s="21" t="s">
        <v>33</v>
      </c>
      <c r="D19" s="21" t="s">
        <v>34</v>
      </c>
      <c r="E19" s="21" t="s">
        <v>35</v>
      </c>
      <c r="F19" s="21" t="s">
        <v>36</v>
      </c>
      <c r="G19" s="21" t="s">
        <v>37</v>
      </c>
      <c r="H19" s="21" t="s">
        <v>38</v>
      </c>
      <c r="I19" s="21" t="s">
        <v>39</v>
      </c>
    </row>
    <row r="20" spans="1:9" x14ac:dyDescent="0.25">
      <c r="A20" s="17" t="s">
        <v>1</v>
      </c>
      <c r="B20" s="19">
        <v>59</v>
      </c>
      <c r="C20" s="25">
        <v>2.5796610169491525</v>
      </c>
      <c r="D20" s="25">
        <v>1.1433133430301039</v>
      </c>
      <c r="E20" s="25">
        <v>2.8</v>
      </c>
      <c r="F20" s="25">
        <v>2.6612244897959183</v>
      </c>
      <c r="G20" s="25">
        <v>1.1860800000000002</v>
      </c>
      <c r="H20" s="25">
        <v>0</v>
      </c>
      <c r="I20" s="25">
        <v>4</v>
      </c>
    </row>
    <row r="21" spans="1:9" x14ac:dyDescent="0.25">
      <c r="A21" s="17" t="s">
        <v>239</v>
      </c>
      <c r="B21" s="19">
        <v>59</v>
      </c>
      <c r="C21" s="25">
        <v>11.542372881355933</v>
      </c>
      <c r="D21" s="25">
        <v>5.8560962456121395</v>
      </c>
      <c r="E21" s="25">
        <v>13.4</v>
      </c>
      <c r="F21" s="25">
        <v>11.710204081632654</v>
      </c>
      <c r="G21" s="25">
        <v>5.0408400000000002</v>
      </c>
      <c r="H21" s="25">
        <v>0.8</v>
      </c>
      <c r="I21" s="25">
        <v>24</v>
      </c>
    </row>
    <row r="22" spans="1:9" x14ac:dyDescent="0.25">
      <c r="A22" s="17" t="s">
        <v>2</v>
      </c>
      <c r="B22" s="19">
        <v>59</v>
      </c>
      <c r="C22" s="25">
        <v>2.3728813559322033</v>
      </c>
      <c r="D22" s="25">
        <v>0.85618047333623981</v>
      </c>
      <c r="E22" s="25">
        <v>2.4</v>
      </c>
      <c r="F22" s="25">
        <v>2.3755102040816327</v>
      </c>
      <c r="G22" s="25">
        <v>1.1860799999999996</v>
      </c>
      <c r="H22" s="25">
        <v>0.8</v>
      </c>
      <c r="I22" s="25">
        <v>4</v>
      </c>
    </row>
    <row r="23" spans="1:9" x14ac:dyDescent="0.25">
      <c r="A23" s="17" t="s">
        <v>240</v>
      </c>
      <c r="B23" s="19">
        <v>59</v>
      </c>
      <c r="C23" s="25">
        <v>10.915254237288135</v>
      </c>
      <c r="D23" s="25">
        <v>4.4000318791682922</v>
      </c>
      <c r="E23" s="25">
        <v>11.2</v>
      </c>
      <c r="F23" s="25">
        <v>11.016326530612245</v>
      </c>
      <c r="G23" s="25">
        <v>5.3373599999999994</v>
      </c>
      <c r="H23" s="25">
        <v>2</v>
      </c>
      <c r="I23" s="25">
        <v>18.399999999999999</v>
      </c>
    </row>
    <row r="24" spans="1:9" x14ac:dyDescent="0.25">
      <c r="A24" s="17" t="s">
        <v>207</v>
      </c>
      <c r="B24" s="19">
        <v>59</v>
      </c>
      <c r="C24" s="25">
        <v>26.576271186440678</v>
      </c>
      <c r="D24" s="25">
        <v>4.6985081632016676</v>
      </c>
      <c r="E24" s="25">
        <v>26</v>
      </c>
      <c r="F24" s="25">
        <v>26.183673469387756</v>
      </c>
      <c r="G24" s="25">
        <v>4.4478</v>
      </c>
      <c r="H24" s="25">
        <v>18</v>
      </c>
      <c r="I24" s="25">
        <v>38</v>
      </c>
    </row>
    <row r="25" spans="1:9" x14ac:dyDescent="0.25">
      <c r="A25" s="17" t="s">
        <v>208</v>
      </c>
      <c r="B25" s="19">
        <v>59</v>
      </c>
      <c r="C25" s="25">
        <v>181.35932203389831</v>
      </c>
      <c r="D25" s="25">
        <v>4.8616769720656103</v>
      </c>
      <c r="E25" s="25">
        <v>181.4</v>
      </c>
      <c r="F25" s="25">
        <v>181.32448979591837</v>
      </c>
      <c r="G25" s="25">
        <v>5.3373599999999914</v>
      </c>
      <c r="H25" s="25">
        <v>169.2</v>
      </c>
      <c r="I25" s="25">
        <v>197.2</v>
      </c>
    </row>
    <row r="26" spans="1:9" x14ac:dyDescent="0.25">
      <c r="A26" s="17" t="s">
        <v>209</v>
      </c>
      <c r="B26" s="19">
        <v>59</v>
      </c>
      <c r="C26" s="25">
        <v>84.618644067796609</v>
      </c>
      <c r="D26" s="25">
        <v>9.4911478644535467</v>
      </c>
      <c r="E26" s="25">
        <v>85.6</v>
      </c>
      <c r="F26" s="25">
        <v>84.212244897959181</v>
      </c>
      <c r="G26" s="25">
        <v>8.7473400000000083</v>
      </c>
      <c r="H26" s="25">
        <v>64.7</v>
      </c>
      <c r="I26" s="25">
        <v>117.15</v>
      </c>
    </row>
    <row r="27" spans="1:9" x14ac:dyDescent="0.25">
      <c r="A27" s="17" t="s">
        <v>162</v>
      </c>
      <c r="B27" s="19">
        <v>59</v>
      </c>
      <c r="C27" s="25">
        <v>25.728800526001184</v>
      </c>
      <c r="D27" s="25">
        <v>2.7077662183282238</v>
      </c>
      <c r="E27" s="25">
        <v>25.948141762624736</v>
      </c>
      <c r="F27" s="25">
        <v>25.695866824088675</v>
      </c>
      <c r="G27" s="25">
        <v>2.3150123858617424</v>
      </c>
      <c r="H27" s="25">
        <v>20.312971903300106</v>
      </c>
      <c r="I27" s="25">
        <v>34.229364499634769</v>
      </c>
    </row>
    <row r="28" spans="1:9" x14ac:dyDescent="0.25">
      <c r="A28" s="17" t="s">
        <v>5</v>
      </c>
      <c r="B28" s="19">
        <v>59</v>
      </c>
      <c r="C28" s="25">
        <v>4.7607502260197436E-2</v>
      </c>
      <c r="D28" s="25">
        <v>0.13779223880749741</v>
      </c>
      <c r="E28" s="25">
        <v>4.9500371671898698E-2</v>
      </c>
      <c r="F28" s="25">
        <v>4.8939152655010421E-2</v>
      </c>
      <c r="G28" s="25">
        <v>0.1449782742616261</v>
      </c>
      <c r="H28" s="25">
        <v>-0.26551423592553902</v>
      </c>
      <c r="I28" s="25">
        <v>0.32588495525393246</v>
      </c>
    </row>
    <row r="29" spans="1:9" x14ac:dyDescent="0.25">
      <c r="A29" s="17" t="s">
        <v>6</v>
      </c>
      <c r="B29" s="19">
        <v>59</v>
      </c>
      <c r="C29" s="25">
        <v>5.856203916879376E-2</v>
      </c>
      <c r="D29" s="25">
        <v>0.20696821001933891</v>
      </c>
      <c r="E29" s="25">
        <v>2.5122524380982753E-2</v>
      </c>
      <c r="F29" s="25">
        <v>6.2912723888706445E-2</v>
      </c>
      <c r="G29" s="25">
        <v>0.22346730182868246</v>
      </c>
      <c r="H29" s="25">
        <v>-0.57890830511259694</v>
      </c>
      <c r="I29" s="25">
        <v>0.51874574589339506</v>
      </c>
    </row>
    <row r="30" spans="1:9" x14ac:dyDescent="0.25">
      <c r="A30" s="17" t="s">
        <v>7</v>
      </c>
      <c r="B30" s="19">
        <v>59</v>
      </c>
      <c r="C30" s="25">
        <v>8.3998448198299602E-2</v>
      </c>
      <c r="D30" s="25">
        <v>0.26281552984426781</v>
      </c>
      <c r="E30" s="25">
        <v>9.9899527833324758E-2</v>
      </c>
      <c r="F30" s="25">
        <v>0.10408999628552314</v>
      </c>
      <c r="G30" s="25">
        <v>0.21144889661013411</v>
      </c>
      <c r="H30" s="25">
        <v>-0.87162355203129294</v>
      </c>
      <c r="I30" s="25">
        <v>0.55768242686157354</v>
      </c>
    </row>
    <row r="31" spans="1:9" x14ac:dyDescent="0.25">
      <c r="A31" s="17" t="s">
        <v>8</v>
      </c>
      <c r="B31" s="19">
        <v>59</v>
      </c>
      <c r="C31" s="25">
        <v>5.8360583653734498E-2</v>
      </c>
      <c r="D31" s="25">
        <v>0.22220150428960378</v>
      </c>
      <c r="E31" s="25">
        <v>8.4940116389655707E-2</v>
      </c>
      <c r="F31" s="25">
        <v>7.0667898154898975E-2</v>
      </c>
      <c r="G31" s="25">
        <v>0.19439751784241277</v>
      </c>
      <c r="H31" s="25">
        <v>-0.84974209691251201</v>
      </c>
      <c r="I31" s="25">
        <v>0.54470553746282602</v>
      </c>
    </row>
    <row r="32" spans="1:9" x14ac:dyDescent="0.25">
      <c r="A32" s="17" t="s">
        <v>9</v>
      </c>
      <c r="B32" s="19">
        <v>59</v>
      </c>
      <c r="C32" s="25">
        <v>8.6657557164403154E-2</v>
      </c>
      <c r="D32" s="25">
        <v>0.23464241474378594</v>
      </c>
      <c r="E32" s="25">
        <v>0.10469307017771234</v>
      </c>
      <c r="F32" s="25">
        <v>9.7197037327856117E-2</v>
      </c>
      <c r="G32" s="25">
        <v>0.22017529762861091</v>
      </c>
      <c r="H32" s="25">
        <v>-0.5903183005886955</v>
      </c>
      <c r="I32" s="25">
        <v>0.65907402526766301</v>
      </c>
    </row>
    <row r="33" spans="1:9" x14ac:dyDescent="0.25">
      <c r="A33" s="17" t="s">
        <v>40</v>
      </c>
      <c r="B33" s="19">
        <v>59</v>
      </c>
      <c r="C33" s="25">
        <v>9.0154019810546483E-3</v>
      </c>
      <c r="D33" s="25">
        <v>0.19603235103198183</v>
      </c>
      <c r="E33" s="25">
        <v>1.6859765185823997E-2</v>
      </c>
      <c r="F33" s="25">
        <v>1.1544718439500381E-2</v>
      </c>
      <c r="G33" s="25">
        <v>0.17735622998311878</v>
      </c>
      <c r="H33" s="25">
        <v>-0.45422889725417104</v>
      </c>
      <c r="I33" s="25">
        <v>0.52401274010001553</v>
      </c>
    </row>
    <row r="34" spans="1:9" x14ac:dyDescent="0.25">
      <c r="A34" s="17" t="s">
        <v>14</v>
      </c>
      <c r="B34" s="19">
        <v>59</v>
      </c>
      <c r="C34" s="25">
        <v>-4.0218842204042059E-2</v>
      </c>
      <c r="D34" s="25">
        <v>0.19102132973526181</v>
      </c>
      <c r="E34" s="25">
        <v>-7.1994475533508545E-2</v>
      </c>
      <c r="F34" s="25">
        <v>-5.7398959472229026E-2</v>
      </c>
      <c r="G34" s="25">
        <v>0.15244031933832281</v>
      </c>
      <c r="H34" s="25">
        <v>-0.35961628806332802</v>
      </c>
      <c r="I34" s="25">
        <v>0.56053995802490553</v>
      </c>
    </row>
    <row r="35" spans="1:9" x14ac:dyDescent="0.25">
      <c r="A35" s="17" t="s">
        <v>15</v>
      </c>
      <c r="B35" s="19">
        <v>59</v>
      </c>
      <c r="C35" s="25">
        <v>4.1185802487531974E-2</v>
      </c>
      <c r="D35" s="25">
        <v>0.15998973285968868</v>
      </c>
      <c r="E35" s="25">
        <v>3.7345137739370898E-2</v>
      </c>
      <c r="F35" s="25">
        <v>4.496874199667817E-2</v>
      </c>
      <c r="G35" s="25">
        <v>0.15430443816744654</v>
      </c>
      <c r="H35" s="25">
        <v>-0.43420303963465101</v>
      </c>
      <c r="I35" s="25">
        <v>0.32543993450778902</v>
      </c>
    </row>
    <row r="36" spans="1:9" x14ac:dyDescent="0.25">
      <c r="A36" s="17" t="s">
        <v>16</v>
      </c>
      <c r="B36" s="19">
        <v>59</v>
      </c>
      <c r="C36" s="25">
        <v>8.9259348922245879E-2</v>
      </c>
      <c r="D36" s="25">
        <v>0.23948183385589211</v>
      </c>
      <c r="E36" s="25">
        <v>7.7855369201823454E-2</v>
      </c>
      <c r="F36" s="25">
        <v>0.1037959779675805</v>
      </c>
      <c r="G36" s="25">
        <v>0.19085076041197274</v>
      </c>
      <c r="H36" s="25">
        <v>-0.7035472479050725</v>
      </c>
      <c r="I36" s="25">
        <v>0.58924880204192243</v>
      </c>
    </row>
    <row r="37" spans="1:9" x14ac:dyDescent="0.25">
      <c r="A37" s="17" t="s">
        <v>17</v>
      </c>
      <c r="B37" s="19">
        <v>59</v>
      </c>
      <c r="C37" s="25">
        <v>3.1279638286804752E-2</v>
      </c>
      <c r="D37" s="25">
        <v>0.24694658378579704</v>
      </c>
      <c r="E37" s="25">
        <v>4.4415280683305455E-2</v>
      </c>
      <c r="F37" s="25">
        <v>4.47521471182473E-2</v>
      </c>
      <c r="G37" s="25">
        <v>0.19861055404190897</v>
      </c>
      <c r="H37" s="25">
        <v>-0.99761283743418638</v>
      </c>
      <c r="I37" s="25">
        <v>0.61036550465738149</v>
      </c>
    </row>
    <row r="38" spans="1:9" x14ac:dyDescent="0.25">
      <c r="A38" s="17" t="s">
        <v>18</v>
      </c>
      <c r="B38" s="19">
        <v>59</v>
      </c>
      <c r="C38" s="25">
        <v>-6.0261627979167419E-2</v>
      </c>
      <c r="D38" s="25">
        <v>0.18041226038279148</v>
      </c>
      <c r="E38" s="25">
        <v>-5.8892951673453646E-2</v>
      </c>
      <c r="F38" s="25">
        <v>-4.9941084888453745E-2</v>
      </c>
      <c r="G38" s="25">
        <v>0.18739533728435906</v>
      </c>
      <c r="H38" s="25">
        <v>-0.62822190472891104</v>
      </c>
      <c r="I38" s="25">
        <v>0.35632088470243251</v>
      </c>
    </row>
    <row r="39" spans="1:9" x14ac:dyDescent="0.25">
      <c r="A39" s="17" t="s">
        <v>41</v>
      </c>
      <c r="B39" s="19">
        <v>59</v>
      </c>
      <c r="C39" s="25">
        <v>-6.0908399591531152E-2</v>
      </c>
      <c r="D39" s="25">
        <v>0.24169588194570032</v>
      </c>
      <c r="E39" s="25">
        <v>-5.9579039381171074E-2</v>
      </c>
      <c r="F39" s="25">
        <v>-5.6759711050655616E-2</v>
      </c>
      <c r="G39" s="25">
        <v>0.2409066222953396</v>
      </c>
      <c r="H39" s="25">
        <v>-0.64599986204780679</v>
      </c>
      <c r="I39" s="25">
        <v>0.48198568229566752</v>
      </c>
    </row>
    <row r="40" spans="1:9" x14ac:dyDescent="0.25">
      <c r="A40" s="17" t="s">
        <v>20</v>
      </c>
      <c r="B40" s="19">
        <v>59</v>
      </c>
      <c r="C40" s="25">
        <v>0.14371048744232265</v>
      </c>
      <c r="D40" s="25">
        <v>0.26681050321073368</v>
      </c>
      <c r="E40" s="25">
        <v>0.11631312732776961</v>
      </c>
      <c r="F40" s="25">
        <v>0.14472084475186792</v>
      </c>
      <c r="G40" s="25">
        <v>0.24751972664765512</v>
      </c>
      <c r="H40" s="25">
        <v>-0.61242558537381941</v>
      </c>
      <c r="I40" s="25">
        <v>0.75629904762879097</v>
      </c>
    </row>
    <row r="41" spans="1:9" x14ac:dyDescent="0.25">
      <c r="A41" s="17" t="s">
        <v>21</v>
      </c>
      <c r="B41" s="19">
        <v>59</v>
      </c>
      <c r="C41" s="25">
        <v>8.8845180349097053E-2</v>
      </c>
      <c r="D41" s="25">
        <v>0.2623588021090989</v>
      </c>
      <c r="E41" s="25">
        <v>6.7148935932203224E-2</v>
      </c>
      <c r="F41" s="25">
        <v>8.8793036730144326E-2</v>
      </c>
      <c r="G41" s="25">
        <v>0.27466783875225176</v>
      </c>
      <c r="H41" s="25">
        <v>-0.55806668734593745</v>
      </c>
      <c r="I41" s="25">
        <v>0.68677239571954396</v>
      </c>
    </row>
    <row r="42" spans="1:9" x14ac:dyDescent="0.25">
      <c r="A42" s="17" t="s">
        <v>22</v>
      </c>
      <c r="B42" s="19">
        <v>59</v>
      </c>
      <c r="C42" s="25">
        <v>8.7697124590584971E-2</v>
      </c>
      <c r="D42" s="25">
        <v>0.28047007722425032</v>
      </c>
      <c r="E42" s="25">
        <v>9.6388217603618556E-2</v>
      </c>
      <c r="F42" s="25">
        <v>8.5463611570321729E-2</v>
      </c>
      <c r="G42" s="25">
        <v>0.2220640204446814</v>
      </c>
      <c r="H42" s="25">
        <v>-0.48923031809655104</v>
      </c>
      <c r="I42" s="25">
        <v>0.69431490153074249</v>
      </c>
    </row>
    <row r="43" spans="1:9" x14ac:dyDescent="0.25">
      <c r="A43" s="17" t="s">
        <v>23</v>
      </c>
      <c r="B43" s="19">
        <v>59</v>
      </c>
      <c r="C43" s="25">
        <v>7.2850211189285793E-2</v>
      </c>
      <c r="D43" s="25">
        <v>0.29571692132033567</v>
      </c>
      <c r="E43" s="25">
        <v>1.4340720928308199E-2</v>
      </c>
      <c r="F43" s="25">
        <v>5.1823263981138484E-2</v>
      </c>
      <c r="G43" s="25">
        <v>0.26895046691639762</v>
      </c>
      <c r="H43" s="25">
        <v>-0.43145271147715852</v>
      </c>
      <c r="I43" s="25">
        <v>0.82379915609409604</v>
      </c>
    </row>
    <row r="44" spans="1:9" x14ac:dyDescent="0.25">
      <c r="A44" s="17" t="s">
        <v>24</v>
      </c>
      <c r="B44" s="19">
        <v>59</v>
      </c>
      <c r="C44" s="25">
        <v>0.2375668968716769</v>
      </c>
      <c r="D44" s="25">
        <v>0.32423697766660597</v>
      </c>
      <c r="E44" s="25">
        <v>0.19678473760491549</v>
      </c>
      <c r="F44" s="25">
        <v>0.22847760294339184</v>
      </c>
      <c r="G44" s="25">
        <v>0.32935782965450477</v>
      </c>
      <c r="H44" s="25">
        <v>-0.43828825201709048</v>
      </c>
      <c r="I44" s="25">
        <v>1.111605079943045</v>
      </c>
    </row>
    <row r="45" spans="1:9" x14ac:dyDescent="0.25">
      <c r="A45" s="17" t="s">
        <v>42</v>
      </c>
      <c r="B45" s="19">
        <v>59</v>
      </c>
      <c r="C45" s="25">
        <v>0.17936283013453189</v>
      </c>
      <c r="D45" s="25">
        <v>0.24587466533162611</v>
      </c>
      <c r="E45" s="25">
        <v>0.13232309405923603</v>
      </c>
      <c r="F45" s="25">
        <v>0.1713486314326827</v>
      </c>
      <c r="G45" s="25">
        <v>0.25754947471857426</v>
      </c>
      <c r="H45" s="25">
        <v>-0.27571769908672866</v>
      </c>
      <c r="I45" s="25">
        <v>0.67837378585977415</v>
      </c>
    </row>
    <row r="46" spans="1:9" x14ac:dyDescent="0.25">
      <c r="A46" s="17" t="s">
        <v>26</v>
      </c>
      <c r="B46" s="19">
        <v>59</v>
      </c>
      <c r="C46" s="25">
        <v>1.9256315379260116E-2</v>
      </c>
      <c r="D46" s="25">
        <v>0.17053463916618794</v>
      </c>
      <c r="E46" s="25">
        <v>2.1337490920037196E-2</v>
      </c>
      <c r="F46" s="25">
        <v>1.9103992650048762E-2</v>
      </c>
      <c r="G46" s="25">
        <v>0.18644130764704117</v>
      </c>
      <c r="H46" s="25">
        <v>-0.35946709935932752</v>
      </c>
      <c r="I46" s="25">
        <v>0.52255306558006198</v>
      </c>
    </row>
    <row r="47" spans="1:9" x14ac:dyDescent="0.25">
      <c r="A47" s="17" t="s">
        <v>27</v>
      </c>
      <c r="B47" s="19">
        <v>59</v>
      </c>
      <c r="C47" s="25">
        <v>6.3927505617733124E-2</v>
      </c>
      <c r="D47" s="25">
        <v>0.15779443600379509</v>
      </c>
      <c r="E47" s="25">
        <v>6.2326500123948747E-2</v>
      </c>
      <c r="F47" s="25">
        <v>6.9228857140243169E-2</v>
      </c>
      <c r="G47" s="25">
        <v>0.13117237461864362</v>
      </c>
      <c r="H47" s="25">
        <v>-0.40122558500039801</v>
      </c>
      <c r="I47" s="25">
        <v>0.39470162682246951</v>
      </c>
    </row>
    <row r="48" spans="1:9" x14ac:dyDescent="0.25">
      <c r="A48" s="17" t="s">
        <v>28</v>
      </c>
      <c r="B48" s="19">
        <v>59</v>
      </c>
      <c r="C48" s="25">
        <v>8.3336124784160651E-2</v>
      </c>
      <c r="D48" s="25">
        <v>0.24103631552087737</v>
      </c>
      <c r="E48" s="25">
        <v>8.99758459121551E-2</v>
      </c>
      <c r="F48" s="25">
        <v>8.287276198208357E-2</v>
      </c>
      <c r="G48" s="25">
        <v>0.20253371192772154</v>
      </c>
      <c r="H48" s="25">
        <v>-0.41183192173967947</v>
      </c>
      <c r="I48" s="25">
        <v>0.64793615765377599</v>
      </c>
    </row>
    <row r="49" spans="1:9" x14ac:dyDescent="0.25">
      <c r="A49" s="17" t="s">
        <v>29</v>
      </c>
      <c r="B49" s="19">
        <v>59</v>
      </c>
      <c r="C49" s="25">
        <v>5.2461651894432852E-2</v>
      </c>
      <c r="D49" s="25">
        <v>0.23996937513313069</v>
      </c>
      <c r="E49" s="25">
        <v>2.4223798005489447E-2</v>
      </c>
      <c r="F49" s="25">
        <v>4.4501327350052848E-2</v>
      </c>
      <c r="G49" s="25">
        <v>0.26459852451654209</v>
      </c>
      <c r="H49" s="25">
        <v>-0.48246144429201399</v>
      </c>
      <c r="I49" s="25">
        <v>0.62947752372119092</v>
      </c>
    </row>
    <row r="50" spans="1:9" x14ac:dyDescent="0.25">
      <c r="A50" s="17" t="s">
        <v>30</v>
      </c>
      <c r="B50" s="19">
        <v>59</v>
      </c>
      <c r="C50" s="25">
        <v>1.638579097356449E-2</v>
      </c>
      <c r="D50" s="25">
        <v>0.21475514842108823</v>
      </c>
      <c r="E50" s="25">
        <v>1.1649566786314448E-2</v>
      </c>
      <c r="F50" s="25">
        <v>8.9258150200934357E-3</v>
      </c>
      <c r="G50" s="25">
        <v>0.19850742223668424</v>
      </c>
      <c r="H50" s="25">
        <v>-0.56491734863076548</v>
      </c>
      <c r="I50" s="25">
        <v>0.76560354449603951</v>
      </c>
    </row>
    <row r="51" spans="1:9" x14ac:dyDescent="0.25">
      <c r="A51" s="17" t="s">
        <v>43</v>
      </c>
      <c r="B51" s="19">
        <v>59</v>
      </c>
      <c r="C51" s="25">
        <v>7.6495361625954925E-2</v>
      </c>
      <c r="D51" s="25">
        <v>0.19005148694022311</v>
      </c>
      <c r="E51" s="25">
        <v>4.9650819011329922E-2</v>
      </c>
      <c r="F51" s="25">
        <v>6.8966621991496932E-2</v>
      </c>
      <c r="G51" s="25">
        <v>0.19121731632685315</v>
      </c>
      <c r="H51" s="25">
        <v>-0.37294251317700683</v>
      </c>
      <c r="I51" s="25">
        <v>0.59887941995921812</v>
      </c>
    </row>
    <row r="54" spans="1:9" ht="15.75" x14ac:dyDescent="0.25">
      <c r="A54" s="130" t="s">
        <v>232</v>
      </c>
      <c r="B54" s="130"/>
      <c r="C54" s="130"/>
      <c r="D54" s="130"/>
      <c r="E54" s="130"/>
      <c r="F54" s="130"/>
      <c r="G54" s="130"/>
      <c r="H54" s="130"/>
      <c r="I54" s="130"/>
    </row>
    <row r="55" spans="1:9" x14ac:dyDescent="0.25">
      <c r="A55" s="24"/>
      <c r="B55" s="24"/>
      <c r="C55" s="24"/>
      <c r="D55" s="24"/>
      <c r="E55" s="24"/>
      <c r="F55" s="24"/>
      <c r="G55" s="24"/>
      <c r="H55" s="24"/>
      <c r="I55" s="24"/>
    </row>
    <row r="56" spans="1:9" x14ac:dyDescent="0.25">
      <c r="A56" s="20"/>
      <c r="B56" s="21" t="s">
        <v>32</v>
      </c>
      <c r="C56" s="21" t="s">
        <v>33</v>
      </c>
      <c r="D56" s="21" t="s">
        <v>34</v>
      </c>
      <c r="E56" s="21" t="s">
        <v>35</v>
      </c>
      <c r="F56" s="21" t="s">
        <v>36</v>
      </c>
      <c r="G56" s="21" t="s">
        <v>37</v>
      </c>
      <c r="H56" s="21" t="s">
        <v>38</v>
      </c>
      <c r="I56" s="21" t="s">
        <v>39</v>
      </c>
    </row>
    <row r="57" spans="1:9" x14ac:dyDescent="0.25">
      <c r="A57" s="17" t="s">
        <v>1</v>
      </c>
      <c r="B57" s="19">
        <v>20</v>
      </c>
      <c r="C57" s="25">
        <v>1.28</v>
      </c>
      <c r="D57" s="25">
        <v>0.7770389138802577</v>
      </c>
      <c r="E57" s="25">
        <v>1.2999999999999998</v>
      </c>
      <c r="F57" s="25">
        <v>1.2625</v>
      </c>
      <c r="G57" s="25">
        <v>0.74129999999999996</v>
      </c>
      <c r="H57" s="25">
        <v>0</v>
      </c>
      <c r="I57" s="25">
        <v>3</v>
      </c>
    </row>
    <row r="58" spans="1:9" x14ac:dyDescent="0.25">
      <c r="A58" s="17" t="s">
        <v>239</v>
      </c>
      <c r="B58" s="19">
        <v>20</v>
      </c>
      <c r="C58" s="25">
        <v>4.4000000000000004</v>
      </c>
      <c r="D58" s="25">
        <v>2.5874189537269108</v>
      </c>
      <c r="E58" s="25">
        <v>4.2</v>
      </c>
      <c r="F58" s="25">
        <v>4.25</v>
      </c>
      <c r="G58" s="25">
        <v>2.6686799999999997</v>
      </c>
      <c r="H58" s="25">
        <v>0.8</v>
      </c>
      <c r="I58" s="25">
        <v>9.4</v>
      </c>
    </row>
    <row r="59" spans="1:9" s="93" customFormat="1" x14ac:dyDescent="0.25">
      <c r="A59" s="17" t="s">
        <v>2</v>
      </c>
      <c r="B59" s="19">
        <v>20</v>
      </c>
      <c r="C59" s="25">
        <v>1.43</v>
      </c>
      <c r="D59" s="25">
        <v>0.31970381029288575</v>
      </c>
      <c r="E59" s="25">
        <v>1.4</v>
      </c>
      <c r="F59" s="25">
        <v>1.45</v>
      </c>
      <c r="G59" s="25">
        <v>0.29652000000000023</v>
      </c>
      <c r="H59" s="25">
        <v>0.8</v>
      </c>
      <c r="I59" s="25">
        <v>2</v>
      </c>
    </row>
    <row r="60" spans="1:9" x14ac:dyDescent="0.25">
      <c r="A60" s="17" t="s">
        <v>240</v>
      </c>
      <c r="B60" s="19">
        <v>20</v>
      </c>
      <c r="C60" s="25">
        <v>6.19</v>
      </c>
      <c r="D60" s="25">
        <v>2.1768881701325768</v>
      </c>
      <c r="E60" s="25">
        <v>6.6</v>
      </c>
      <c r="F60" s="25">
        <v>6.3250000000000002</v>
      </c>
      <c r="G60" s="25">
        <v>1.4825999999999999</v>
      </c>
      <c r="H60" s="25">
        <v>2</v>
      </c>
      <c r="I60" s="25">
        <v>9.4</v>
      </c>
    </row>
    <row r="61" spans="1:9" x14ac:dyDescent="0.25">
      <c r="A61" s="17" t="s">
        <v>207</v>
      </c>
      <c r="B61" s="19">
        <v>20</v>
      </c>
      <c r="C61" s="25">
        <v>24.85</v>
      </c>
      <c r="D61" s="25">
        <v>3.6458339598996954</v>
      </c>
      <c r="E61" s="25">
        <v>24</v>
      </c>
      <c r="F61" s="25">
        <v>24.625</v>
      </c>
      <c r="G61" s="25">
        <v>1.4825999999999999</v>
      </c>
      <c r="H61" s="25">
        <v>18</v>
      </c>
      <c r="I61" s="25">
        <v>36</v>
      </c>
    </row>
    <row r="62" spans="1:9" x14ac:dyDescent="0.25">
      <c r="A62" s="17" t="s">
        <v>208</v>
      </c>
      <c r="B62" s="19">
        <v>20</v>
      </c>
      <c r="C62" s="25">
        <v>182.285</v>
      </c>
      <c r="D62" s="25">
        <v>4.8893304890934637</v>
      </c>
      <c r="E62" s="25">
        <v>182.1</v>
      </c>
      <c r="F62" s="25">
        <v>181.60624999999999</v>
      </c>
      <c r="G62" s="25">
        <v>4.818449999999979</v>
      </c>
      <c r="H62" s="25">
        <v>177.1</v>
      </c>
      <c r="I62" s="25">
        <v>197.2</v>
      </c>
    </row>
    <row r="63" spans="1:9" x14ac:dyDescent="0.25">
      <c r="A63" s="17" t="s">
        <v>209</v>
      </c>
      <c r="B63" s="19">
        <v>20</v>
      </c>
      <c r="C63" s="25">
        <v>83.267499999999998</v>
      </c>
      <c r="D63" s="25">
        <v>13.418009058920148</v>
      </c>
      <c r="E63" s="25">
        <v>82.55</v>
      </c>
      <c r="F63" s="25">
        <v>82.071875000000006</v>
      </c>
      <c r="G63" s="25">
        <v>13.083944999999993</v>
      </c>
      <c r="H63" s="25">
        <v>64.7</v>
      </c>
      <c r="I63" s="25">
        <v>117.15</v>
      </c>
    </row>
    <row r="64" spans="1:9" x14ac:dyDescent="0.25">
      <c r="A64" s="17" t="s">
        <v>162</v>
      </c>
      <c r="B64" s="19">
        <v>20</v>
      </c>
      <c r="C64" s="25">
        <v>25.071280202424809</v>
      </c>
      <c r="D64" s="25">
        <v>3.9851561307216961</v>
      </c>
      <c r="E64" s="25">
        <v>24.328783785449886</v>
      </c>
      <c r="F64" s="25">
        <v>24.707998066876712</v>
      </c>
      <c r="G64" s="25">
        <v>4.656790734960925</v>
      </c>
      <c r="H64" s="25">
        <v>20.312971903300106</v>
      </c>
      <c r="I64" s="25">
        <v>34.229364499634769</v>
      </c>
    </row>
    <row r="65" spans="1:9" x14ac:dyDescent="0.25">
      <c r="A65" s="17" t="s">
        <v>5</v>
      </c>
      <c r="B65" s="19">
        <v>20</v>
      </c>
      <c r="C65" s="25">
        <v>1.2872732167592315E-2</v>
      </c>
      <c r="D65" s="25">
        <v>0.12551031910353574</v>
      </c>
      <c r="E65" s="25">
        <v>-2.5199997741437566E-2</v>
      </c>
      <c r="F65" s="25">
        <v>1.30922857337358E-2</v>
      </c>
      <c r="G65" s="25">
        <v>0.16996627705113154</v>
      </c>
      <c r="H65" s="25">
        <v>-0.193719142698142</v>
      </c>
      <c r="I65" s="25">
        <v>0.22238116780169651</v>
      </c>
    </row>
    <row r="66" spans="1:9" x14ac:dyDescent="0.25">
      <c r="A66" s="17" t="s">
        <v>6</v>
      </c>
      <c r="B66" s="19">
        <v>20</v>
      </c>
      <c r="C66" s="25">
        <v>2.422935247958204E-2</v>
      </c>
      <c r="D66" s="25">
        <v>0.18715024082110804</v>
      </c>
      <c r="E66" s="25">
        <v>-1.2139105652229301E-2</v>
      </c>
      <c r="F66" s="25">
        <v>2.604022313943239E-2</v>
      </c>
      <c r="G66" s="25">
        <v>0.16118719542275975</v>
      </c>
      <c r="H66" s="25">
        <v>-0.34743524328994646</v>
      </c>
      <c r="I66" s="25">
        <v>0.3768403087407115</v>
      </c>
    </row>
    <row r="67" spans="1:9" x14ac:dyDescent="0.25">
      <c r="A67" s="17" t="s">
        <v>7</v>
      </c>
      <c r="B67" s="19">
        <v>20</v>
      </c>
      <c r="C67" s="25">
        <v>1.7727751774792501E-3</v>
      </c>
      <c r="D67" s="25">
        <v>0.20142644478752131</v>
      </c>
      <c r="E67" s="25">
        <v>1.2549206967490362E-2</v>
      </c>
      <c r="F67" s="25">
        <v>1.4231274266141375E-2</v>
      </c>
      <c r="G67" s="25">
        <v>0.23469885139208316</v>
      </c>
      <c r="H67" s="25">
        <v>-0.426881338730559</v>
      </c>
      <c r="I67" s="25">
        <v>0.33571333216544996</v>
      </c>
    </row>
    <row r="68" spans="1:9" x14ac:dyDescent="0.25">
      <c r="A68" s="17" t="s">
        <v>8</v>
      </c>
      <c r="B68" s="19">
        <v>20</v>
      </c>
      <c r="C68" s="25">
        <v>5.142188493656006E-2</v>
      </c>
      <c r="D68" s="25">
        <v>0.20512532580764556</v>
      </c>
      <c r="E68" s="25">
        <v>5.0567207394698221E-2</v>
      </c>
      <c r="F68" s="25">
        <v>5.5622903030504205E-2</v>
      </c>
      <c r="G68" s="25">
        <v>0.22800552552907594</v>
      </c>
      <c r="H68" s="25">
        <v>-0.42721369721684155</v>
      </c>
      <c r="I68" s="25">
        <v>0.42161228768203296</v>
      </c>
    </row>
    <row r="69" spans="1:9" x14ac:dyDescent="0.25">
      <c r="A69" s="17" t="s">
        <v>9</v>
      </c>
      <c r="B69" s="19">
        <v>20</v>
      </c>
      <c r="C69" s="25">
        <v>2.5027880879168476E-2</v>
      </c>
      <c r="D69" s="25">
        <v>0.21207058385450056</v>
      </c>
      <c r="E69" s="25">
        <v>4.8257732338138903E-2</v>
      </c>
      <c r="F69" s="25">
        <v>4.0885268364558094E-2</v>
      </c>
      <c r="G69" s="25">
        <v>0.29106925719830823</v>
      </c>
      <c r="H69" s="25">
        <v>-0.37955068260249747</v>
      </c>
      <c r="I69" s="25">
        <v>0.29981231595686703</v>
      </c>
    </row>
    <row r="70" spans="1:9" x14ac:dyDescent="0.25">
      <c r="A70" s="17" t="s">
        <v>40</v>
      </c>
      <c r="B70" s="19">
        <v>20</v>
      </c>
      <c r="C70" s="25">
        <v>2.1394997947324024E-2</v>
      </c>
      <c r="D70" s="25">
        <v>0.21274135155803045</v>
      </c>
      <c r="E70" s="25">
        <v>3.8221880083855242E-2</v>
      </c>
      <c r="F70" s="25">
        <v>2.6790369005893835E-2</v>
      </c>
      <c r="G70" s="25">
        <v>0.18902923345506734</v>
      </c>
      <c r="H70" s="25">
        <v>-0.45062619339100851</v>
      </c>
      <c r="I70" s="25">
        <v>0.46529843847902569</v>
      </c>
    </row>
    <row r="71" spans="1:9" x14ac:dyDescent="0.25">
      <c r="A71" s="17" t="s">
        <v>14</v>
      </c>
      <c r="B71" s="19">
        <v>20</v>
      </c>
      <c r="C71" s="25">
        <v>-4.0531638590486675E-2</v>
      </c>
      <c r="D71" s="25">
        <v>0.24553220212030227</v>
      </c>
      <c r="E71" s="25">
        <v>-7.2812878992408681E-2</v>
      </c>
      <c r="F71" s="25">
        <v>-7.3327862418988282E-2</v>
      </c>
      <c r="G71" s="25">
        <v>0.14949941611957329</v>
      </c>
      <c r="H71" s="25">
        <v>-0.35961628806332802</v>
      </c>
      <c r="I71" s="25">
        <v>0.56053995802490553</v>
      </c>
    </row>
    <row r="72" spans="1:9" x14ac:dyDescent="0.25">
      <c r="A72" s="17" t="s">
        <v>15</v>
      </c>
      <c r="B72" s="19">
        <v>20</v>
      </c>
      <c r="C72" s="25">
        <v>1.1399645696772421E-2</v>
      </c>
      <c r="D72" s="25">
        <v>0.14515558678884119</v>
      </c>
      <c r="E72" s="25">
        <v>2.2529319839463224E-2</v>
      </c>
      <c r="F72" s="25">
        <v>1.1383410200431331E-2</v>
      </c>
      <c r="G72" s="25">
        <v>0.13175445640894215</v>
      </c>
      <c r="H72" s="25">
        <v>-0.35406232162081852</v>
      </c>
      <c r="I72" s="25">
        <v>0.28301287165916</v>
      </c>
    </row>
    <row r="73" spans="1:9" x14ac:dyDescent="0.25">
      <c r="A73" s="17" t="s">
        <v>16</v>
      </c>
      <c r="B73" s="19">
        <v>20</v>
      </c>
      <c r="C73" s="25">
        <v>2.1378682156668875E-2</v>
      </c>
      <c r="D73" s="25">
        <v>0.17543686837071992</v>
      </c>
      <c r="E73" s="25">
        <v>2.1820418578496779E-2</v>
      </c>
      <c r="F73" s="25">
        <v>2.5385154396526499E-2</v>
      </c>
      <c r="G73" s="25">
        <v>0.13710790867995745</v>
      </c>
      <c r="H73" s="25">
        <v>-0.41136942452228653</v>
      </c>
      <c r="I73" s="25">
        <v>0.35737718074484104</v>
      </c>
    </row>
    <row r="74" spans="1:9" x14ac:dyDescent="0.25">
      <c r="A74" s="17" t="s">
        <v>17</v>
      </c>
      <c r="B74" s="19">
        <v>20</v>
      </c>
      <c r="C74" s="25">
        <v>2.0968331173741524E-2</v>
      </c>
      <c r="D74" s="25">
        <v>0.2312366888544411</v>
      </c>
      <c r="E74" s="25">
        <v>3.7999108245232949E-2</v>
      </c>
      <c r="F74" s="25">
        <v>2.2174891392056095E-2</v>
      </c>
      <c r="G74" s="25">
        <v>0.22759350408977372</v>
      </c>
      <c r="H74" s="25">
        <v>-0.45824410553603201</v>
      </c>
      <c r="I74" s="25">
        <v>0.52273492332080296</v>
      </c>
    </row>
    <row r="75" spans="1:9" x14ac:dyDescent="0.25">
      <c r="A75" s="17" t="s">
        <v>18</v>
      </c>
      <c r="B75" s="19">
        <v>20</v>
      </c>
      <c r="C75" s="25">
        <v>-6.7404680718035959E-2</v>
      </c>
      <c r="D75" s="25">
        <v>0.170393801039078</v>
      </c>
      <c r="E75" s="25">
        <v>-3.3193422859447645E-2</v>
      </c>
      <c r="F75" s="25">
        <v>-6.1137870994157233E-2</v>
      </c>
      <c r="G75" s="25">
        <v>0.22646172527785829</v>
      </c>
      <c r="H75" s="25">
        <v>-0.381522520528215</v>
      </c>
      <c r="I75" s="25">
        <v>0.19410832796147101</v>
      </c>
    </row>
    <row r="76" spans="1:9" x14ac:dyDescent="0.25">
      <c r="A76" s="17" t="s">
        <v>41</v>
      </c>
      <c r="B76" s="19">
        <v>20</v>
      </c>
      <c r="C76" s="25">
        <v>-2.930183299701819E-2</v>
      </c>
      <c r="D76" s="25">
        <v>0.25803727341326393</v>
      </c>
      <c r="E76" s="25">
        <v>-7.260914175688353E-4</v>
      </c>
      <c r="F76" s="25">
        <v>-2.4025895129577011E-2</v>
      </c>
      <c r="G76" s="25">
        <v>0.19480513046093001</v>
      </c>
      <c r="H76" s="25">
        <v>-0.53042766055765211</v>
      </c>
      <c r="I76" s="25">
        <v>0.48198568229566752</v>
      </c>
    </row>
    <row r="77" spans="1:9" x14ac:dyDescent="0.25">
      <c r="A77" s="17" t="s">
        <v>20</v>
      </c>
      <c r="B77" s="19">
        <v>20</v>
      </c>
      <c r="C77" s="25">
        <v>0.15688017372171123</v>
      </c>
      <c r="D77" s="25">
        <v>0.20759812349403375</v>
      </c>
      <c r="E77" s="25">
        <v>0.12703046701688006</v>
      </c>
      <c r="F77" s="25">
        <v>0.15525219236439941</v>
      </c>
      <c r="G77" s="25">
        <v>0.26160569001496098</v>
      </c>
      <c r="H77" s="25">
        <v>-0.15633491060653598</v>
      </c>
      <c r="I77" s="25">
        <v>0.479611126828491</v>
      </c>
    </row>
    <row r="78" spans="1:9" x14ac:dyDescent="0.25">
      <c r="A78" s="17" t="s">
        <v>21</v>
      </c>
      <c r="B78" s="19">
        <v>20</v>
      </c>
      <c r="C78" s="25">
        <v>9.191411824890619E-2</v>
      </c>
      <c r="D78" s="25">
        <v>0.24506410091956229</v>
      </c>
      <c r="E78" s="25">
        <v>7.2988132838771203E-2</v>
      </c>
      <c r="F78" s="25">
        <v>8.3749731342149622E-2</v>
      </c>
      <c r="G78" s="25">
        <v>0.28228834386582369</v>
      </c>
      <c r="H78" s="25">
        <v>-0.24902863403193148</v>
      </c>
      <c r="I78" s="25">
        <v>0.50165185068840945</v>
      </c>
    </row>
    <row r="79" spans="1:9" x14ac:dyDescent="0.25">
      <c r="A79" s="17" t="s">
        <v>22</v>
      </c>
      <c r="B79" s="19">
        <v>20</v>
      </c>
      <c r="C79" s="25">
        <v>8.7439534463073079E-2</v>
      </c>
      <c r="D79" s="25">
        <v>0.27270807177069595</v>
      </c>
      <c r="E79" s="25">
        <v>4.5569870773364281E-2</v>
      </c>
      <c r="F79" s="25">
        <v>6.7757256189361265E-2</v>
      </c>
      <c r="G79" s="25">
        <v>0.15366340231589556</v>
      </c>
      <c r="H79" s="25">
        <v>-0.44952453710138796</v>
      </c>
      <c r="I79" s="25">
        <v>0.69431490153074249</v>
      </c>
    </row>
    <row r="80" spans="1:9" x14ac:dyDescent="0.25">
      <c r="A80" s="17" t="s">
        <v>23</v>
      </c>
      <c r="B80" s="19">
        <v>20</v>
      </c>
      <c r="C80" s="25">
        <v>6.8952302310364394E-2</v>
      </c>
      <c r="D80" s="25">
        <v>0.32107151399707928</v>
      </c>
      <c r="E80" s="25">
        <v>-4.7746196091599379E-2</v>
      </c>
      <c r="F80" s="25">
        <v>1.614007472620807E-2</v>
      </c>
      <c r="G80" s="25">
        <v>0.22761020929962067</v>
      </c>
      <c r="H80" s="25">
        <v>-0.24463770410691116</v>
      </c>
      <c r="I80" s="25">
        <v>0.82379915609409604</v>
      </c>
    </row>
    <row r="81" spans="1:9" x14ac:dyDescent="0.25">
      <c r="A81" s="17" t="s">
        <v>24</v>
      </c>
      <c r="B81" s="19">
        <v>20</v>
      </c>
      <c r="C81" s="25">
        <v>0.26992686628137913</v>
      </c>
      <c r="D81" s="25">
        <v>0.34494783515487581</v>
      </c>
      <c r="E81" s="25">
        <v>0.18572327265758773</v>
      </c>
      <c r="F81" s="25">
        <v>0.24651963737237906</v>
      </c>
      <c r="G81" s="25">
        <v>0.33890147095779455</v>
      </c>
      <c r="H81" s="25">
        <v>-0.2936495948549715</v>
      </c>
      <c r="I81" s="25">
        <v>1.111605079943045</v>
      </c>
    </row>
    <row r="82" spans="1:9" x14ac:dyDescent="0.25">
      <c r="A82" s="17" t="s">
        <v>42</v>
      </c>
      <c r="B82" s="19">
        <v>20</v>
      </c>
      <c r="C82" s="25">
        <v>0.22986454282263116</v>
      </c>
      <c r="D82" s="25">
        <v>0.19296243618777623</v>
      </c>
      <c r="E82" s="25">
        <v>0.23880304513279157</v>
      </c>
      <c r="F82" s="25">
        <v>0.20544972540395764</v>
      </c>
      <c r="G82" s="25">
        <v>0.19482249148826089</v>
      </c>
      <c r="H82" s="25">
        <v>-1.5350824620836432E-2</v>
      </c>
      <c r="I82" s="25">
        <v>0.67837378585977415</v>
      </c>
    </row>
    <row r="83" spans="1:9" x14ac:dyDescent="0.25">
      <c r="A83" s="17" t="s">
        <v>26</v>
      </c>
      <c r="B83" s="19">
        <v>20</v>
      </c>
      <c r="C83" s="25">
        <v>5.5383158421775823E-3</v>
      </c>
      <c r="D83" s="25">
        <v>0.16057331569976327</v>
      </c>
      <c r="E83" s="25">
        <v>3.6548358879516143E-2</v>
      </c>
      <c r="F83" s="25">
        <v>1.7053641044670217E-2</v>
      </c>
      <c r="G83" s="25">
        <v>0.17314884094886898</v>
      </c>
      <c r="H83" s="25">
        <v>-0.35946709935932752</v>
      </c>
      <c r="I83" s="25">
        <v>0.25025768640743901</v>
      </c>
    </row>
    <row r="84" spans="1:9" x14ac:dyDescent="0.25">
      <c r="A84" s="17" t="s">
        <v>27</v>
      </c>
      <c r="B84" s="19">
        <v>20</v>
      </c>
      <c r="C84" s="25">
        <v>3.700602673272399E-2</v>
      </c>
      <c r="D84" s="25">
        <v>0.13929787890456627</v>
      </c>
      <c r="E84" s="25">
        <v>8.81133637450255E-3</v>
      </c>
      <c r="F84" s="25">
        <v>3.5083492893794102E-2</v>
      </c>
      <c r="G84" s="25">
        <v>0.1156736808049014</v>
      </c>
      <c r="H84" s="25">
        <v>-0.29645052025775398</v>
      </c>
      <c r="I84" s="25">
        <v>0.33159990761012348</v>
      </c>
    </row>
    <row r="85" spans="1:9" x14ac:dyDescent="0.25">
      <c r="A85" s="17" t="s">
        <v>28</v>
      </c>
      <c r="B85" s="19">
        <v>20</v>
      </c>
      <c r="C85" s="25">
        <v>9.0531800309073124E-2</v>
      </c>
      <c r="D85" s="25">
        <v>0.2338596808160095</v>
      </c>
      <c r="E85" s="25">
        <v>4.0780909781186203E-2</v>
      </c>
      <c r="F85" s="25">
        <v>7.3325833130544402E-2</v>
      </c>
      <c r="G85" s="25">
        <v>0.13109284762162518</v>
      </c>
      <c r="H85" s="25">
        <v>-0.35157088102456502</v>
      </c>
      <c r="I85" s="25">
        <v>0.64793615765377599</v>
      </c>
    </row>
    <row r="86" spans="1:9" x14ac:dyDescent="0.25">
      <c r="A86" s="17" t="s">
        <v>29</v>
      </c>
      <c r="B86" s="19">
        <v>20</v>
      </c>
      <c r="C86" s="25">
        <v>6.6840115352973975E-2</v>
      </c>
      <c r="D86" s="25">
        <v>0.24559097397547114</v>
      </c>
      <c r="E86" s="25">
        <v>1.5101371335937861E-2</v>
      </c>
      <c r="F86" s="25">
        <v>4.5079402220124819E-2</v>
      </c>
      <c r="G86" s="25">
        <v>0.2524491223475514</v>
      </c>
      <c r="H86" s="25">
        <v>-0.23976571665354809</v>
      </c>
      <c r="I86" s="25">
        <v>0.54774942213107902</v>
      </c>
    </row>
    <row r="87" spans="1:9" x14ac:dyDescent="0.25">
      <c r="A87" s="17" t="s">
        <v>30</v>
      </c>
      <c r="B87" s="19">
        <v>20</v>
      </c>
      <c r="C87" s="25">
        <v>1.7516561857641458E-2</v>
      </c>
      <c r="D87" s="25">
        <v>0.24773381067959596</v>
      </c>
      <c r="E87" s="25">
        <v>-5.7554350347903543E-2</v>
      </c>
      <c r="F87" s="25">
        <v>-1.5426535001203305E-2</v>
      </c>
      <c r="G87" s="25">
        <v>0.12035627551139876</v>
      </c>
      <c r="H87" s="25">
        <v>-0.26823177602556048</v>
      </c>
      <c r="I87" s="25">
        <v>0.76560354449603951</v>
      </c>
    </row>
    <row r="88" spans="1:9" x14ac:dyDescent="0.25">
      <c r="A88" s="17" t="s">
        <v>43</v>
      </c>
      <c r="B88" s="19">
        <v>20</v>
      </c>
      <c r="C88" s="25">
        <v>0.10133480865227897</v>
      </c>
      <c r="D88" s="25">
        <v>0.15453500773250536</v>
      </c>
      <c r="E88" s="25">
        <v>5.5967267210523766E-2</v>
      </c>
      <c r="F88" s="25">
        <v>9.1282271818610372E-2</v>
      </c>
      <c r="G88" s="25">
        <v>0.13248922329168236</v>
      </c>
      <c r="H88" s="25">
        <v>-0.10468221401245534</v>
      </c>
      <c r="I88" s="25">
        <v>0.38298041213075085</v>
      </c>
    </row>
    <row r="91" spans="1:9" ht="15.75" x14ac:dyDescent="0.25">
      <c r="A91" s="130" t="s">
        <v>233</v>
      </c>
      <c r="B91" s="130"/>
      <c r="C91" s="130"/>
      <c r="D91" s="130"/>
      <c r="E91" s="130"/>
      <c r="F91" s="130"/>
      <c r="G91" s="130"/>
      <c r="H91" s="130"/>
      <c r="I91" s="130"/>
    </row>
    <row r="92" spans="1:9" x14ac:dyDescent="0.25">
      <c r="A92" s="16"/>
      <c r="B92" s="16"/>
      <c r="C92" s="16"/>
      <c r="D92" s="16"/>
      <c r="E92" s="16"/>
      <c r="F92" s="16"/>
      <c r="G92" s="16"/>
      <c r="H92" s="16"/>
      <c r="I92" s="16"/>
    </row>
    <row r="93" spans="1:9" x14ac:dyDescent="0.25">
      <c r="A93" s="20"/>
      <c r="B93" s="21" t="s">
        <v>32</v>
      </c>
      <c r="C93" s="21" t="s">
        <v>33</v>
      </c>
      <c r="D93" s="21" t="s">
        <v>34</v>
      </c>
      <c r="E93" s="21" t="s">
        <v>35</v>
      </c>
      <c r="F93" s="21" t="s">
        <v>36</v>
      </c>
      <c r="G93" s="21" t="s">
        <v>37</v>
      </c>
      <c r="H93" s="21" t="s">
        <v>38</v>
      </c>
      <c r="I93" s="21" t="s">
        <v>39</v>
      </c>
    </row>
    <row r="94" spans="1:9" x14ac:dyDescent="0.25">
      <c r="A94" s="17" t="s">
        <v>1</v>
      </c>
      <c r="B94" s="19">
        <v>19</v>
      </c>
      <c r="C94" s="25">
        <v>2.9894736842105263</v>
      </c>
      <c r="D94" s="25">
        <v>0.59056915752904116</v>
      </c>
      <c r="E94" s="25">
        <v>3</v>
      </c>
      <c r="F94" s="25">
        <v>3</v>
      </c>
      <c r="G94" s="25">
        <v>0.59303999999999979</v>
      </c>
      <c r="H94" s="25">
        <v>1.8</v>
      </c>
      <c r="I94" s="25">
        <v>4</v>
      </c>
    </row>
    <row r="95" spans="1:9" x14ac:dyDescent="0.25">
      <c r="A95" s="17" t="s">
        <v>239</v>
      </c>
      <c r="B95" s="19">
        <v>19</v>
      </c>
      <c r="C95" s="25">
        <v>13.926315789473684</v>
      </c>
      <c r="D95" s="25">
        <v>2.3825388198453714</v>
      </c>
      <c r="E95" s="25">
        <v>14</v>
      </c>
      <c r="F95" s="25">
        <v>14.011764705882353</v>
      </c>
      <c r="G95" s="25">
        <v>2.3721599999999992</v>
      </c>
      <c r="H95" s="25">
        <v>8.1999999999999993</v>
      </c>
      <c r="I95" s="25">
        <v>18.2</v>
      </c>
    </row>
    <row r="96" spans="1:9" s="23" customFormat="1" x14ac:dyDescent="0.25">
      <c r="A96" s="17" t="s">
        <v>2</v>
      </c>
      <c r="B96" s="19">
        <v>19</v>
      </c>
      <c r="C96" s="25">
        <v>2.5789473684210527</v>
      </c>
      <c r="D96" s="25">
        <v>0.63208556678877736</v>
      </c>
      <c r="E96" s="25">
        <v>2.4</v>
      </c>
      <c r="F96" s="25">
        <v>2.5647058823529414</v>
      </c>
      <c r="G96" s="25">
        <v>0.59303999999999979</v>
      </c>
      <c r="H96" s="25">
        <v>1.6</v>
      </c>
      <c r="I96" s="25">
        <v>3.8</v>
      </c>
    </row>
    <row r="97" spans="1:9" x14ac:dyDescent="0.25">
      <c r="A97" s="17" t="s">
        <v>240</v>
      </c>
      <c r="B97" s="19">
        <v>19</v>
      </c>
      <c r="C97" s="25">
        <v>12.557894736842105</v>
      </c>
      <c r="D97" s="25">
        <v>3.0299093843204257</v>
      </c>
      <c r="E97" s="25">
        <v>11.4</v>
      </c>
      <c r="F97" s="25">
        <v>12.494117647058824</v>
      </c>
      <c r="G97" s="25">
        <v>2.6686800000000011</v>
      </c>
      <c r="H97" s="25">
        <v>8</v>
      </c>
      <c r="I97" s="25">
        <v>18.2</v>
      </c>
    </row>
    <row r="98" spans="1:9" x14ac:dyDescent="0.25">
      <c r="A98" s="17" t="s">
        <v>207</v>
      </c>
      <c r="B98" s="19">
        <v>19</v>
      </c>
      <c r="C98" s="25">
        <v>23.473684210526315</v>
      </c>
      <c r="D98" s="25">
        <v>2.0376571801031034</v>
      </c>
      <c r="E98" s="25">
        <v>22</v>
      </c>
      <c r="F98" s="25">
        <v>23.294117647058822</v>
      </c>
      <c r="G98" s="25">
        <v>0</v>
      </c>
      <c r="H98" s="25">
        <v>22</v>
      </c>
      <c r="I98" s="25">
        <v>28</v>
      </c>
    </row>
    <row r="99" spans="1:9" x14ac:dyDescent="0.25">
      <c r="A99" s="17" t="s">
        <v>208</v>
      </c>
      <c r="B99" s="19">
        <v>19</v>
      </c>
      <c r="C99" s="25">
        <v>181.2421052631579</v>
      </c>
      <c r="D99" s="25">
        <v>5.70129768751268</v>
      </c>
      <c r="E99" s="25">
        <v>182.5</v>
      </c>
      <c r="F99" s="25">
        <v>181.34705882352941</v>
      </c>
      <c r="G99" s="25">
        <v>4.4478</v>
      </c>
      <c r="H99" s="25">
        <v>169.2</v>
      </c>
      <c r="I99" s="25">
        <v>191.5</v>
      </c>
    </row>
    <row r="100" spans="1:9" x14ac:dyDescent="0.25">
      <c r="A100" s="17" t="s">
        <v>209</v>
      </c>
      <c r="B100" s="19">
        <v>19</v>
      </c>
      <c r="C100" s="25">
        <v>83.534210526315789</v>
      </c>
      <c r="D100" s="25">
        <v>7.3070942057013433</v>
      </c>
      <c r="E100" s="25">
        <v>84.45</v>
      </c>
      <c r="F100" s="25">
        <v>83.135294117647064</v>
      </c>
      <c r="G100" s="25">
        <v>7.1164799999999957</v>
      </c>
      <c r="H100" s="25">
        <v>73</v>
      </c>
      <c r="I100" s="25">
        <v>100.85</v>
      </c>
    </row>
    <row r="101" spans="1:9" x14ac:dyDescent="0.25">
      <c r="A101" s="17" t="s">
        <v>162</v>
      </c>
      <c r="B101" s="19">
        <v>19</v>
      </c>
      <c r="C101" s="25">
        <v>25.421067532020238</v>
      </c>
      <c r="D101" s="25">
        <v>1.7620197009992782</v>
      </c>
      <c r="E101" s="25">
        <v>25.277964571343833</v>
      </c>
      <c r="F101" s="25">
        <v>25.356622095264427</v>
      </c>
      <c r="G101" s="25">
        <v>1.3615010982651727</v>
      </c>
      <c r="H101" s="25">
        <v>22.724147530555864</v>
      </c>
      <c r="I101" s="25">
        <v>29.213559958333377</v>
      </c>
    </row>
    <row r="102" spans="1:9" x14ac:dyDescent="0.25">
      <c r="A102" s="17" t="s">
        <v>5</v>
      </c>
      <c r="B102" s="19">
        <v>19</v>
      </c>
      <c r="C102" s="25">
        <v>0.10149277269668644</v>
      </c>
      <c r="D102" s="25">
        <v>0.15957923988941972</v>
      </c>
      <c r="E102" s="25">
        <v>0.11380002996268279</v>
      </c>
      <c r="F102" s="25">
        <v>0.10988188011227347</v>
      </c>
      <c r="G102" s="25">
        <v>0.12294527888517782</v>
      </c>
      <c r="H102" s="25">
        <v>-0.26551423592553902</v>
      </c>
      <c r="I102" s="25">
        <v>0.32588495525393246</v>
      </c>
    </row>
    <row r="103" spans="1:9" x14ac:dyDescent="0.25">
      <c r="A103" s="17" t="s">
        <v>6</v>
      </c>
      <c r="B103" s="19">
        <v>19</v>
      </c>
      <c r="C103" s="25">
        <v>8.8354607481328534E-2</v>
      </c>
      <c r="D103" s="25">
        <v>0.23978248461399798</v>
      </c>
      <c r="E103" s="25">
        <v>0.12892433310268062</v>
      </c>
      <c r="F103" s="25">
        <v>0.102288241256732</v>
      </c>
      <c r="G103" s="25">
        <v>0.17073717025095125</v>
      </c>
      <c r="H103" s="25">
        <v>-0.57890830511259694</v>
      </c>
      <c r="I103" s="25">
        <v>0.51874574589339506</v>
      </c>
    </row>
    <row r="104" spans="1:9" x14ac:dyDescent="0.25">
      <c r="A104" s="17" t="s">
        <v>7</v>
      </c>
      <c r="B104" s="19">
        <v>19</v>
      </c>
      <c r="C104" s="25">
        <v>0.14029853959345009</v>
      </c>
      <c r="D104" s="25">
        <v>0.33425594107597512</v>
      </c>
      <c r="E104" s="25">
        <v>0.2578807085372915</v>
      </c>
      <c r="F104" s="25">
        <v>0.178524606988504</v>
      </c>
      <c r="G104" s="25">
        <v>0.23422289851170108</v>
      </c>
      <c r="H104" s="25">
        <v>-0.87162355203129294</v>
      </c>
      <c r="I104" s="25">
        <v>0.50237748550227646</v>
      </c>
    </row>
    <row r="105" spans="1:9" x14ac:dyDescent="0.25">
      <c r="A105" s="17" t="s">
        <v>8</v>
      </c>
      <c r="B105" s="19">
        <v>19</v>
      </c>
      <c r="C105" s="25">
        <v>5.3607237231844462E-2</v>
      </c>
      <c r="D105" s="25">
        <v>0.28613540599416232</v>
      </c>
      <c r="E105" s="25">
        <v>4.6303495467335254E-2</v>
      </c>
      <c r="F105" s="25">
        <v>7.7857298050278287E-2</v>
      </c>
      <c r="G105" s="25">
        <v>0.2075529278280025</v>
      </c>
      <c r="H105" s="25">
        <v>-0.84974209691251201</v>
      </c>
      <c r="I105" s="25">
        <v>0.54470553746282602</v>
      </c>
    </row>
    <row r="106" spans="1:9" x14ac:dyDescent="0.25">
      <c r="A106" s="17" t="s">
        <v>9</v>
      </c>
      <c r="B106" s="19">
        <v>19</v>
      </c>
      <c r="C106" s="25">
        <v>0.1145490370597218</v>
      </c>
      <c r="D106" s="25">
        <v>0.2535045179733697</v>
      </c>
      <c r="E106" s="25">
        <v>0.10469307017771234</v>
      </c>
      <c r="F106" s="25">
        <v>0.12398093996798509</v>
      </c>
      <c r="G106" s="25">
        <v>0.15546676814761434</v>
      </c>
      <c r="H106" s="25">
        <v>-0.5903183005886955</v>
      </c>
      <c r="I106" s="25">
        <v>0.65907402526766301</v>
      </c>
    </row>
    <row r="107" spans="1:9" x14ac:dyDescent="0.25">
      <c r="A107" s="17" t="s">
        <v>40</v>
      </c>
      <c r="B107" s="19">
        <v>19</v>
      </c>
      <c r="C107" s="25">
        <v>-1.0480797604808753E-2</v>
      </c>
      <c r="D107" s="25">
        <v>0.19896448653441584</v>
      </c>
      <c r="E107" s="25">
        <v>1.6859765185823997E-2</v>
      </c>
      <c r="F107" s="25">
        <v>-2.4274894993853132E-3</v>
      </c>
      <c r="G107" s="25">
        <v>0.18143179856798944</v>
      </c>
      <c r="H107" s="25">
        <v>-0.45422889725417104</v>
      </c>
      <c r="I107" s="25">
        <v>0.29636106425235503</v>
      </c>
    </row>
    <row r="108" spans="1:9" x14ac:dyDescent="0.25">
      <c r="A108" s="17" t="s">
        <v>14</v>
      </c>
      <c r="B108" s="19">
        <v>19</v>
      </c>
      <c r="C108" s="25">
        <v>-4.7458532802720527E-2</v>
      </c>
      <c r="D108" s="25">
        <v>0.13450091879014786</v>
      </c>
      <c r="E108" s="25">
        <v>-6.9477855280803649E-2</v>
      </c>
      <c r="F108" s="25">
        <v>-4.734450331851741E-2</v>
      </c>
      <c r="G108" s="25">
        <v>0.15011825999381218</v>
      </c>
      <c r="H108" s="25">
        <v>-0.269630358289843</v>
      </c>
      <c r="I108" s="25">
        <v>0.17277479145294899</v>
      </c>
    </row>
    <row r="109" spans="1:9" x14ac:dyDescent="0.25">
      <c r="A109" s="17" t="s">
        <v>15</v>
      </c>
      <c r="B109" s="19">
        <v>19</v>
      </c>
      <c r="C109" s="25">
        <v>5.1920866038134013E-2</v>
      </c>
      <c r="D109" s="25">
        <v>0.17932444348613591</v>
      </c>
      <c r="E109" s="25">
        <v>7.6913060958922003E-2</v>
      </c>
      <c r="F109" s="25">
        <v>6.5221057391018925E-2</v>
      </c>
      <c r="G109" s="25">
        <v>0.14195291892539322</v>
      </c>
      <c r="H109" s="25">
        <v>-0.43420303963465101</v>
      </c>
      <c r="I109" s="25">
        <v>0.31194151871187548</v>
      </c>
    </row>
    <row r="110" spans="1:9" x14ac:dyDescent="0.25">
      <c r="A110" s="17" t="s">
        <v>16</v>
      </c>
      <c r="B110" s="19">
        <v>19</v>
      </c>
      <c r="C110" s="25">
        <v>0.13728756270382136</v>
      </c>
      <c r="D110" s="25">
        <v>0.29600699549230164</v>
      </c>
      <c r="E110" s="25">
        <v>0.20658244353878066</v>
      </c>
      <c r="F110" s="25">
        <v>0.16801105418310663</v>
      </c>
      <c r="G110" s="25">
        <v>0.23695501456090698</v>
      </c>
      <c r="H110" s="25">
        <v>-0.7035472479050725</v>
      </c>
      <c r="I110" s="25">
        <v>0.45582301816486603</v>
      </c>
    </row>
    <row r="111" spans="1:9" x14ac:dyDescent="0.25">
      <c r="A111" s="17" t="s">
        <v>17</v>
      </c>
      <c r="B111" s="19">
        <v>19</v>
      </c>
      <c r="C111" s="25">
        <v>6.008858002483191E-2</v>
      </c>
      <c r="D111" s="25">
        <v>0.32794730961025303</v>
      </c>
      <c r="E111" s="25">
        <v>0.1527253437423165</v>
      </c>
      <c r="F111" s="25">
        <v>8.9937079602859488E-2</v>
      </c>
      <c r="G111" s="25">
        <v>0.17260221410671781</v>
      </c>
      <c r="H111" s="25">
        <v>-0.99761283743418638</v>
      </c>
      <c r="I111" s="25">
        <v>0.61036550465738149</v>
      </c>
    </row>
    <row r="112" spans="1:9" x14ac:dyDescent="0.25">
      <c r="A112" s="17" t="s">
        <v>18</v>
      </c>
      <c r="B112" s="19">
        <v>19</v>
      </c>
      <c r="C112" s="25">
        <v>-6.7533630396237276E-2</v>
      </c>
      <c r="D112" s="25">
        <v>0.20938442869555077</v>
      </c>
      <c r="E112" s="25">
        <v>-3.1238397803026952E-2</v>
      </c>
      <c r="F112" s="25">
        <v>-5.0652184873025238E-2</v>
      </c>
      <c r="G112" s="25">
        <v>0.20227753408580657</v>
      </c>
      <c r="H112" s="25">
        <v>-0.62822190472891104</v>
      </c>
      <c r="I112" s="25">
        <v>0.20617007004183199</v>
      </c>
    </row>
    <row r="113" spans="1:9" x14ac:dyDescent="0.25">
      <c r="A113" s="17" t="s">
        <v>41</v>
      </c>
      <c r="B113" s="19">
        <v>19</v>
      </c>
      <c r="C113" s="25">
        <v>-8.6291264134469872E-2</v>
      </c>
      <c r="D113" s="25">
        <v>0.2692428904468252</v>
      </c>
      <c r="E113" s="25">
        <v>-6.0434666792564012E-2</v>
      </c>
      <c r="F113" s="25">
        <v>-7.5818639287806827E-2</v>
      </c>
      <c r="G113" s="25">
        <v>0.28974079476263964</v>
      </c>
      <c r="H113" s="25">
        <v>-0.64599986204780679</v>
      </c>
      <c r="I113" s="25">
        <v>0.29538271138559541</v>
      </c>
    </row>
    <row r="114" spans="1:9" x14ac:dyDescent="0.25">
      <c r="A114" s="17" t="s">
        <v>20</v>
      </c>
      <c r="B114" s="19">
        <v>19</v>
      </c>
      <c r="C114" s="25">
        <v>0.21677186995707737</v>
      </c>
      <c r="D114" s="25">
        <v>0.30020944932112309</v>
      </c>
      <c r="E114" s="25">
        <v>0.1408208640354236</v>
      </c>
      <c r="F114" s="25">
        <v>0.22279117949147381</v>
      </c>
      <c r="G114" s="25">
        <v>0.3334609637778751</v>
      </c>
      <c r="H114" s="25">
        <v>-0.425083569799376</v>
      </c>
      <c r="I114" s="25">
        <v>0.75629904762879097</v>
      </c>
    </row>
    <row r="115" spans="1:9" x14ac:dyDescent="0.25">
      <c r="A115" s="17" t="s">
        <v>21</v>
      </c>
      <c r="B115" s="19">
        <v>19</v>
      </c>
      <c r="C115" s="25">
        <v>0.10850795308928585</v>
      </c>
      <c r="D115" s="25">
        <v>0.28126611728630141</v>
      </c>
      <c r="E115" s="25">
        <v>9.5515549822455456E-2</v>
      </c>
      <c r="F115" s="25">
        <v>0.12648441683325312</v>
      </c>
      <c r="G115" s="25">
        <v>0.27073821182010444</v>
      </c>
      <c r="H115" s="25">
        <v>-0.55806668734593745</v>
      </c>
      <c r="I115" s="25">
        <v>0.46948270987706553</v>
      </c>
    </row>
    <row r="116" spans="1:9" x14ac:dyDescent="0.25">
      <c r="A116" s="17" t="s">
        <v>22</v>
      </c>
      <c r="B116" s="19">
        <v>19</v>
      </c>
      <c r="C116" s="25">
        <v>0.13714590990229661</v>
      </c>
      <c r="D116" s="25">
        <v>0.30466329993004665</v>
      </c>
      <c r="E116" s="25">
        <v>0.1157054056836799</v>
      </c>
      <c r="F116" s="25">
        <v>0.14522845846187468</v>
      </c>
      <c r="G116" s="25">
        <v>0.21259162389060976</v>
      </c>
      <c r="H116" s="25">
        <v>-0.48923031809655104</v>
      </c>
      <c r="I116" s="25">
        <v>0.62611881238831701</v>
      </c>
    </row>
    <row r="117" spans="1:9" x14ac:dyDescent="0.25">
      <c r="A117" s="17" t="s">
        <v>23</v>
      </c>
      <c r="B117" s="19">
        <v>19</v>
      </c>
      <c r="C117" s="25">
        <v>0.10749077057149112</v>
      </c>
      <c r="D117" s="25">
        <v>0.30895063857371058</v>
      </c>
      <c r="E117" s="25">
        <v>8.6762942175300506E-2</v>
      </c>
      <c r="F117" s="25">
        <v>9.712426788262489E-2</v>
      </c>
      <c r="G117" s="25">
        <v>0.30382124999234195</v>
      </c>
      <c r="H117" s="25">
        <v>-0.43145271147715852</v>
      </c>
      <c r="I117" s="25">
        <v>0.82266479833086648</v>
      </c>
    </row>
    <row r="118" spans="1:9" x14ac:dyDescent="0.25">
      <c r="A118" s="17" t="s">
        <v>24</v>
      </c>
      <c r="B118" s="19">
        <v>19</v>
      </c>
      <c r="C118" s="25">
        <v>0.24560822625082446</v>
      </c>
      <c r="D118" s="25">
        <v>0.29379050932582074</v>
      </c>
      <c r="E118" s="25">
        <v>0.30127580786763547</v>
      </c>
      <c r="F118" s="25">
        <v>0.24604922590463435</v>
      </c>
      <c r="G118" s="25">
        <v>0.31064245608313945</v>
      </c>
      <c r="H118" s="25">
        <v>-0.29286093304267946</v>
      </c>
      <c r="I118" s="25">
        <v>0.77658039142956004</v>
      </c>
    </row>
    <row r="119" spans="1:9" x14ac:dyDescent="0.25">
      <c r="A119" s="17" t="s">
        <v>42</v>
      </c>
      <c r="B119" s="19">
        <v>19</v>
      </c>
      <c r="C119" s="25">
        <v>0.18947109839157178</v>
      </c>
      <c r="D119" s="25">
        <v>0.26659951782965147</v>
      </c>
      <c r="E119" s="25">
        <v>0.14440290753744761</v>
      </c>
      <c r="F119" s="25">
        <v>0.18492307798075622</v>
      </c>
      <c r="G119" s="25">
        <v>0.28742852323503665</v>
      </c>
      <c r="H119" s="25">
        <v>-0.22110619693532926</v>
      </c>
      <c r="I119" s="25">
        <v>0.67736474070233754</v>
      </c>
    </row>
    <row r="120" spans="1:9" x14ac:dyDescent="0.25">
      <c r="A120" s="17" t="s">
        <v>26</v>
      </c>
      <c r="B120" s="19">
        <v>19</v>
      </c>
      <c r="C120" s="25">
        <v>4.3054839196299093E-2</v>
      </c>
      <c r="D120" s="25">
        <v>0.19166502232906851</v>
      </c>
      <c r="E120" s="25">
        <v>-2.2352879752885198E-2</v>
      </c>
      <c r="F120" s="25">
        <v>3.1004893358031482E-2</v>
      </c>
      <c r="G120" s="25">
        <v>0.21777616003860201</v>
      </c>
      <c r="H120" s="25">
        <v>-0.23159430793691435</v>
      </c>
      <c r="I120" s="25">
        <v>0.52255306558006198</v>
      </c>
    </row>
    <row r="121" spans="1:9" x14ac:dyDescent="0.25">
      <c r="A121" s="17" t="s">
        <v>27</v>
      </c>
      <c r="B121" s="19">
        <v>19</v>
      </c>
      <c r="C121" s="25">
        <v>8.3116814166197053E-2</v>
      </c>
      <c r="D121" s="25">
        <v>0.17169556632498725</v>
      </c>
      <c r="E121" s="25">
        <v>7.0072880603118004E-2</v>
      </c>
      <c r="F121" s="25">
        <v>8.9749430077502357E-2</v>
      </c>
      <c r="G121" s="25">
        <v>0.11048392289779671</v>
      </c>
      <c r="H121" s="25">
        <v>-0.34122246898226549</v>
      </c>
      <c r="I121" s="25">
        <v>0.39470162682246951</v>
      </c>
    </row>
    <row r="122" spans="1:9" x14ac:dyDescent="0.25">
      <c r="A122" s="17" t="s">
        <v>28</v>
      </c>
      <c r="B122" s="19">
        <v>19</v>
      </c>
      <c r="C122" s="25">
        <v>0.11838789431511426</v>
      </c>
      <c r="D122" s="25">
        <v>0.25110199988736975</v>
      </c>
      <c r="E122" s="25">
        <v>0.12802495188870536</v>
      </c>
      <c r="F122" s="25">
        <v>0.12631215331000956</v>
      </c>
      <c r="G122" s="25">
        <v>0.25894531644855495</v>
      </c>
      <c r="H122" s="25">
        <v>-0.41183192173967947</v>
      </c>
      <c r="I122" s="25">
        <v>0.51389530745668799</v>
      </c>
    </row>
    <row r="123" spans="1:9" x14ac:dyDescent="0.25">
      <c r="A123" s="17" t="s">
        <v>29</v>
      </c>
      <c r="B123" s="19">
        <v>19</v>
      </c>
      <c r="C123" s="25">
        <v>8.063030312372646E-2</v>
      </c>
      <c r="D123" s="25">
        <v>0.24475457482688542</v>
      </c>
      <c r="E123" s="25">
        <v>9.7132479560663246E-2</v>
      </c>
      <c r="F123" s="25">
        <v>7.6880580267143339E-2</v>
      </c>
      <c r="G123" s="25">
        <v>0.26099277632624246</v>
      </c>
      <c r="H123" s="25">
        <v>-0.40447162891182498</v>
      </c>
      <c r="I123" s="25">
        <v>0.62947752372119092</v>
      </c>
    </row>
    <row r="124" spans="1:9" x14ac:dyDescent="0.25">
      <c r="A124" s="17" t="s">
        <v>30</v>
      </c>
      <c r="B124" s="19">
        <v>19</v>
      </c>
      <c r="C124" s="25">
        <v>3.6139430001726071E-2</v>
      </c>
      <c r="D124" s="25">
        <v>0.17881761604312787</v>
      </c>
      <c r="E124" s="25">
        <v>6.3667359530295162E-2</v>
      </c>
      <c r="F124" s="25">
        <v>3.6155384698786437E-2</v>
      </c>
      <c r="G124" s="25">
        <v>0.198175976209715</v>
      </c>
      <c r="H124" s="25">
        <v>-0.301625992043348</v>
      </c>
      <c r="I124" s="25">
        <v>0.37363362219677398</v>
      </c>
    </row>
    <row r="125" spans="1:9" x14ac:dyDescent="0.25">
      <c r="A125" s="17" t="s">
        <v>43</v>
      </c>
      <c r="B125" s="19">
        <v>19</v>
      </c>
      <c r="C125" s="25">
        <v>8.7630395379082557E-2</v>
      </c>
      <c r="D125" s="25">
        <v>0.19406644441348539</v>
      </c>
      <c r="E125" s="25">
        <v>8.9110228085445581E-2</v>
      </c>
      <c r="F125" s="25">
        <v>7.886947474094258E-2</v>
      </c>
      <c r="G125" s="25">
        <v>0.22535198283953423</v>
      </c>
      <c r="H125" s="25">
        <v>-0.17408494664509233</v>
      </c>
      <c r="I125" s="25">
        <v>0.49828138825163715</v>
      </c>
    </row>
    <row r="128" spans="1:9" ht="15.75" x14ac:dyDescent="0.25">
      <c r="A128" s="130" t="s">
        <v>234</v>
      </c>
      <c r="B128" s="130"/>
      <c r="C128" s="130"/>
      <c r="D128" s="130"/>
      <c r="E128" s="130"/>
      <c r="F128" s="130"/>
      <c r="G128" s="130"/>
      <c r="H128" s="130"/>
      <c r="I128" s="130"/>
    </row>
    <row r="129" spans="1:9" x14ac:dyDescent="0.25">
      <c r="A129" s="19"/>
      <c r="B129" s="19"/>
      <c r="C129" s="15"/>
      <c r="D129" s="15"/>
      <c r="E129" s="15"/>
      <c r="F129" s="15"/>
      <c r="G129" s="15"/>
      <c r="H129" s="15"/>
      <c r="I129" s="15"/>
    </row>
    <row r="130" spans="1:9" x14ac:dyDescent="0.25">
      <c r="A130" s="20"/>
      <c r="B130" s="21" t="s">
        <v>32</v>
      </c>
      <c r="C130" s="21" t="s">
        <v>33</v>
      </c>
      <c r="D130" s="21" t="s">
        <v>34</v>
      </c>
      <c r="E130" s="21" t="s">
        <v>35</v>
      </c>
      <c r="F130" s="21" t="s">
        <v>36</v>
      </c>
      <c r="G130" s="21" t="s">
        <v>37</v>
      </c>
      <c r="H130" s="21" t="s">
        <v>38</v>
      </c>
      <c r="I130" s="21" t="s">
        <v>39</v>
      </c>
    </row>
    <row r="131" spans="1:9" x14ac:dyDescent="0.25">
      <c r="A131" s="17" t="s">
        <v>1</v>
      </c>
      <c r="B131" s="19">
        <v>20</v>
      </c>
      <c r="C131" s="25">
        <v>3.49</v>
      </c>
      <c r="D131" s="25">
        <v>0.48763662053234941</v>
      </c>
      <c r="E131" s="25">
        <v>3.6</v>
      </c>
      <c r="F131" s="25">
        <v>3.5249999999999999</v>
      </c>
      <c r="G131" s="25">
        <v>0.59303999999999979</v>
      </c>
      <c r="H131" s="25">
        <v>2.6</v>
      </c>
      <c r="I131" s="25">
        <v>4</v>
      </c>
    </row>
    <row r="132" spans="1:9" x14ac:dyDescent="0.25">
      <c r="A132" s="17" t="s">
        <v>239</v>
      </c>
      <c r="B132" s="19">
        <v>20</v>
      </c>
      <c r="C132" s="25">
        <v>16.420000000000002</v>
      </c>
      <c r="D132" s="25">
        <v>2.8616520808055874</v>
      </c>
      <c r="E132" s="25">
        <v>16.299999999999997</v>
      </c>
      <c r="F132" s="25">
        <v>16.324999999999999</v>
      </c>
      <c r="G132" s="25">
        <v>1.7791199999999989</v>
      </c>
      <c r="H132" s="25">
        <v>10.4</v>
      </c>
      <c r="I132" s="25">
        <v>24</v>
      </c>
    </row>
    <row r="133" spans="1:9" x14ac:dyDescent="0.25">
      <c r="A133" s="17" t="s">
        <v>2</v>
      </c>
      <c r="B133" s="19">
        <v>20</v>
      </c>
      <c r="C133" s="25">
        <v>3.12</v>
      </c>
      <c r="D133" s="25">
        <v>0.43721607328281303</v>
      </c>
      <c r="E133" s="25">
        <v>3</v>
      </c>
      <c r="F133" s="25">
        <v>3.125</v>
      </c>
      <c r="G133" s="25">
        <v>0.59303999999999979</v>
      </c>
      <c r="H133" s="25">
        <v>2.4</v>
      </c>
      <c r="I133" s="25">
        <v>4</v>
      </c>
    </row>
    <row r="134" spans="1:9" x14ac:dyDescent="0.25">
      <c r="A134" s="17" t="s">
        <v>240</v>
      </c>
      <c r="B134" s="19">
        <v>20</v>
      </c>
      <c r="C134" s="25">
        <v>14.08</v>
      </c>
      <c r="D134" s="25">
        <v>2.9865664143575343</v>
      </c>
      <c r="E134" s="25">
        <v>14.1</v>
      </c>
      <c r="F134" s="25">
        <v>14.2875</v>
      </c>
      <c r="G134" s="25">
        <v>3.1134599999999995</v>
      </c>
      <c r="H134" s="25">
        <v>6.8</v>
      </c>
      <c r="I134" s="25">
        <v>18.399999999999999</v>
      </c>
    </row>
    <row r="135" spans="1:9" x14ac:dyDescent="0.25">
      <c r="A135" s="17" t="s">
        <v>207</v>
      </c>
      <c r="B135" s="19">
        <v>20</v>
      </c>
      <c r="C135" s="25">
        <v>31.25</v>
      </c>
      <c r="D135" s="25">
        <v>3.7957732725812412</v>
      </c>
      <c r="E135" s="25">
        <v>31</v>
      </c>
      <c r="F135" s="25">
        <v>31.25</v>
      </c>
      <c r="G135" s="25">
        <v>3.7064999999999997</v>
      </c>
      <c r="H135" s="25">
        <v>24</v>
      </c>
      <c r="I135" s="25">
        <v>38</v>
      </c>
    </row>
    <row r="136" spans="1:9" x14ac:dyDescent="0.25">
      <c r="A136" s="17" t="s">
        <v>208</v>
      </c>
      <c r="B136" s="19">
        <v>20</v>
      </c>
      <c r="C136" s="25">
        <v>180.54499999999999</v>
      </c>
      <c r="D136" s="25">
        <v>3.9797480745446858</v>
      </c>
      <c r="E136" s="25">
        <v>180.05</v>
      </c>
      <c r="F136" s="25">
        <v>180.43125000000001</v>
      </c>
      <c r="G136" s="25">
        <v>5.1891000000000211</v>
      </c>
      <c r="H136" s="25">
        <v>174.9</v>
      </c>
      <c r="I136" s="25">
        <v>187.5</v>
      </c>
    </row>
    <row r="137" spans="1:9" x14ac:dyDescent="0.25">
      <c r="A137" s="17" t="s">
        <v>209</v>
      </c>
      <c r="B137" s="19">
        <v>20</v>
      </c>
      <c r="C137" s="25">
        <v>87</v>
      </c>
      <c r="D137" s="25">
        <v>5.9408266304136141</v>
      </c>
      <c r="E137" s="25">
        <v>87.224999999999994</v>
      </c>
      <c r="F137" s="25">
        <v>87.5</v>
      </c>
      <c r="G137" s="25">
        <v>6.0045299999999955</v>
      </c>
      <c r="H137" s="25">
        <v>73.2</v>
      </c>
      <c r="I137" s="25">
        <v>96.8</v>
      </c>
    </row>
    <row r="138" spans="1:9" x14ac:dyDescent="0.25">
      <c r="A138" s="17" t="s">
        <v>162</v>
      </c>
      <c r="B138" s="19">
        <v>20</v>
      </c>
      <c r="C138" s="25">
        <v>26.678667193859454</v>
      </c>
      <c r="D138" s="25">
        <v>1.4351275793869975</v>
      </c>
      <c r="E138" s="25">
        <v>26.750688098382668</v>
      </c>
      <c r="F138" s="25">
        <v>26.784218341008081</v>
      </c>
      <c r="G138" s="25">
        <v>1.1012677755861147</v>
      </c>
      <c r="H138" s="25">
        <v>23.608888888888888</v>
      </c>
      <c r="I138" s="25">
        <v>28.858024691358022</v>
      </c>
    </row>
    <row r="139" spans="1:9" x14ac:dyDescent="0.25">
      <c r="A139" s="17" t="s">
        <v>5</v>
      </c>
      <c r="B139" s="19">
        <v>20</v>
      </c>
      <c r="C139" s="25">
        <v>3.1151265438138009E-2</v>
      </c>
      <c r="D139" s="25">
        <v>0.11671603538066663</v>
      </c>
      <c r="E139" s="25">
        <v>-5.3860917329503896E-3</v>
      </c>
      <c r="F139" s="25">
        <v>2.7635714687504316E-2</v>
      </c>
      <c r="G139" s="25">
        <v>8.2538536817807401E-2</v>
      </c>
      <c r="H139" s="25">
        <v>-0.22216691523278148</v>
      </c>
      <c r="I139" s="25">
        <v>0.27071712371752354</v>
      </c>
    </row>
    <row r="140" spans="1:9" x14ac:dyDescent="0.25">
      <c r="A140" s="17" t="s">
        <v>6</v>
      </c>
      <c r="B140" s="19">
        <v>20</v>
      </c>
      <c r="C140" s="25">
        <v>6.4591785961097437E-2</v>
      </c>
      <c r="D140" s="25">
        <v>0.19773879486688806</v>
      </c>
      <c r="E140" s="25">
        <v>2.3210900225244174E-2</v>
      </c>
      <c r="F140" s="25">
        <v>6.5817298545067682E-2</v>
      </c>
      <c r="G140" s="25">
        <v>0.24994839385322273</v>
      </c>
      <c r="H140" s="25">
        <v>-0.24992993989735524</v>
      </c>
      <c r="I140" s="25">
        <v>0.36324633216094504</v>
      </c>
    </row>
    <row r="141" spans="1:9" x14ac:dyDescent="0.25">
      <c r="A141" s="17" t="s">
        <v>7</v>
      </c>
      <c r="B141" s="19">
        <v>20</v>
      </c>
      <c r="C141" s="25">
        <v>0.11273903439372698</v>
      </c>
      <c r="D141" s="25">
        <v>0.23081593778143247</v>
      </c>
      <c r="E141" s="25">
        <v>0.11833399024052446</v>
      </c>
      <c r="F141" s="25">
        <v>0.11493049735280712</v>
      </c>
      <c r="G141" s="25">
        <v>0.13553036858855522</v>
      </c>
      <c r="H141" s="25">
        <v>-0.55841195512646502</v>
      </c>
      <c r="I141" s="25">
        <v>0.55768242686157354</v>
      </c>
    </row>
    <row r="142" spans="1:9" x14ac:dyDescent="0.25">
      <c r="A142" s="17" t="s">
        <v>8</v>
      </c>
      <c r="B142" s="19">
        <v>20</v>
      </c>
      <c r="C142" s="25">
        <v>6.9814961471704476E-2</v>
      </c>
      <c r="D142" s="25">
        <v>0.17569009481783138</v>
      </c>
      <c r="E142" s="25">
        <v>0.10091593706256963</v>
      </c>
      <c r="F142" s="25">
        <v>8.6341770505786175E-2</v>
      </c>
      <c r="G142" s="25">
        <v>0.15271305454817211</v>
      </c>
      <c r="H142" s="25">
        <v>-0.3281369644786275</v>
      </c>
      <c r="I142" s="25">
        <v>0.35200239172275749</v>
      </c>
    </row>
    <row r="143" spans="1:9" x14ac:dyDescent="0.25">
      <c r="A143" s="17" t="s">
        <v>9</v>
      </c>
      <c r="B143" s="19">
        <v>20</v>
      </c>
      <c r="C143" s="25">
        <v>0.12179032754908514</v>
      </c>
      <c r="D143" s="25">
        <v>0.23693346425432399</v>
      </c>
      <c r="E143" s="25">
        <v>0.19382984869816872</v>
      </c>
      <c r="F143" s="25">
        <v>0.13225289219488492</v>
      </c>
      <c r="G143" s="25">
        <v>0.17782841360790808</v>
      </c>
      <c r="H143" s="25">
        <v>-0.44166091561929199</v>
      </c>
      <c r="I143" s="25">
        <v>0.54707842253121197</v>
      </c>
    </row>
    <row r="144" spans="1:9" x14ac:dyDescent="0.25">
      <c r="A144" s="17" t="s">
        <v>40</v>
      </c>
      <c r="B144" s="19">
        <v>20</v>
      </c>
      <c r="C144" s="25">
        <v>1.5157195621355504E-2</v>
      </c>
      <c r="D144" s="25">
        <v>0.18429663792565934</v>
      </c>
      <c r="E144" s="25">
        <v>-2.173167371006343E-3</v>
      </c>
      <c r="F144" s="25">
        <v>5.6974803135496216E-3</v>
      </c>
      <c r="G144" s="25">
        <v>0.1084381637987198</v>
      </c>
      <c r="H144" s="25">
        <v>-0.30692544022696266</v>
      </c>
      <c r="I144" s="25">
        <v>0.52401274010001553</v>
      </c>
    </row>
    <row r="145" spans="1:9" x14ac:dyDescent="0.25">
      <c r="A145" s="17" t="s">
        <v>14</v>
      </c>
      <c r="B145" s="19">
        <v>20</v>
      </c>
      <c r="C145" s="25">
        <v>-3.3028339748852893E-2</v>
      </c>
      <c r="D145" s="25">
        <v>0.18400151648402252</v>
      </c>
      <c r="E145" s="25">
        <v>-7.5192356109090003E-2</v>
      </c>
      <c r="F145" s="25">
        <v>-5.2305372344893526E-2</v>
      </c>
      <c r="G145" s="25">
        <v>0.13402395461381131</v>
      </c>
      <c r="H145" s="25">
        <v>-0.33877085995945055</v>
      </c>
      <c r="I145" s="25">
        <v>0.50676738644357455</v>
      </c>
    </row>
    <row r="146" spans="1:9" x14ac:dyDescent="0.25">
      <c r="A146" s="17" t="s">
        <v>15</v>
      </c>
      <c r="B146" s="19">
        <v>20</v>
      </c>
      <c r="C146" s="25">
        <v>6.0773648905219579E-2</v>
      </c>
      <c r="D146" s="25">
        <v>0.15858561174602712</v>
      </c>
      <c r="E146" s="25">
        <v>4.0729832226020127E-2</v>
      </c>
      <c r="F146" s="25">
        <v>5.6688928984169364E-2</v>
      </c>
      <c r="G146" s="25">
        <v>0.16208941601182553</v>
      </c>
      <c r="H146" s="25">
        <v>-0.23943424585567602</v>
      </c>
      <c r="I146" s="25">
        <v>0.32543993450778902</v>
      </c>
    </row>
    <row r="147" spans="1:9" x14ac:dyDescent="0.25">
      <c r="A147" s="17" t="s">
        <v>16</v>
      </c>
      <c r="B147" s="19">
        <v>20</v>
      </c>
      <c r="C147" s="25">
        <v>0.11151321259532615</v>
      </c>
      <c r="D147" s="25">
        <v>0.23153442589851916</v>
      </c>
      <c r="E147" s="25">
        <v>8.2330355867819227E-2</v>
      </c>
      <c r="F147" s="25">
        <v>0.10755029901632863</v>
      </c>
      <c r="G147" s="25">
        <v>0.18577555046769181</v>
      </c>
      <c r="H147" s="25">
        <v>-0.50178598879071745</v>
      </c>
      <c r="I147" s="25">
        <v>0.58924880204192243</v>
      </c>
    </row>
    <row r="148" spans="1:9" x14ac:dyDescent="0.25">
      <c r="A148" s="17" t="s">
        <v>17</v>
      </c>
      <c r="B148" s="19">
        <v>20</v>
      </c>
      <c r="C148" s="25">
        <v>1.422245074874217E-2</v>
      </c>
      <c r="D148" s="25">
        <v>0.17190106115786163</v>
      </c>
      <c r="E148" s="25">
        <v>3.7954352137944222E-2</v>
      </c>
      <c r="F148" s="25">
        <v>2.2021710232522793E-2</v>
      </c>
      <c r="G148" s="25">
        <v>0.12124731981433047</v>
      </c>
      <c r="H148" s="25">
        <v>-0.33838103521865748</v>
      </c>
      <c r="I148" s="25">
        <v>0.31311224025500101</v>
      </c>
    </row>
    <row r="149" spans="1:9" x14ac:dyDescent="0.25">
      <c r="A149" s="17" t="s">
        <v>18</v>
      </c>
      <c r="B149" s="19">
        <v>20</v>
      </c>
      <c r="C149" s="25">
        <v>-4.6210172944082514E-2</v>
      </c>
      <c r="D149" s="25">
        <v>0.16874829610788461</v>
      </c>
      <c r="E149" s="25">
        <v>-6.3744596846951815E-2</v>
      </c>
      <c r="F149" s="25">
        <v>-4.2675272732557147E-2</v>
      </c>
      <c r="G149" s="25">
        <v>0.15395830525101578</v>
      </c>
      <c r="H149" s="25">
        <v>-0.38738592012418749</v>
      </c>
      <c r="I149" s="25">
        <v>0.35632088470243251</v>
      </c>
    </row>
    <row r="150" spans="1:9" x14ac:dyDescent="0.25">
      <c r="A150" s="17" t="s">
        <v>41</v>
      </c>
      <c r="B150" s="19">
        <v>20</v>
      </c>
      <c r="C150" s="25">
        <v>-6.8401244870252328E-2</v>
      </c>
      <c r="D150" s="25">
        <v>0.20325038126968997</v>
      </c>
      <c r="E150" s="25">
        <v>-7.3857279211953397E-2</v>
      </c>
      <c r="F150" s="25">
        <v>-7.0521010355369187E-2</v>
      </c>
      <c r="G150" s="25">
        <v>8.1124305291788004E-2</v>
      </c>
      <c r="H150" s="25">
        <v>-0.47705368487742117</v>
      </c>
      <c r="I150" s="25">
        <v>0.33259385057874752</v>
      </c>
    </row>
    <row r="151" spans="1:9" x14ac:dyDescent="0.25">
      <c r="A151" s="17" t="s">
        <v>20</v>
      </c>
      <c r="B151" s="19">
        <v>20</v>
      </c>
      <c r="C151" s="25">
        <v>6.1132487773917103E-2</v>
      </c>
      <c r="D151" s="25">
        <v>0.27592112041846495</v>
      </c>
      <c r="E151" s="25">
        <v>-3.6298371510029509E-3</v>
      </c>
      <c r="F151" s="25">
        <v>6.2606294563228262E-2</v>
      </c>
      <c r="G151" s="25">
        <v>0.30529407771343492</v>
      </c>
      <c r="H151" s="25">
        <v>-0.61242558537381941</v>
      </c>
      <c r="I151" s="25">
        <v>0.59360901545099654</v>
      </c>
    </row>
    <row r="152" spans="1:9" x14ac:dyDescent="0.25">
      <c r="A152" s="17" t="s">
        <v>21</v>
      </c>
      <c r="B152" s="19">
        <v>20</v>
      </c>
      <c r="C152" s="25">
        <v>6.7096608346108547E-2</v>
      </c>
      <c r="D152" s="25">
        <v>0.2724360632325955</v>
      </c>
      <c r="E152" s="25">
        <v>4.7223689072144123E-2</v>
      </c>
      <c r="F152" s="25">
        <v>5.2289588754813397E-2</v>
      </c>
      <c r="G152" s="25">
        <v>0.24915398917882861</v>
      </c>
      <c r="H152" s="25">
        <v>-0.44276051494367252</v>
      </c>
      <c r="I152" s="25">
        <v>0.68677239571954396</v>
      </c>
    </row>
    <row r="153" spans="1:9" x14ac:dyDescent="0.25">
      <c r="A153" s="17" t="s">
        <v>22</v>
      </c>
      <c r="B153" s="19">
        <v>20</v>
      </c>
      <c r="C153" s="25">
        <v>4.0978368671970793E-2</v>
      </c>
      <c r="D153" s="25">
        <v>0.27033985043159303</v>
      </c>
      <c r="E153" s="25">
        <v>6.0878289440138705E-2</v>
      </c>
      <c r="F153" s="25">
        <v>3.732274039079627E-2</v>
      </c>
      <c r="G153" s="25">
        <v>0.28731200387342998</v>
      </c>
      <c r="H153" s="25">
        <v>-0.42786945985122149</v>
      </c>
      <c r="I153" s="25">
        <v>0.51799865539439705</v>
      </c>
    </row>
    <row r="154" spans="1:9" x14ac:dyDescent="0.25">
      <c r="A154" s="17" t="s">
        <v>23</v>
      </c>
      <c r="B154" s="19">
        <v>20</v>
      </c>
      <c r="C154" s="25">
        <v>4.3839588655112144E-2</v>
      </c>
      <c r="D154" s="25">
        <v>0.26708138804298437</v>
      </c>
      <c r="E154" s="25">
        <v>-6.1554703263565359E-2</v>
      </c>
      <c r="F154" s="25">
        <v>3.9562336223721808E-2</v>
      </c>
      <c r="G154" s="25">
        <v>0.23085240941990448</v>
      </c>
      <c r="H154" s="25">
        <v>-0.39860872837480998</v>
      </c>
      <c r="I154" s="25">
        <v>0.65217141211275353</v>
      </c>
    </row>
    <row r="155" spans="1:9" x14ac:dyDescent="0.25">
      <c r="A155" s="17" t="s">
        <v>24</v>
      </c>
      <c r="B155" s="19">
        <v>20</v>
      </c>
      <c r="C155" s="25">
        <v>0.19756766455178448</v>
      </c>
      <c r="D155" s="25">
        <v>0.34250811698836431</v>
      </c>
      <c r="E155" s="25">
        <v>0.12118265637724226</v>
      </c>
      <c r="F155" s="25">
        <v>0.18630261767131878</v>
      </c>
      <c r="G155" s="25">
        <v>0.268103940477389</v>
      </c>
      <c r="H155" s="25">
        <v>-0.43828825201709048</v>
      </c>
      <c r="I155" s="25">
        <v>0.80837766612687201</v>
      </c>
    </row>
    <row r="156" spans="1:9" x14ac:dyDescent="0.25">
      <c r="A156" s="17" t="s">
        <v>42</v>
      </c>
      <c r="B156" s="19">
        <v>20</v>
      </c>
      <c r="C156" s="25">
        <v>0.11925826260224472</v>
      </c>
      <c r="D156" s="25">
        <v>0.27089912375429487</v>
      </c>
      <c r="E156" s="25">
        <v>2.8871928369008541E-2</v>
      </c>
      <c r="F156" s="25">
        <v>0.10616235524028493</v>
      </c>
      <c r="G156" s="25">
        <v>0.28052283639437214</v>
      </c>
      <c r="H156" s="25">
        <v>-0.27571769908672866</v>
      </c>
      <c r="I156" s="25">
        <v>0.60724372445513553</v>
      </c>
    </row>
    <row r="157" spans="1:9" x14ac:dyDescent="0.25">
      <c r="A157" s="17" t="s">
        <v>26</v>
      </c>
      <c r="B157" s="19">
        <v>20</v>
      </c>
      <c r="C157" s="25">
        <v>1.0365717290155613E-2</v>
      </c>
      <c r="D157" s="25">
        <v>0.16535821632627365</v>
      </c>
      <c r="E157" s="25">
        <v>8.9114045072193459E-3</v>
      </c>
      <c r="F157" s="25">
        <v>1.2087638606744045E-2</v>
      </c>
      <c r="G157" s="25">
        <v>0.15197885283755952</v>
      </c>
      <c r="H157" s="25">
        <v>-0.35682990596132652</v>
      </c>
      <c r="I157" s="25">
        <v>0.29672024243735551</v>
      </c>
    </row>
    <row r="158" spans="1:9" x14ac:dyDescent="0.25">
      <c r="A158" s="17" t="s">
        <v>27</v>
      </c>
      <c r="B158" s="19">
        <v>20</v>
      </c>
      <c r="C158" s="25">
        <v>7.2619141381701502E-2</v>
      </c>
      <c r="D158" s="25">
        <v>0.16572672558923976</v>
      </c>
      <c r="E158" s="25">
        <v>0.10009013184492357</v>
      </c>
      <c r="F158" s="25">
        <v>7.8075297591420026E-2</v>
      </c>
      <c r="G158" s="25">
        <v>0.15999791947314321</v>
      </c>
      <c r="H158" s="25">
        <v>-0.40122558500039801</v>
      </c>
      <c r="I158" s="25">
        <v>0.36698347622441452</v>
      </c>
    </row>
    <row r="159" spans="1:9" x14ac:dyDescent="0.25">
      <c r="A159" s="17" t="s">
        <v>28</v>
      </c>
      <c r="B159" s="19">
        <v>20</v>
      </c>
      <c r="C159" s="25">
        <v>4.2841268204842263E-2</v>
      </c>
      <c r="D159" s="25">
        <v>0.24478569268397207</v>
      </c>
      <c r="E159" s="25">
        <v>4.7887140700488155E-2</v>
      </c>
      <c r="F159" s="25">
        <v>4.1419055686965987E-2</v>
      </c>
      <c r="G159" s="25">
        <v>0.26126238728880102</v>
      </c>
      <c r="H159" s="25">
        <v>-0.37533666683747546</v>
      </c>
      <c r="I159" s="25">
        <v>0.50796426210622747</v>
      </c>
    </row>
    <row r="160" spans="1:9" x14ac:dyDescent="0.25">
      <c r="A160" s="17" t="s">
        <v>29</v>
      </c>
      <c r="B160" s="19">
        <v>20</v>
      </c>
      <c r="C160" s="25">
        <v>1.1322969768062801E-2</v>
      </c>
      <c r="D160" s="25">
        <v>0.23648954662121008</v>
      </c>
      <c r="E160" s="25">
        <v>7.4463477847377252E-4</v>
      </c>
      <c r="F160" s="25">
        <v>1.26400641938515E-2</v>
      </c>
      <c r="G160" s="25">
        <v>0.24952283221238594</v>
      </c>
      <c r="H160" s="25">
        <v>-0.48246144429201399</v>
      </c>
      <c r="I160" s="25">
        <v>0.42753690815562001</v>
      </c>
    </row>
    <row r="161" spans="1:9" x14ac:dyDescent="0.25">
      <c r="A161" s="17" t="s">
        <v>30</v>
      </c>
      <c r="B161" s="19">
        <v>20</v>
      </c>
      <c r="C161" s="25">
        <v>-3.5109369872659843E-3</v>
      </c>
      <c r="D161" s="25">
        <v>0.21980346446565166</v>
      </c>
      <c r="E161" s="25">
        <v>2.7835875187837901E-2</v>
      </c>
      <c r="F161" s="25">
        <v>6.6877292883681409E-3</v>
      </c>
      <c r="G161" s="25">
        <v>0.1825487525791239</v>
      </c>
      <c r="H161" s="25">
        <v>-0.56491734863076548</v>
      </c>
      <c r="I161" s="25">
        <v>0.39595762278056801</v>
      </c>
    </row>
    <row r="162" spans="1:9" x14ac:dyDescent="0.25">
      <c r="A162" s="17" t="s">
        <v>43</v>
      </c>
      <c r="B162" s="19">
        <v>20</v>
      </c>
      <c r="C162" s="25">
        <v>4.1077632534159608E-2</v>
      </c>
      <c r="D162" s="25">
        <v>0.22046582634958123</v>
      </c>
      <c r="E162" s="25">
        <v>3.0528816685182376E-2</v>
      </c>
      <c r="F162" s="25">
        <v>2.9879319542412682E-2</v>
      </c>
      <c r="G162" s="25">
        <v>0.22187537409586902</v>
      </c>
      <c r="H162" s="25">
        <v>-0.37294251317700683</v>
      </c>
      <c r="I162" s="25">
        <v>0.59887941995921812</v>
      </c>
    </row>
  </sheetData>
  <mergeCells count="13">
    <mergeCell ref="A128:I128"/>
    <mergeCell ref="A17:I17"/>
    <mergeCell ref="B6:I6"/>
    <mergeCell ref="B7:I7"/>
    <mergeCell ref="B8:I8"/>
    <mergeCell ref="B9:I9"/>
    <mergeCell ref="B10:I10"/>
    <mergeCell ref="B11:I11"/>
    <mergeCell ref="B14:I14"/>
    <mergeCell ref="B12:I12"/>
    <mergeCell ref="B13:I13"/>
    <mergeCell ref="A54:I54"/>
    <mergeCell ref="A91:I91"/>
  </mergeCells>
  <pageMargins left="0.7" right="0.7" top="0.78740157499999996" bottom="0.78740157499999996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81"/>
  <sheetViews>
    <sheetView topLeftCell="A141" workbookViewId="0">
      <selection activeCell="J9" sqref="J9"/>
    </sheetView>
  </sheetViews>
  <sheetFormatPr defaultColWidth="9.140625" defaultRowHeight="15" x14ac:dyDescent="0.25"/>
  <cols>
    <col min="1" max="1" width="14.140625" style="88" customWidth="1"/>
    <col min="2" max="16384" width="9.140625" style="88"/>
  </cols>
  <sheetData>
    <row r="1" spans="1:35" ht="18.75" x14ac:dyDescent="0.3">
      <c r="A1" s="87" t="s">
        <v>252</v>
      </c>
    </row>
    <row r="4" spans="1:35" x14ac:dyDescent="0.25">
      <c r="A4" s="88" t="s">
        <v>253</v>
      </c>
    </row>
    <row r="7" spans="1:35" x14ac:dyDescent="0.25">
      <c r="A7" s="22" t="s">
        <v>245</v>
      </c>
      <c r="B7" s="19" t="s">
        <v>44</v>
      </c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</row>
    <row r="8" spans="1:35" x14ac:dyDescent="0.25">
      <c r="A8" s="22" t="s">
        <v>254</v>
      </c>
      <c r="B8" s="19" t="s">
        <v>47</v>
      </c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Y8" s="135" t="s">
        <v>44</v>
      </c>
      <c r="Z8" s="135"/>
      <c r="AA8" s="135"/>
      <c r="AB8" s="135" t="s">
        <v>45</v>
      </c>
      <c r="AC8" s="135"/>
      <c r="AD8" s="135"/>
      <c r="AE8" s="135" t="s">
        <v>46</v>
      </c>
      <c r="AF8" s="135"/>
      <c r="AG8" s="135"/>
    </row>
    <row r="9" spans="1:35" x14ac:dyDescent="0.25">
      <c r="A9" s="15"/>
      <c r="B9" s="19" t="s">
        <v>32</v>
      </c>
      <c r="C9" s="19" t="s">
        <v>48</v>
      </c>
      <c r="D9" s="19" t="s">
        <v>49</v>
      </c>
      <c r="E9" s="19" t="s">
        <v>50</v>
      </c>
      <c r="F9" s="19" t="s">
        <v>51</v>
      </c>
      <c r="G9" s="19" t="s">
        <v>52</v>
      </c>
      <c r="H9" s="19" t="s">
        <v>53</v>
      </c>
      <c r="I9" s="19" t="s">
        <v>54</v>
      </c>
      <c r="J9" s="19" t="s">
        <v>55</v>
      </c>
      <c r="K9" s="15"/>
      <c r="L9" s="19" t="s">
        <v>48</v>
      </c>
      <c r="M9" s="19" t="s">
        <v>49</v>
      </c>
      <c r="N9" s="19" t="s">
        <v>50</v>
      </c>
      <c r="O9" s="19" t="s">
        <v>51</v>
      </c>
      <c r="P9" s="19" t="s">
        <v>52</v>
      </c>
      <c r="Q9" s="19" t="s">
        <v>53</v>
      </c>
      <c r="R9" s="19" t="s">
        <v>54</v>
      </c>
      <c r="S9" s="19" t="s">
        <v>55</v>
      </c>
      <c r="T9" s="15"/>
      <c r="U9" s="19" t="s">
        <v>276</v>
      </c>
      <c r="Y9" s="88" t="s">
        <v>47</v>
      </c>
      <c r="Z9" s="88" t="s">
        <v>63</v>
      </c>
      <c r="AA9" s="88" t="s">
        <v>61</v>
      </c>
      <c r="AB9" s="88" t="s">
        <v>47</v>
      </c>
      <c r="AC9" s="88" t="s">
        <v>63</v>
      </c>
      <c r="AD9" s="88" t="s">
        <v>61</v>
      </c>
      <c r="AE9" s="88" t="s">
        <v>47</v>
      </c>
      <c r="AF9" s="88" t="s">
        <v>63</v>
      </c>
      <c r="AG9" s="88" t="s">
        <v>61</v>
      </c>
      <c r="AH9" s="88" t="s">
        <v>255</v>
      </c>
      <c r="AI9" s="88" t="s">
        <v>64</v>
      </c>
    </row>
    <row r="10" spans="1:35" x14ac:dyDescent="0.25">
      <c r="A10" s="19" t="s">
        <v>1</v>
      </c>
      <c r="B10" s="19">
        <v>20</v>
      </c>
      <c r="C10" s="19">
        <v>0.89452908526425612</v>
      </c>
      <c r="D10" s="19">
        <v>0.90979598956895014</v>
      </c>
      <c r="E10" s="19">
        <v>0.57228942368614322</v>
      </c>
      <c r="F10" s="19">
        <v>0.90126873873406166</v>
      </c>
      <c r="G10" s="19">
        <v>0.84922535377345554</v>
      </c>
      <c r="H10" s="19">
        <v>0.85957144912009897</v>
      </c>
      <c r="I10" s="19">
        <v>0.86145597888406478</v>
      </c>
      <c r="J10" s="19">
        <v>0.88981987445820665</v>
      </c>
      <c r="K10" s="19"/>
      <c r="L10" s="19" t="s">
        <v>3</v>
      </c>
      <c r="M10" s="19" t="s">
        <v>3</v>
      </c>
      <c r="N10" s="19" t="s">
        <v>3</v>
      </c>
      <c r="O10" s="19" t="s">
        <v>3</v>
      </c>
      <c r="P10" s="19" t="s">
        <v>3</v>
      </c>
      <c r="Q10" s="19" t="s">
        <v>3</v>
      </c>
      <c r="R10" s="19" t="s">
        <v>3</v>
      </c>
      <c r="S10" s="19" t="s">
        <v>3</v>
      </c>
      <c r="T10" s="19"/>
      <c r="U10" s="19" t="s">
        <v>56</v>
      </c>
      <c r="X10" s="19" t="s">
        <v>1</v>
      </c>
      <c r="Y10" s="29" t="s">
        <v>56</v>
      </c>
      <c r="Z10" s="30" t="s">
        <v>56</v>
      </c>
      <c r="AA10" s="30" t="s">
        <v>56</v>
      </c>
      <c r="AB10" s="29" t="s">
        <v>56</v>
      </c>
      <c r="AC10" s="30" t="s">
        <v>56</v>
      </c>
      <c r="AD10" s="31" t="s">
        <v>56</v>
      </c>
      <c r="AE10" s="30" t="s">
        <v>3</v>
      </c>
      <c r="AF10" s="30" t="s">
        <v>3</v>
      </c>
      <c r="AG10" s="31" t="s">
        <v>3</v>
      </c>
      <c r="AH10" s="32" t="s">
        <v>47</v>
      </c>
      <c r="AI10" s="32" t="s">
        <v>65</v>
      </c>
    </row>
    <row r="11" spans="1:35" x14ac:dyDescent="0.25">
      <c r="A11" s="19" t="s">
        <v>239</v>
      </c>
      <c r="B11" s="19">
        <v>20</v>
      </c>
      <c r="C11" s="19">
        <v>0.23495033990474107</v>
      </c>
      <c r="D11" s="19">
        <v>0.3425474798260591</v>
      </c>
      <c r="E11" s="19">
        <v>0.29996827313688657</v>
      </c>
      <c r="F11" s="19">
        <v>0.32540974154672464</v>
      </c>
      <c r="G11" s="19">
        <v>0.52183912894673057</v>
      </c>
      <c r="H11" s="19">
        <v>0.34461604614122132</v>
      </c>
      <c r="I11" s="19">
        <v>0.52852108812398502</v>
      </c>
      <c r="J11" s="19">
        <v>0.38478927236554994</v>
      </c>
      <c r="K11" s="19"/>
      <c r="L11" s="19" t="s">
        <v>3</v>
      </c>
      <c r="M11" s="19" t="s">
        <v>3</v>
      </c>
      <c r="N11" s="19" t="s">
        <v>3</v>
      </c>
      <c r="O11" s="19" t="s">
        <v>3</v>
      </c>
      <c r="P11" s="19" t="s">
        <v>3</v>
      </c>
      <c r="Q11" s="19" t="s">
        <v>3</v>
      </c>
      <c r="R11" s="19" t="s">
        <v>3</v>
      </c>
      <c r="S11" s="19" t="s">
        <v>3</v>
      </c>
      <c r="T11" s="19"/>
      <c r="U11" s="19" t="s">
        <v>56</v>
      </c>
      <c r="X11" s="19" t="s">
        <v>239</v>
      </c>
      <c r="Y11" s="33" t="s">
        <v>56</v>
      </c>
      <c r="Z11" s="34" t="s">
        <v>56</v>
      </c>
      <c r="AA11" s="34" t="s">
        <v>56</v>
      </c>
      <c r="AB11" s="33" t="s">
        <v>56</v>
      </c>
      <c r="AC11" s="34" t="s">
        <v>56</v>
      </c>
      <c r="AD11" s="18" t="s">
        <v>56</v>
      </c>
      <c r="AE11" s="34" t="s">
        <v>56</v>
      </c>
      <c r="AF11" s="34" t="s">
        <v>56</v>
      </c>
      <c r="AG11" s="18" t="s">
        <v>56</v>
      </c>
      <c r="AH11" s="32" t="s">
        <v>66</v>
      </c>
      <c r="AI11" s="32" t="s">
        <v>67</v>
      </c>
    </row>
    <row r="12" spans="1:35" x14ac:dyDescent="0.25">
      <c r="A12" s="19" t="s">
        <v>2</v>
      </c>
      <c r="B12" s="19">
        <v>20</v>
      </c>
      <c r="C12" s="19">
        <v>0.19876553586591592</v>
      </c>
      <c r="D12" s="19">
        <v>1.1774890157084812E-2</v>
      </c>
      <c r="E12" s="19">
        <v>0.366045240688053</v>
      </c>
      <c r="F12" s="19">
        <v>0.1074846670851603</v>
      </c>
      <c r="G12" s="19">
        <v>1.828488735197973E-2</v>
      </c>
      <c r="H12" s="19">
        <v>0.18986719305584554</v>
      </c>
      <c r="I12" s="19">
        <v>0.7386792408087457</v>
      </c>
      <c r="J12" s="19">
        <v>7.6672787500099926E-2</v>
      </c>
      <c r="K12" s="19"/>
      <c r="L12" s="19" t="s">
        <v>3</v>
      </c>
      <c r="M12" s="19" t="s">
        <v>57</v>
      </c>
      <c r="N12" s="19" t="s">
        <v>3</v>
      </c>
      <c r="O12" s="19" t="s">
        <v>3</v>
      </c>
      <c r="P12" s="19" t="s">
        <v>57</v>
      </c>
      <c r="Q12" s="19" t="s">
        <v>3</v>
      </c>
      <c r="R12" s="19" t="s">
        <v>3</v>
      </c>
      <c r="S12" s="19" t="s">
        <v>58</v>
      </c>
      <c r="T12" s="19"/>
      <c r="U12" s="19" t="s">
        <v>56</v>
      </c>
      <c r="X12" s="19" t="s">
        <v>2</v>
      </c>
      <c r="Y12" s="33" t="s">
        <v>56</v>
      </c>
      <c r="Z12" s="34" t="s">
        <v>3</v>
      </c>
      <c r="AA12" s="34" t="s">
        <v>56</v>
      </c>
      <c r="AB12" s="33" t="s">
        <v>56</v>
      </c>
      <c r="AC12" s="34" t="s">
        <v>56</v>
      </c>
      <c r="AD12" s="18" t="s">
        <v>56</v>
      </c>
      <c r="AE12" s="34" t="s">
        <v>56</v>
      </c>
      <c r="AF12" s="34" t="s">
        <v>56</v>
      </c>
      <c r="AG12" s="18" t="s">
        <v>56</v>
      </c>
      <c r="AH12" s="32" t="s">
        <v>68</v>
      </c>
      <c r="AI12" s="32" t="s">
        <v>67</v>
      </c>
    </row>
    <row r="13" spans="1:35" x14ac:dyDescent="0.25">
      <c r="A13" s="19" t="s">
        <v>240</v>
      </c>
      <c r="B13" s="19">
        <v>20</v>
      </c>
      <c r="C13" s="19">
        <v>0.11683714610724472</v>
      </c>
      <c r="D13" s="19">
        <v>5.1843079479666133E-2</v>
      </c>
      <c r="E13" s="19">
        <v>0.21469751779778368</v>
      </c>
      <c r="F13" s="19">
        <v>8.3329759350357649E-2</v>
      </c>
      <c r="G13" s="19">
        <v>6.0954648211691824E-2</v>
      </c>
      <c r="H13" s="19">
        <v>0.1585021918952137</v>
      </c>
      <c r="I13" s="19">
        <v>0.48572428845568905</v>
      </c>
      <c r="J13" s="19">
        <v>6.6821246740814369E-2</v>
      </c>
      <c r="K13" s="19"/>
      <c r="L13" s="19" t="s">
        <v>3</v>
      </c>
      <c r="M13" s="19" t="s">
        <v>58</v>
      </c>
      <c r="N13" s="19" t="s">
        <v>3</v>
      </c>
      <c r="O13" s="19" t="s">
        <v>58</v>
      </c>
      <c r="P13" s="19" t="s">
        <v>58</v>
      </c>
      <c r="Q13" s="19" t="s">
        <v>3</v>
      </c>
      <c r="R13" s="19" t="s">
        <v>3</v>
      </c>
      <c r="S13" s="19" t="s">
        <v>58</v>
      </c>
      <c r="T13" s="19"/>
      <c r="U13" s="19" t="s">
        <v>56</v>
      </c>
      <c r="X13" s="19" t="s">
        <v>240</v>
      </c>
      <c r="Y13" s="33" t="s">
        <v>56</v>
      </c>
      <c r="Z13" s="34" t="s">
        <v>3</v>
      </c>
      <c r="AA13" s="34" t="s">
        <v>3</v>
      </c>
      <c r="AB13" s="33" t="s">
        <v>56</v>
      </c>
      <c r="AC13" s="34" t="s">
        <v>56</v>
      </c>
      <c r="AD13" s="18" t="s">
        <v>56</v>
      </c>
      <c r="AE13" s="34" t="s">
        <v>56</v>
      </c>
      <c r="AF13" s="34" t="s">
        <v>3</v>
      </c>
      <c r="AG13" s="18" t="s">
        <v>56</v>
      </c>
      <c r="AH13" s="32" t="s">
        <v>47</v>
      </c>
      <c r="AI13" s="32" t="s">
        <v>67</v>
      </c>
    </row>
    <row r="14" spans="1:35" x14ac:dyDescent="0.25">
      <c r="A14" s="19" t="s">
        <v>207</v>
      </c>
      <c r="B14" s="19">
        <v>20</v>
      </c>
      <c r="C14" s="19">
        <v>1.3941631955848566E-2</v>
      </c>
      <c r="D14" s="19">
        <v>2.1483770376440246E-2</v>
      </c>
      <c r="E14" s="19">
        <v>2.3630151927986166E-2</v>
      </c>
      <c r="F14" s="19">
        <v>8.5268184135924296E-3</v>
      </c>
      <c r="G14" s="19">
        <v>2.3559319288888381E-2</v>
      </c>
      <c r="H14" s="19">
        <v>6.5188766129036834E-3</v>
      </c>
      <c r="I14" s="19">
        <v>3.6733554820699288E-3</v>
      </c>
      <c r="J14" s="19">
        <v>5.9703841115627109E-3</v>
      </c>
      <c r="K14" s="19"/>
      <c r="L14" s="19" t="s">
        <v>57</v>
      </c>
      <c r="M14" s="19" t="s">
        <v>57</v>
      </c>
      <c r="N14" s="19" t="s">
        <v>57</v>
      </c>
      <c r="O14" s="19" t="s">
        <v>60</v>
      </c>
      <c r="P14" s="19" t="s">
        <v>57</v>
      </c>
      <c r="Q14" s="19" t="s">
        <v>60</v>
      </c>
      <c r="R14" s="19" t="s">
        <v>60</v>
      </c>
      <c r="S14" s="19" t="s">
        <v>60</v>
      </c>
      <c r="T14" s="19"/>
      <c r="U14" s="19" t="s">
        <v>3</v>
      </c>
      <c r="X14" s="19" t="s">
        <v>207</v>
      </c>
      <c r="Y14" s="33" t="s">
        <v>3</v>
      </c>
      <c r="Z14" s="34" t="s">
        <v>56</v>
      </c>
      <c r="AA14" s="34" t="s">
        <v>3</v>
      </c>
      <c r="AB14" s="33" t="s">
        <v>3</v>
      </c>
      <c r="AC14" s="34" t="s">
        <v>3</v>
      </c>
      <c r="AD14" s="18" t="s">
        <v>3</v>
      </c>
      <c r="AE14" s="34" t="s">
        <v>56</v>
      </c>
      <c r="AF14" s="34" t="s">
        <v>56</v>
      </c>
      <c r="AG14" s="18" t="s">
        <v>56</v>
      </c>
      <c r="AH14" s="32" t="s">
        <v>47</v>
      </c>
      <c r="AI14" s="32" t="s">
        <v>65</v>
      </c>
    </row>
    <row r="15" spans="1:35" x14ac:dyDescent="0.25">
      <c r="A15" s="19" t="s">
        <v>208</v>
      </c>
      <c r="B15" s="19">
        <v>20</v>
      </c>
      <c r="C15" s="19">
        <v>8.7755912374213353E-3</v>
      </c>
      <c r="D15" s="19">
        <v>3.8776467349851081E-2</v>
      </c>
      <c r="E15" s="19">
        <v>5.4428618063986191E-3</v>
      </c>
      <c r="F15" s="19">
        <v>4.9816250221296016E-2</v>
      </c>
      <c r="G15" s="19">
        <v>0.26329873556263372</v>
      </c>
      <c r="H15" s="19">
        <v>8.1648933696321195E-3</v>
      </c>
      <c r="I15" s="19">
        <v>3.5463828966882938E-3</v>
      </c>
      <c r="J15" s="19">
        <v>0.11020608441060498</v>
      </c>
      <c r="K15" s="19"/>
      <c r="L15" s="19" t="s">
        <v>60</v>
      </c>
      <c r="M15" s="19" t="s">
        <v>57</v>
      </c>
      <c r="N15" s="19" t="s">
        <v>60</v>
      </c>
      <c r="O15" s="19" t="s">
        <v>57</v>
      </c>
      <c r="P15" s="19" t="s">
        <v>3</v>
      </c>
      <c r="Q15" s="19" t="s">
        <v>60</v>
      </c>
      <c r="R15" s="19" t="s">
        <v>60</v>
      </c>
      <c r="S15" s="19" t="s">
        <v>3</v>
      </c>
      <c r="T15" s="19"/>
      <c r="U15" s="19" t="s">
        <v>3</v>
      </c>
      <c r="X15" s="19" t="s">
        <v>208</v>
      </c>
      <c r="Y15" s="33" t="s">
        <v>3</v>
      </c>
      <c r="Z15" s="34" t="s">
        <v>3</v>
      </c>
      <c r="AA15" s="34" t="s">
        <v>3</v>
      </c>
      <c r="AB15" s="33" t="s">
        <v>56</v>
      </c>
      <c r="AC15" s="34" t="s">
        <v>56</v>
      </c>
      <c r="AD15" s="18" t="s">
        <v>56</v>
      </c>
      <c r="AE15" s="34" t="s">
        <v>56</v>
      </c>
      <c r="AF15" s="34" t="s">
        <v>56</v>
      </c>
      <c r="AG15" s="18" t="s">
        <v>56</v>
      </c>
      <c r="AH15" s="32" t="s">
        <v>47</v>
      </c>
      <c r="AI15" s="32" t="s">
        <v>65</v>
      </c>
    </row>
    <row r="16" spans="1:35" x14ac:dyDescent="0.25">
      <c r="A16" s="19" t="s">
        <v>209</v>
      </c>
      <c r="B16" s="19">
        <v>20</v>
      </c>
      <c r="C16" s="19">
        <v>0.22167603984800632</v>
      </c>
      <c r="D16" s="19">
        <v>0.26738488157160195</v>
      </c>
      <c r="E16" s="19">
        <v>8.0307424007249967E-2</v>
      </c>
      <c r="F16" s="19">
        <v>0.28158924655847312</v>
      </c>
      <c r="G16" s="19">
        <v>0.18112844377447956</v>
      </c>
      <c r="H16" s="19">
        <v>0.18730257844412912</v>
      </c>
      <c r="I16" s="19">
        <v>0.31534897656490513</v>
      </c>
      <c r="J16" s="19">
        <v>0.30561724064715823</v>
      </c>
      <c r="K16" s="19"/>
      <c r="L16" s="19" t="s">
        <v>3</v>
      </c>
      <c r="M16" s="19" t="s">
        <v>3</v>
      </c>
      <c r="N16" s="19" t="s">
        <v>58</v>
      </c>
      <c r="O16" s="19" t="s">
        <v>3</v>
      </c>
      <c r="P16" s="19" t="s">
        <v>3</v>
      </c>
      <c r="Q16" s="19" t="s">
        <v>3</v>
      </c>
      <c r="R16" s="19" t="s">
        <v>3</v>
      </c>
      <c r="S16" s="19" t="s">
        <v>3</v>
      </c>
      <c r="T16" s="19"/>
      <c r="U16" s="19" t="s">
        <v>56</v>
      </c>
      <c r="X16" s="19" t="s">
        <v>209</v>
      </c>
      <c r="Y16" s="33" t="s">
        <v>56</v>
      </c>
      <c r="Z16" s="34" t="s">
        <v>56</v>
      </c>
      <c r="AA16" s="34" t="s">
        <v>56</v>
      </c>
      <c r="AB16" s="33" t="s">
        <v>56</v>
      </c>
      <c r="AC16" s="34" t="s">
        <v>56</v>
      </c>
      <c r="AD16" s="18" t="s">
        <v>56</v>
      </c>
      <c r="AE16" s="34" t="s">
        <v>56</v>
      </c>
      <c r="AF16" s="34" t="s">
        <v>56</v>
      </c>
      <c r="AG16" s="18" t="s">
        <v>56</v>
      </c>
      <c r="AH16" s="32" t="s">
        <v>66</v>
      </c>
      <c r="AI16" s="32" t="s">
        <v>67</v>
      </c>
    </row>
    <row r="17" spans="1:35" x14ac:dyDescent="0.25">
      <c r="A17" s="19" t="s">
        <v>162</v>
      </c>
      <c r="B17" s="19">
        <v>20</v>
      </c>
      <c r="C17" s="19">
        <v>0.113989742443941</v>
      </c>
      <c r="D17" s="19">
        <v>0.20674183849630789</v>
      </c>
      <c r="E17" s="19">
        <v>0.14350961214307176</v>
      </c>
      <c r="F17" s="19">
        <v>0.17832189063574883</v>
      </c>
      <c r="G17" s="19">
        <v>0.52281672269206325</v>
      </c>
      <c r="H17" s="19">
        <v>0.14686937430306815</v>
      </c>
      <c r="I17" s="19">
        <v>0.42179407958865223</v>
      </c>
      <c r="J17" s="19">
        <v>0.24559313785395109</v>
      </c>
      <c r="K17" s="19"/>
      <c r="L17" s="19" t="s">
        <v>3</v>
      </c>
      <c r="M17" s="19" t="s">
        <v>3</v>
      </c>
      <c r="N17" s="19" t="s">
        <v>3</v>
      </c>
      <c r="O17" s="19" t="s">
        <v>3</v>
      </c>
      <c r="P17" s="19" t="s">
        <v>3</v>
      </c>
      <c r="Q17" s="19" t="s">
        <v>3</v>
      </c>
      <c r="R17" s="19" t="s">
        <v>3</v>
      </c>
      <c r="S17" s="19" t="s">
        <v>3</v>
      </c>
      <c r="T17" s="19"/>
      <c r="U17" s="19" t="s">
        <v>56</v>
      </c>
      <c r="X17" s="19" t="s">
        <v>162</v>
      </c>
      <c r="Y17" s="33" t="s">
        <v>56</v>
      </c>
      <c r="Z17" s="34" t="s">
        <v>56</v>
      </c>
      <c r="AA17" s="34" t="s">
        <v>56</v>
      </c>
      <c r="AB17" s="33" t="s">
        <v>56</v>
      </c>
      <c r="AC17" s="34" t="s">
        <v>56</v>
      </c>
      <c r="AD17" s="18" t="s">
        <v>56</v>
      </c>
      <c r="AE17" s="34" t="s">
        <v>56</v>
      </c>
      <c r="AF17" s="34" t="s">
        <v>56</v>
      </c>
      <c r="AG17" s="18" t="s">
        <v>56</v>
      </c>
      <c r="AH17" s="32" t="s">
        <v>66</v>
      </c>
      <c r="AI17" s="32" t="s">
        <v>67</v>
      </c>
    </row>
    <row r="18" spans="1:35" x14ac:dyDescent="0.25">
      <c r="A18" s="19" t="s">
        <v>5</v>
      </c>
      <c r="B18" s="19">
        <v>20</v>
      </c>
      <c r="C18" s="19">
        <v>0.25196038140383459</v>
      </c>
      <c r="D18" s="19">
        <v>0.12085874882121229</v>
      </c>
      <c r="E18" s="19">
        <v>0.80126828259963923</v>
      </c>
      <c r="F18" s="19">
        <v>0.1983334112565672</v>
      </c>
      <c r="G18" s="19">
        <v>0.29302774395701903</v>
      </c>
      <c r="H18" s="19">
        <v>0.36299982393152264</v>
      </c>
      <c r="I18" s="19">
        <v>0.66449104298181583</v>
      </c>
      <c r="J18" s="19">
        <v>0.13929958213175894</v>
      </c>
      <c r="K18" s="19"/>
      <c r="L18" s="19" t="s">
        <v>3</v>
      </c>
      <c r="M18" s="19" t="s">
        <v>3</v>
      </c>
      <c r="N18" s="19" t="s">
        <v>3</v>
      </c>
      <c r="O18" s="19" t="s">
        <v>3</v>
      </c>
      <c r="P18" s="19" t="s">
        <v>3</v>
      </c>
      <c r="Q18" s="19" t="s">
        <v>3</v>
      </c>
      <c r="R18" s="19" t="s">
        <v>3</v>
      </c>
      <c r="S18" s="19" t="s">
        <v>3</v>
      </c>
      <c r="T18" s="19"/>
      <c r="U18" s="19" t="s">
        <v>56</v>
      </c>
      <c r="X18" s="19" t="s">
        <v>5</v>
      </c>
      <c r="Y18" s="33" t="s">
        <v>56</v>
      </c>
      <c r="Z18" s="97"/>
      <c r="AA18" s="97"/>
      <c r="AB18" s="33" t="s">
        <v>56</v>
      </c>
      <c r="AC18" s="97"/>
      <c r="AD18" s="26"/>
      <c r="AE18" s="34" t="s">
        <v>56</v>
      </c>
      <c r="AF18" s="97"/>
      <c r="AG18" s="26"/>
      <c r="AH18" s="32" t="s">
        <v>47</v>
      </c>
      <c r="AI18" s="32" t="s">
        <v>67</v>
      </c>
    </row>
    <row r="19" spans="1:35" x14ac:dyDescent="0.25">
      <c r="A19" s="19" t="s">
        <v>6</v>
      </c>
      <c r="B19" s="19">
        <v>20</v>
      </c>
      <c r="C19" s="19">
        <v>0.93167318524060461</v>
      </c>
      <c r="D19" s="19">
        <v>0.79071762410514412</v>
      </c>
      <c r="E19" s="19">
        <v>0.89909300095851741</v>
      </c>
      <c r="F19" s="19">
        <v>0.79293659062801902</v>
      </c>
      <c r="G19" s="19">
        <v>0.63405143924842511</v>
      </c>
      <c r="H19" s="19">
        <v>0.91232799653737939</v>
      </c>
      <c r="I19" s="19">
        <v>0.85423523902437082</v>
      </c>
      <c r="J19" s="19">
        <v>0.66358212688488227</v>
      </c>
      <c r="K19" s="19"/>
      <c r="L19" s="19" t="s">
        <v>3</v>
      </c>
      <c r="M19" s="19" t="s">
        <v>3</v>
      </c>
      <c r="N19" s="19" t="s">
        <v>3</v>
      </c>
      <c r="O19" s="19" t="s">
        <v>3</v>
      </c>
      <c r="P19" s="19" t="s">
        <v>3</v>
      </c>
      <c r="Q19" s="19" t="s">
        <v>3</v>
      </c>
      <c r="R19" s="19" t="s">
        <v>3</v>
      </c>
      <c r="S19" s="19" t="s">
        <v>3</v>
      </c>
      <c r="T19" s="19"/>
      <c r="U19" s="19" t="s">
        <v>56</v>
      </c>
      <c r="X19" s="19" t="s">
        <v>6</v>
      </c>
      <c r="Y19" s="33" t="s">
        <v>56</v>
      </c>
      <c r="Z19" s="97"/>
      <c r="AA19" s="97"/>
      <c r="AB19" s="33" t="s">
        <v>56</v>
      </c>
      <c r="AC19" s="97"/>
      <c r="AD19" s="26"/>
      <c r="AE19" s="34" t="s">
        <v>56</v>
      </c>
      <c r="AF19" s="97"/>
      <c r="AG19" s="26"/>
      <c r="AH19" s="32" t="s">
        <v>47</v>
      </c>
      <c r="AI19" s="32" t="s">
        <v>67</v>
      </c>
    </row>
    <row r="20" spans="1:35" x14ac:dyDescent="0.25">
      <c r="A20" s="19" t="s">
        <v>7</v>
      </c>
      <c r="B20" s="19">
        <v>20</v>
      </c>
      <c r="C20" s="19">
        <v>0.798563202315131</v>
      </c>
      <c r="D20" s="19">
        <v>0.54123233325819475</v>
      </c>
      <c r="E20" s="19">
        <v>0.43647216662723332</v>
      </c>
      <c r="F20" s="19">
        <v>0.83833070996692205</v>
      </c>
      <c r="G20" s="19">
        <v>0.82063695746627552</v>
      </c>
      <c r="H20" s="19">
        <v>0.79302293681280156</v>
      </c>
      <c r="I20" s="19">
        <v>0.72765953008090267</v>
      </c>
      <c r="J20" s="19">
        <v>0.89211548907435556</v>
      </c>
      <c r="K20" s="19"/>
      <c r="L20" s="19" t="s">
        <v>3</v>
      </c>
      <c r="M20" s="19" t="s">
        <v>3</v>
      </c>
      <c r="N20" s="19" t="s">
        <v>3</v>
      </c>
      <c r="O20" s="19" t="s">
        <v>3</v>
      </c>
      <c r="P20" s="19" t="s">
        <v>3</v>
      </c>
      <c r="Q20" s="19" t="s">
        <v>3</v>
      </c>
      <c r="R20" s="19" t="s">
        <v>3</v>
      </c>
      <c r="S20" s="19" t="s">
        <v>3</v>
      </c>
      <c r="T20" s="19"/>
      <c r="U20" s="19" t="s">
        <v>56</v>
      </c>
      <c r="X20" s="19" t="s">
        <v>7</v>
      </c>
      <c r="Y20" s="33" t="s">
        <v>56</v>
      </c>
      <c r="Z20" s="97"/>
      <c r="AA20" s="97"/>
      <c r="AB20" s="33" t="s">
        <v>3</v>
      </c>
      <c r="AC20" s="97"/>
      <c r="AD20" s="26"/>
      <c r="AE20" s="34" t="s">
        <v>56</v>
      </c>
      <c r="AF20" s="97"/>
      <c r="AG20" s="26"/>
      <c r="AH20" s="32" t="s">
        <v>47</v>
      </c>
      <c r="AI20" s="32" t="s">
        <v>65</v>
      </c>
    </row>
    <row r="21" spans="1:35" x14ac:dyDescent="0.25">
      <c r="A21" s="19" t="s">
        <v>8</v>
      </c>
      <c r="B21" s="19">
        <v>20</v>
      </c>
      <c r="C21" s="19">
        <v>0.9337102868585847</v>
      </c>
      <c r="D21" s="19">
        <v>0.54123233325819475</v>
      </c>
      <c r="E21" s="19">
        <v>0.46152640501954845</v>
      </c>
      <c r="F21" s="19">
        <v>0.87567709666683924</v>
      </c>
      <c r="G21" s="19">
        <v>0.92030995137069516</v>
      </c>
      <c r="H21" s="19">
        <v>0.79500541218649534</v>
      </c>
      <c r="I21" s="19">
        <v>0.8280576940696851</v>
      </c>
      <c r="J21" s="19">
        <v>0.86313165530720548</v>
      </c>
      <c r="K21" s="19"/>
      <c r="L21" s="19" t="s">
        <v>3</v>
      </c>
      <c r="M21" s="19" t="s">
        <v>3</v>
      </c>
      <c r="N21" s="19" t="s">
        <v>3</v>
      </c>
      <c r="O21" s="19" t="s">
        <v>3</v>
      </c>
      <c r="P21" s="19" t="s">
        <v>3</v>
      </c>
      <c r="Q21" s="19" t="s">
        <v>3</v>
      </c>
      <c r="R21" s="19" t="s">
        <v>3</v>
      </c>
      <c r="S21" s="19" t="s">
        <v>3</v>
      </c>
      <c r="T21" s="19"/>
      <c r="U21" s="19" t="s">
        <v>56</v>
      </c>
      <c r="X21" s="19" t="s">
        <v>8</v>
      </c>
      <c r="Y21" s="33" t="s">
        <v>56</v>
      </c>
      <c r="Z21" s="97"/>
      <c r="AA21" s="97"/>
      <c r="AB21" s="33" t="s">
        <v>3</v>
      </c>
      <c r="AC21" s="97"/>
      <c r="AD21" s="26"/>
      <c r="AE21" s="34" t="s">
        <v>56</v>
      </c>
      <c r="AF21" s="97"/>
      <c r="AG21" s="26"/>
      <c r="AH21" s="32" t="s">
        <v>47</v>
      </c>
      <c r="AI21" s="32" t="s">
        <v>65</v>
      </c>
    </row>
    <row r="22" spans="1:35" x14ac:dyDescent="0.25">
      <c r="A22" s="19" t="s">
        <v>9</v>
      </c>
      <c r="B22" s="19">
        <v>20</v>
      </c>
      <c r="C22" s="19">
        <v>0.16963737421967248</v>
      </c>
      <c r="D22" s="19">
        <v>0.66262726620684465</v>
      </c>
      <c r="E22" s="19">
        <v>0.38149068831376232</v>
      </c>
      <c r="F22" s="19">
        <v>0.28064836888458516</v>
      </c>
      <c r="G22" s="19">
        <v>0.32981631770791697</v>
      </c>
      <c r="H22" s="19">
        <v>0.2782045664122772</v>
      </c>
      <c r="I22" s="19">
        <v>0.53488500243312997</v>
      </c>
      <c r="J22" s="19">
        <v>0.3861019717181659</v>
      </c>
      <c r="K22" s="19"/>
      <c r="L22" s="19" t="s">
        <v>3</v>
      </c>
      <c r="M22" s="19" t="s">
        <v>3</v>
      </c>
      <c r="N22" s="19" t="s">
        <v>3</v>
      </c>
      <c r="O22" s="19" t="s">
        <v>3</v>
      </c>
      <c r="P22" s="19" t="s">
        <v>3</v>
      </c>
      <c r="Q22" s="19" t="s">
        <v>3</v>
      </c>
      <c r="R22" s="19" t="s">
        <v>3</v>
      </c>
      <c r="S22" s="19" t="s">
        <v>3</v>
      </c>
      <c r="T22" s="19"/>
      <c r="U22" s="19" t="s">
        <v>56</v>
      </c>
      <c r="X22" s="19" t="s">
        <v>9</v>
      </c>
      <c r="Y22" s="33" t="s">
        <v>56</v>
      </c>
      <c r="Z22" s="97"/>
      <c r="AA22" s="97"/>
      <c r="AB22" s="33" t="s">
        <v>56</v>
      </c>
      <c r="AC22" s="97"/>
      <c r="AD22" s="26"/>
      <c r="AE22" s="34" t="s">
        <v>56</v>
      </c>
      <c r="AF22" s="97"/>
      <c r="AG22" s="26"/>
      <c r="AH22" s="32" t="s">
        <v>47</v>
      </c>
      <c r="AI22" s="32" t="s">
        <v>67</v>
      </c>
    </row>
    <row r="23" spans="1:35" x14ac:dyDescent="0.25">
      <c r="A23" s="19" t="s">
        <v>40</v>
      </c>
      <c r="B23" s="19">
        <v>20</v>
      </c>
      <c r="C23" s="19">
        <v>0.87877591550255341</v>
      </c>
      <c r="D23" s="19">
        <v>0.12085874882121229</v>
      </c>
      <c r="E23" s="19">
        <v>0.54073180490429262</v>
      </c>
      <c r="F23" s="19">
        <v>0.58917480661648569</v>
      </c>
      <c r="G23" s="19">
        <v>0.28969653221137914</v>
      </c>
      <c r="H23" s="19">
        <v>0.63184092132249026</v>
      </c>
      <c r="I23" s="19">
        <v>0.88083309766666384</v>
      </c>
      <c r="J23" s="19">
        <v>0.50283199458023864</v>
      </c>
      <c r="K23" s="19"/>
      <c r="L23" s="19" t="s">
        <v>3</v>
      </c>
      <c r="M23" s="19" t="s">
        <v>3</v>
      </c>
      <c r="N23" s="19" t="s">
        <v>3</v>
      </c>
      <c r="O23" s="19" t="s">
        <v>3</v>
      </c>
      <c r="P23" s="19" t="s">
        <v>3</v>
      </c>
      <c r="Q23" s="19" t="s">
        <v>3</v>
      </c>
      <c r="R23" s="19" t="s">
        <v>3</v>
      </c>
      <c r="S23" s="19" t="s">
        <v>3</v>
      </c>
      <c r="T23" s="19"/>
      <c r="U23" s="19" t="s">
        <v>56</v>
      </c>
      <c r="X23" s="19" t="s">
        <v>40</v>
      </c>
      <c r="Y23" s="33" t="s">
        <v>56</v>
      </c>
      <c r="Z23" s="97"/>
      <c r="AA23" s="97"/>
      <c r="AB23" s="33" t="s">
        <v>56</v>
      </c>
      <c r="AC23" s="97"/>
      <c r="AD23" s="26"/>
      <c r="AE23" s="34" t="s">
        <v>56</v>
      </c>
      <c r="AF23" s="97"/>
      <c r="AG23" s="26"/>
      <c r="AH23" s="32" t="s">
        <v>47</v>
      </c>
      <c r="AI23" s="32" t="s">
        <v>67</v>
      </c>
    </row>
    <row r="24" spans="1:35" x14ac:dyDescent="0.25">
      <c r="A24" s="19" t="s">
        <v>14</v>
      </c>
      <c r="B24" s="19">
        <v>20</v>
      </c>
      <c r="C24" s="19">
        <v>1.1443759727866895E-2</v>
      </c>
      <c r="D24" s="19">
        <v>0.26738488157160201</v>
      </c>
      <c r="E24" s="19">
        <v>1.7099616570884744E-2</v>
      </c>
      <c r="F24" s="19">
        <v>1.0991583208171753E-2</v>
      </c>
      <c r="G24" s="19">
        <v>1.7668819896631622E-2</v>
      </c>
      <c r="H24" s="19">
        <v>1.2754351381160475E-2</v>
      </c>
      <c r="I24" s="19">
        <v>6.5378312981990372E-2</v>
      </c>
      <c r="J24" s="19">
        <v>1.3703667949900139E-2</v>
      </c>
      <c r="K24" s="19"/>
      <c r="L24" s="19" t="s">
        <v>57</v>
      </c>
      <c r="M24" s="19" t="s">
        <v>3</v>
      </c>
      <c r="N24" s="19" t="s">
        <v>57</v>
      </c>
      <c r="O24" s="19" t="s">
        <v>57</v>
      </c>
      <c r="P24" s="19" t="s">
        <v>57</v>
      </c>
      <c r="Q24" s="19" t="s">
        <v>57</v>
      </c>
      <c r="R24" s="19" t="s">
        <v>58</v>
      </c>
      <c r="S24" s="19" t="s">
        <v>57</v>
      </c>
      <c r="T24" s="19"/>
      <c r="U24" s="19" t="s">
        <v>3</v>
      </c>
      <c r="X24" s="19" t="s">
        <v>14</v>
      </c>
      <c r="Y24" s="33" t="s">
        <v>3</v>
      </c>
      <c r="Z24" s="97"/>
      <c r="AA24" s="97"/>
      <c r="AB24" s="33" t="s">
        <v>56</v>
      </c>
      <c r="AC24" s="97"/>
      <c r="AD24" s="26"/>
      <c r="AE24" s="34" t="s">
        <v>3</v>
      </c>
      <c r="AF24" s="97"/>
      <c r="AG24" s="26"/>
      <c r="AH24" s="32" t="s">
        <v>47</v>
      </c>
      <c r="AI24" s="32" t="s">
        <v>65</v>
      </c>
    </row>
    <row r="25" spans="1:35" x14ac:dyDescent="0.25">
      <c r="A25" s="19" t="s">
        <v>15</v>
      </c>
      <c r="B25" s="19">
        <v>20</v>
      </c>
      <c r="C25" s="19">
        <v>0.60324173163266104</v>
      </c>
      <c r="D25" s="19">
        <v>0.90979598956895014</v>
      </c>
      <c r="E25" s="19">
        <v>0.52254993635094382</v>
      </c>
      <c r="F25" s="19">
        <v>0.55053629229785184</v>
      </c>
      <c r="G25" s="19">
        <v>0.87723134260436275</v>
      </c>
      <c r="H25" s="19">
        <v>0.33852081746198504</v>
      </c>
      <c r="I25" s="19">
        <v>0.73378943545154818</v>
      </c>
      <c r="J25" s="19">
        <v>0.69978273761749143</v>
      </c>
      <c r="K25" s="19"/>
      <c r="L25" s="19" t="s">
        <v>3</v>
      </c>
      <c r="M25" s="19" t="s">
        <v>3</v>
      </c>
      <c r="N25" s="19" t="s">
        <v>3</v>
      </c>
      <c r="O25" s="19" t="s">
        <v>3</v>
      </c>
      <c r="P25" s="19" t="s">
        <v>3</v>
      </c>
      <c r="Q25" s="19" t="s">
        <v>3</v>
      </c>
      <c r="R25" s="19" t="s">
        <v>3</v>
      </c>
      <c r="S25" s="19" t="s">
        <v>3</v>
      </c>
      <c r="T25" s="19"/>
      <c r="U25" s="19" t="s">
        <v>56</v>
      </c>
      <c r="X25" s="19" t="s">
        <v>15</v>
      </c>
      <c r="Y25" s="33" t="s">
        <v>56</v>
      </c>
      <c r="Z25" s="97"/>
      <c r="AA25" s="97"/>
      <c r="AB25" s="33" t="s">
        <v>56</v>
      </c>
      <c r="AC25" s="97"/>
      <c r="AD25" s="26"/>
      <c r="AE25" s="34" t="s">
        <v>56</v>
      </c>
      <c r="AF25" s="97"/>
      <c r="AG25" s="26"/>
      <c r="AH25" s="32" t="s">
        <v>47</v>
      </c>
      <c r="AI25" s="32" t="s">
        <v>67</v>
      </c>
    </row>
    <row r="26" spans="1:35" x14ac:dyDescent="0.25">
      <c r="A26" s="19" t="s">
        <v>16</v>
      </c>
      <c r="B26" s="19">
        <v>20</v>
      </c>
      <c r="C26" s="19">
        <v>0.78422016871499478</v>
      </c>
      <c r="D26" s="19">
        <v>0.79071762410514412</v>
      </c>
      <c r="E26" s="19">
        <v>0.45867451684213112</v>
      </c>
      <c r="F26" s="19">
        <v>0.63510148723747584</v>
      </c>
      <c r="G26" s="19">
        <v>0.64452055646314266</v>
      </c>
      <c r="H26" s="19">
        <v>0.4747921912324744</v>
      </c>
      <c r="I26" s="19">
        <v>0.71558846181424696</v>
      </c>
      <c r="J26" s="19">
        <v>0.67011007284997093</v>
      </c>
      <c r="K26" s="19"/>
      <c r="L26" s="19" t="s">
        <v>3</v>
      </c>
      <c r="M26" s="19" t="s">
        <v>3</v>
      </c>
      <c r="N26" s="19" t="s">
        <v>3</v>
      </c>
      <c r="O26" s="19" t="s">
        <v>3</v>
      </c>
      <c r="P26" s="19" t="s">
        <v>3</v>
      </c>
      <c r="Q26" s="19" t="s">
        <v>3</v>
      </c>
      <c r="R26" s="19" t="s">
        <v>3</v>
      </c>
      <c r="S26" s="19" t="s">
        <v>3</v>
      </c>
      <c r="T26" s="19"/>
      <c r="U26" s="19" t="s">
        <v>56</v>
      </c>
      <c r="X26" s="19" t="s">
        <v>16</v>
      </c>
      <c r="Y26" s="33" t="s">
        <v>56</v>
      </c>
      <c r="Z26" s="97"/>
      <c r="AA26" s="97"/>
      <c r="AB26" s="33" t="s">
        <v>3</v>
      </c>
      <c r="AC26" s="97"/>
      <c r="AD26" s="26"/>
      <c r="AE26" s="34" t="s">
        <v>56</v>
      </c>
      <c r="AF26" s="97"/>
      <c r="AG26" s="26"/>
      <c r="AH26" s="32" t="s">
        <v>47</v>
      </c>
      <c r="AI26" s="32" t="s">
        <v>65</v>
      </c>
    </row>
    <row r="27" spans="1:35" x14ac:dyDescent="0.25">
      <c r="A27" s="19" t="s">
        <v>17</v>
      </c>
      <c r="B27" s="19">
        <v>20</v>
      </c>
      <c r="C27" s="19">
        <v>0.93938395391372476</v>
      </c>
      <c r="D27" s="19">
        <v>0.54123233325819475</v>
      </c>
      <c r="E27" s="19">
        <v>0.84254624058384886</v>
      </c>
      <c r="F27" s="19">
        <v>0.74697373874211892</v>
      </c>
      <c r="G27" s="19">
        <v>0.75589414147464673</v>
      </c>
      <c r="H27" s="19">
        <v>0.75713241610140514</v>
      </c>
      <c r="I27" s="19">
        <v>0.98611859243469369</v>
      </c>
      <c r="J27" s="19">
        <v>0.69652857125441581</v>
      </c>
      <c r="K27" s="19"/>
      <c r="L27" s="19" t="s">
        <v>3</v>
      </c>
      <c r="M27" s="19" t="s">
        <v>3</v>
      </c>
      <c r="N27" s="19" t="s">
        <v>3</v>
      </c>
      <c r="O27" s="19" t="s">
        <v>3</v>
      </c>
      <c r="P27" s="19" t="s">
        <v>3</v>
      </c>
      <c r="Q27" s="19" t="s">
        <v>3</v>
      </c>
      <c r="R27" s="19" t="s">
        <v>3</v>
      </c>
      <c r="S27" s="19" t="s">
        <v>3</v>
      </c>
      <c r="T27" s="19"/>
      <c r="U27" s="19" t="s">
        <v>56</v>
      </c>
      <c r="X27" s="19" t="s">
        <v>17</v>
      </c>
      <c r="Y27" s="33" t="s">
        <v>56</v>
      </c>
      <c r="Z27" s="97"/>
      <c r="AA27" s="97"/>
      <c r="AB27" s="33" t="s">
        <v>3</v>
      </c>
      <c r="AC27" s="97"/>
      <c r="AD27" s="26"/>
      <c r="AE27" s="34" t="s">
        <v>56</v>
      </c>
      <c r="AF27" s="97"/>
      <c r="AG27" s="26"/>
      <c r="AH27" s="32" t="s">
        <v>47</v>
      </c>
      <c r="AI27" s="32" t="s">
        <v>65</v>
      </c>
    </row>
    <row r="28" spans="1:35" x14ac:dyDescent="0.25">
      <c r="A28" s="19" t="s">
        <v>18</v>
      </c>
      <c r="B28" s="19">
        <v>20</v>
      </c>
      <c r="C28" s="19">
        <v>0.32166384998583297</v>
      </c>
      <c r="D28" s="19">
        <v>0.66262726620684465</v>
      </c>
      <c r="E28" s="19">
        <v>0.60362842184171339</v>
      </c>
      <c r="F28" s="19">
        <v>0.30417024891691108</v>
      </c>
      <c r="G28" s="19">
        <v>0.41352846540454724</v>
      </c>
      <c r="H28" s="19">
        <v>0.45416807758854721</v>
      </c>
      <c r="I28" s="19">
        <v>0.50686629114565185</v>
      </c>
      <c r="J28" s="19">
        <v>0.28297033159271651</v>
      </c>
      <c r="K28" s="19"/>
      <c r="L28" s="19" t="s">
        <v>3</v>
      </c>
      <c r="M28" s="19" t="s">
        <v>3</v>
      </c>
      <c r="N28" s="19" t="s">
        <v>3</v>
      </c>
      <c r="O28" s="19" t="s">
        <v>3</v>
      </c>
      <c r="P28" s="19" t="s">
        <v>3</v>
      </c>
      <c r="Q28" s="19" t="s">
        <v>3</v>
      </c>
      <c r="R28" s="19" t="s">
        <v>3</v>
      </c>
      <c r="S28" s="19" t="s">
        <v>3</v>
      </c>
      <c r="T28" s="19"/>
      <c r="U28" s="19" t="s">
        <v>56</v>
      </c>
      <c r="X28" s="19" t="s">
        <v>18</v>
      </c>
      <c r="Y28" s="33" t="s">
        <v>56</v>
      </c>
      <c r="Z28" s="97"/>
      <c r="AA28" s="97"/>
      <c r="AB28" s="33" t="s">
        <v>56</v>
      </c>
      <c r="AC28" s="97"/>
      <c r="AD28" s="26"/>
      <c r="AE28" s="34" t="s">
        <v>56</v>
      </c>
      <c r="AF28" s="97"/>
      <c r="AG28" s="26"/>
      <c r="AH28" s="32" t="s">
        <v>47</v>
      </c>
      <c r="AI28" s="32" t="s">
        <v>67</v>
      </c>
    </row>
    <row r="29" spans="1:35" x14ac:dyDescent="0.25">
      <c r="A29" s="19" t="s">
        <v>41</v>
      </c>
      <c r="B29" s="19">
        <v>20</v>
      </c>
      <c r="C29" s="19">
        <v>0.92666975412869412</v>
      </c>
      <c r="D29" s="19">
        <v>0.90979598956895014</v>
      </c>
      <c r="E29" s="19">
        <v>0.69690085524449197</v>
      </c>
      <c r="F29" s="19">
        <v>0.79608441630045312</v>
      </c>
      <c r="G29" s="19">
        <v>0.82876470155532278</v>
      </c>
      <c r="H29" s="19">
        <v>0.87529448548043987</v>
      </c>
      <c r="I29" s="19">
        <v>0.90053649975624217</v>
      </c>
      <c r="J29" s="19">
        <v>0.69421820401897871</v>
      </c>
      <c r="K29" s="19"/>
      <c r="L29" s="19" t="s">
        <v>3</v>
      </c>
      <c r="M29" s="19" t="s">
        <v>3</v>
      </c>
      <c r="N29" s="19" t="s">
        <v>3</v>
      </c>
      <c r="O29" s="19" t="s">
        <v>3</v>
      </c>
      <c r="P29" s="19" t="s">
        <v>3</v>
      </c>
      <c r="Q29" s="19" t="s">
        <v>3</v>
      </c>
      <c r="R29" s="19" t="s">
        <v>3</v>
      </c>
      <c r="S29" s="19" t="s">
        <v>3</v>
      </c>
      <c r="T29" s="19"/>
      <c r="U29" s="19" t="s">
        <v>56</v>
      </c>
      <c r="X29" s="19" t="s">
        <v>41</v>
      </c>
      <c r="Y29" s="33" t="s">
        <v>56</v>
      </c>
      <c r="Z29" s="97"/>
      <c r="AA29" s="97"/>
      <c r="AB29" s="33" t="s">
        <v>56</v>
      </c>
      <c r="AC29" s="97"/>
      <c r="AD29" s="26"/>
      <c r="AE29" s="34" t="s">
        <v>56</v>
      </c>
      <c r="AF29" s="97"/>
      <c r="AG29" s="26"/>
      <c r="AH29" s="32" t="s">
        <v>47</v>
      </c>
      <c r="AI29" s="32" t="s">
        <v>67</v>
      </c>
    </row>
    <row r="30" spans="1:35" x14ac:dyDescent="0.25">
      <c r="A30" s="19" t="s">
        <v>20</v>
      </c>
      <c r="B30" s="19">
        <v>20</v>
      </c>
      <c r="C30" s="19">
        <v>0.26758802635149431</v>
      </c>
      <c r="D30" s="19">
        <v>0.66262726620684465</v>
      </c>
      <c r="E30" s="19">
        <v>0.85837950695257226</v>
      </c>
      <c r="F30" s="19">
        <v>0.44544355144368325</v>
      </c>
      <c r="G30" s="19">
        <v>0.63824409441974916</v>
      </c>
      <c r="H30" s="19">
        <v>0.49543412865505149</v>
      </c>
      <c r="I30" s="19">
        <v>0.50765280141029623</v>
      </c>
      <c r="J30" s="19">
        <v>0.50078202863442933</v>
      </c>
      <c r="K30" s="19"/>
      <c r="L30" s="19" t="s">
        <v>3</v>
      </c>
      <c r="M30" s="19" t="s">
        <v>3</v>
      </c>
      <c r="N30" s="19" t="s">
        <v>3</v>
      </c>
      <c r="O30" s="19" t="s">
        <v>3</v>
      </c>
      <c r="P30" s="19" t="s">
        <v>3</v>
      </c>
      <c r="Q30" s="19" t="s">
        <v>3</v>
      </c>
      <c r="R30" s="19" t="s">
        <v>3</v>
      </c>
      <c r="S30" s="19" t="s">
        <v>3</v>
      </c>
      <c r="T30" s="19"/>
      <c r="U30" s="19" t="s">
        <v>56</v>
      </c>
      <c r="X30" s="19" t="s">
        <v>20</v>
      </c>
      <c r="Y30" s="33" t="s">
        <v>56</v>
      </c>
      <c r="Z30" s="97"/>
      <c r="AA30" s="97"/>
      <c r="AB30" s="33" t="s">
        <v>56</v>
      </c>
      <c r="AC30" s="97"/>
      <c r="AD30" s="26"/>
      <c r="AE30" s="34" t="s">
        <v>56</v>
      </c>
      <c r="AF30" s="97"/>
      <c r="AG30" s="26"/>
      <c r="AH30" s="32" t="s">
        <v>47</v>
      </c>
      <c r="AI30" s="32" t="s">
        <v>67</v>
      </c>
    </row>
    <row r="31" spans="1:35" x14ac:dyDescent="0.25">
      <c r="A31" s="19" t="s">
        <v>21</v>
      </c>
      <c r="B31" s="19">
        <v>20</v>
      </c>
      <c r="C31" s="19">
        <v>0.15865662458916682</v>
      </c>
      <c r="D31" s="19">
        <v>0.20674183849630792</v>
      </c>
      <c r="E31" s="19">
        <v>0.60999968258764548</v>
      </c>
      <c r="F31" s="19">
        <v>0.2135750945827419</v>
      </c>
      <c r="G31" s="19">
        <v>0.31744309928075243</v>
      </c>
      <c r="H31" s="19">
        <v>0.3004893705627556</v>
      </c>
      <c r="I31" s="19">
        <v>0.45962788254556231</v>
      </c>
      <c r="J31" s="19">
        <v>0.23211779367742702</v>
      </c>
      <c r="K31" s="19"/>
      <c r="L31" s="19" t="s">
        <v>3</v>
      </c>
      <c r="M31" s="19" t="s">
        <v>3</v>
      </c>
      <c r="N31" s="19" t="s">
        <v>3</v>
      </c>
      <c r="O31" s="19" t="s">
        <v>3</v>
      </c>
      <c r="P31" s="19" t="s">
        <v>3</v>
      </c>
      <c r="Q31" s="19" t="s">
        <v>3</v>
      </c>
      <c r="R31" s="19" t="s">
        <v>3</v>
      </c>
      <c r="S31" s="19" t="s">
        <v>3</v>
      </c>
      <c r="T31" s="19"/>
      <c r="U31" s="19" t="s">
        <v>56</v>
      </c>
      <c r="X31" s="19" t="s">
        <v>21</v>
      </c>
      <c r="Y31" s="33" t="s">
        <v>56</v>
      </c>
      <c r="Z31" s="97"/>
      <c r="AA31" s="97"/>
      <c r="AB31" s="33" t="s">
        <v>56</v>
      </c>
      <c r="AC31" s="97"/>
      <c r="AD31" s="26"/>
      <c r="AE31" s="34" t="s">
        <v>56</v>
      </c>
      <c r="AF31" s="97"/>
      <c r="AG31" s="26"/>
      <c r="AH31" s="32" t="s">
        <v>47</v>
      </c>
      <c r="AI31" s="32" t="s">
        <v>67</v>
      </c>
    </row>
    <row r="32" spans="1:35" x14ac:dyDescent="0.25">
      <c r="A32" s="19" t="s">
        <v>22</v>
      </c>
      <c r="B32" s="19">
        <v>20</v>
      </c>
      <c r="C32" s="19">
        <v>0.15625604042564523</v>
      </c>
      <c r="D32" s="19">
        <v>0.15859761982533194</v>
      </c>
      <c r="E32" s="19">
        <v>0.18222818832222262</v>
      </c>
      <c r="F32" s="19">
        <v>6.2251694789578448E-2</v>
      </c>
      <c r="G32" s="19">
        <v>0.10978286683388383</v>
      </c>
      <c r="H32" s="19">
        <v>0.10081172560939095</v>
      </c>
      <c r="I32" s="19">
        <v>0.51470798985487165</v>
      </c>
      <c r="J32" s="19">
        <v>5.5405109389940782E-2</v>
      </c>
      <c r="K32" s="19"/>
      <c r="L32" s="19" t="s">
        <v>3</v>
      </c>
      <c r="M32" s="19" t="s">
        <v>3</v>
      </c>
      <c r="N32" s="19" t="s">
        <v>3</v>
      </c>
      <c r="O32" s="19" t="s">
        <v>58</v>
      </c>
      <c r="P32" s="19" t="s">
        <v>3</v>
      </c>
      <c r="Q32" s="19" t="s">
        <v>3</v>
      </c>
      <c r="R32" s="19" t="s">
        <v>3</v>
      </c>
      <c r="S32" s="19" t="s">
        <v>58</v>
      </c>
      <c r="T32" s="19"/>
      <c r="U32" s="19" t="s">
        <v>56</v>
      </c>
      <c r="X32" s="19" t="s">
        <v>22</v>
      </c>
      <c r="Y32" s="33" t="s">
        <v>56</v>
      </c>
      <c r="Z32" s="97"/>
      <c r="AA32" s="97"/>
      <c r="AB32" s="33" t="s">
        <v>56</v>
      </c>
      <c r="AC32" s="97"/>
      <c r="AD32" s="26"/>
      <c r="AE32" s="34" t="s">
        <v>56</v>
      </c>
      <c r="AF32" s="97"/>
      <c r="AG32" s="26"/>
      <c r="AH32" s="32" t="s">
        <v>47</v>
      </c>
      <c r="AI32" s="32" t="s">
        <v>67</v>
      </c>
    </row>
    <row r="33" spans="1:35" x14ac:dyDescent="0.25">
      <c r="A33" s="19" t="s">
        <v>23</v>
      </c>
      <c r="B33" s="19">
        <v>20</v>
      </c>
      <c r="C33" s="19">
        <v>3.1864510742352537E-3</v>
      </c>
      <c r="D33" s="19">
        <v>2.890611803272106E-2</v>
      </c>
      <c r="E33" s="19">
        <v>1.5854956556042306E-2</v>
      </c>
      <c r="F33" s="19">
        <v>3.500178857835773E-3</v>
      </c>
      <c r="G33" s="19">
        <v>7.5370260918149704E-2</v>
      </c>
      <c r="H33" s="19">
        <v>5.5782458231190459E-3</v>
      </c>
      <c r="I33" s="19">
        <v>8.5269973454460413E-2</v>
      </c>
      <c r="J33" s="19">
        <v>6.3037784191157251E-3</v>
      </c>
      <c r="K33" s="19"/>
      <c r="L33" s="19" t="s">
        <v>60</v>
      </c>
      <c r="M33" s="19" t="s">
        <v>57</v>
      </c>
      <c r="N33" s="19" t="s">
        <v>57</v>
      </c>
      <c r="O33" s="19" t="s">
        <v>60</v>
      </c>
      <c r="P33" s="19" t="s">
        <v>58</v>
      </c>
      <c r="Q33" s="19" t="s">
        <v>60</v>
      </c>
      <c r="R33" s="19" t="s">
        <v>58</v>
      </c>
      <c r="S33" s="19" t="s">
        <v>60</v>
      </c>
      <c r="T33" s="19"/>
      <c r="U33" s="19" t="s">
        <v>3</v>
      </c>
      <c r="X33" s="19" t="s">
        <v>23</v>
      </c>
      <c r="Y33" s="33" t="s">
        <v>3</v>
      </c>
      <c r="Z33" s="97"/>
      <c r="AA33" s="97"/>
      <c r="AB33" s="33" t="s">
        <v>56</v>
      </c>
      <c r="AC33" s="97"/>
      <c r="AD33" s="26"/>
      <c r="AE33" s="34" t="s">
        <v>56</v>
      </c>
      <c r="AF33" s="97"/>
      <c r="AG33" s="26"/>
      <c r="AH33" s="32" t="s">
        <v>47</v>
      </c>
      <c r="AI33" s="32" t="s">
        <v>65</v>
      </c>
    </row>
    <row r="34" spans="1:35" x14ac:dyDescent="0.25">
      <c r="A34" s="19" t="s">
        <v>24</v>
      </c>
      <c r="B34" s="19">
        <v>20</v>
      </c>
      <c r="C34" s="19">
        <v>0.31303026097117076</v>
      </c>
      <c r="D34" s="19">
        <v>0.20674183849630792</v>
      </c>
      <c r="E34" s="19">
        <v>0.16296948249902563</v>
      </c>
      <c r="F34" s="19">
        <v>0.24071522693172034</v>
      </c>
      <c r="G34" s="19">
        <v>0.30506603736959725</v>
      </c>
      <c r="H34" s="19">
        <v>0.23370505533867875</v>
      </c>
      <c r="I34" s="19">
        <v>0.49800424739638349</v>
      </c>
      <c r="J34" s="19">
        <v>0.21941576484892536</v>
      </c>
      <c r="K34" s="19"/>
      <c r="L34" s="19" t="s">
        <v>3</v>
      </c>
      <c r="M34" s="19" t="s">
        <v>3</v>
      </c>
      <c r="N34" s="19" t="s">
        <v>3</v>
      </c>
      <c r="O34" s="19" t="s">
        <v>3</v>
      </c>
      <c r="P34" s="19" t="s">
        <v>3</v>
      </c>
      <c r="Q34" s="19" t="s">
        <v>3</v>
      </c>
      <c r="R34" s="19" t="s">
        <v>3</v>
      </c>
      <c r="S34" s="19" t="s">
        <v>3</v>
      </c>
      <c r="T34" s="19"/>
      <c r="U34" s="19" t="s">
        <v>56</v>
      </c>
      <c r="X34" s="19" t="s">
        <v>24</v>
      </c>
      <c r="Y34" s="33" t="s">
        <v>56</v>
      </c>
      <c r="Z34" s="97"/>
      <c r="AA34" s="97"/>
      <c r="AB34" s="33" t="s">
        <v>56</v>
      </c>
      <c r="AC34" s="97"/>
      <c r="AD34" s="26"/>
      <c r="AE34" s="34" t="s">
        <v>56</v>
      </c>
      <c r="AF34" s="97"/>
      <c r="AG34" s="26"/>
      <c r="AH34" s="32" t="s">
        <v>47</v>
      </c>
      <c r="AI34" s="32" t="s">
        <v>67</v>
      </c>
    </row>
    <row r="35" spans="1:35" x14ac:dyDescent="0.25">
      <c r="A35" s="19" t="s">
        <v>42</v>
      </c>
      <c r="B35" s="19">
        <v>20</v>
      </c>
      <c r="C35" s="19">
        <v>7.4956368416936939E-2</v>
      </c>
      <c r="D35" s="19">
        <v>0.3425474798260591</v>
      </c>
      <c r="E35" s="19">
        <v>8.3261117815719668E-2</v>
      </c>
      <c r="F35" s="19">
        <v>0.14111249279464128</v>
      </c>
      <c r="G35" s="19">
        <v>0.34674625728808905</v>
      </c>
      <c r="H35" s="19">
        <v>8.5795217229761966E-2</v>
      </c>
      <c r="I35" s="19">
        <v>0.32759213850849744</v>
      </c>
      <c r="J35" s="19">
        <v>0.265154177944179</v>
      </c>
      <c r="K35" s="19"/>
      <c r="L35" s="19" t="s">
        <v>58</v>
      </c>
      <c r="M35" s="19" t="s">
        <v>3</v>
      </c>
      <c r="N35" s="19" t="s">
        <v>58</v>
      </c>
      <c r="O35" s="19" t="s">
        <v>3</v>
      </c>
      <c r="P35" s="19" t="s">
        <v>3</v>
      </c>
      <c r="Q35" s="19" t="s">
        <v>58</v>
      </c>
      <c r="R35" s="19" t="s">
        <v>3</v>
      </c>
      <c r="S35" s="19" t="s">
        <v>3</v>
      </c>
      <c r="T35" s="19"/>
      <c r="U35" s="19" t="s">
        <v>56</v>
      </c>
      <c r="X35" s="19" t="s">
        <v>42</v>
      </c>
      <c r="Y35" s="33" t="s">
        <v>56</v>
      </c>
      <c r="Z35" s="97"/>
      <c r="AA35" s="97"/>
      <c r="AB35" s="33" t="s">
        <v>56</v>
      </c>
      <c r="AC35" s="97"/>
      <c r="AD35" s="26"/>
      <c r="AE35" s="34" t="s">
        <v>56</v>
      </c>
      <c r="AF35" s="97"/>
      <c r="AG35" s="26"/>
      <c r="AH35" s="32" t="s">
        <v>47</v>
      </c>
      <c r="AI35" s="32" t="s">
        <v>67</v>
      </c>
    </row>
    <row r="36" spans="1:35" x14ac:dyDescent="0.25">
      <c r="A36" s="19" t="s">
        <v>26</v>
      </c>
      <c r="B36" s="19">
        <v>20</v>
      </c>
      <c r="C36" s="19">
        <v>0.5726350332364667</v>
      </c>
      <c r="D36" s="19">
        <v>0.43374899574564163</v>
      </c>
      <c r="E36" s="19">
        <v>0.23465186409911754</v>
      </c>
      <c r="F36" s="19">
        <v>0.55618724426062327</v>
      </c>
      <c r="G36" s="19">
        <v>0.76312140353876678</v>
      </c>
      <c r="H36" s="19">
        <v>0.5500660040650196</v>
      </c>
      <c r="I36" s="19">
        <v>0.56340425413427442</v>
      </c>
      <c r="J36" s="19">
        <v>0.52359850344882986</v>
      </c>
      <c r="K36" s="19"/>
      <c r="L36" s="19" t="s">
        <v>3</v>
      </c>
      <c r="M36" s="19" t="s">
        <v>3</v>
      </c>
      <c r="N36" s="19" t="s">
        <v>3</v>
      </c>
      <c r="O36" s="19" t="s">
        <v>3</v>
      </c>
      <c r="P36" s="19" t="s">
        <v>3</v>
      </c>
      <c r="Q36" s="19" t="s">
        <v>3</v>
      </c>
      <c r="R36" s="19" t="s">
        <v>3</v>
      </c>
      <c r="S36" s="19" t="s">
        <v>3</v>
      </c>
      <c r="T36" s="19"/>
      <c r="U36" s="19" t="s">
        <v>56</v>
      </c>
      <c r="X36" s="19" t="s">
        <v>26</v>
      </c>
      <c r="Y36" s="33" t="s">
        <v>56</v>
      </c>
      <c r="Z36" s="97"/>
      <c r="AA36" s="97"/>
      <c r="AB36" s="33" t="s">
        <v>56</v>
      </c>
      <c r="AC36" s="97"/>
      <c r="AD36" s="26"/>
      <c r="AE36" s="34" t="s">
        <v>56</v>
      </c>
      <c r="AF36" s="97"/>
      <c r="AG36" s="26"/>
      <c r="AH36" s="32" t="s">
        <v>47</v>
      </c>
      <c r="AI36" s="32" t="s">
        <v>67</v>
      </c>
    </row>
    <row r="37" spans="1:35" x14ac:dyDescent="0.25">
      <c r="A37" s="19" t="s">
        <v>27</v>
      </c>
      <c r="B37" s="19">
        <v>20</v>
      </c>
      <c r="C37" s="19">
        <v>0.49473963286940159</v>
      </c>
      <c r="D37" s="19">
        <v>0.15859761982533202</v>
      </c>
      <c r="E37" s="19">
        <v>0.90827872139288202</v>
      </c>
      <c r="F37" s="19">
        <v>0.26154042077760359</v>
      </c>
      <c r="G37" s="19">
        <v>0.54444390148750621</v>
      </c>
      <c r="H37" s="19">
        <v>0.24605695778262987</v>
      </c>
      <c r="I37" s="19">
        <v>0.92628706254155002</v>
      </c>
      <c r="J37" s="19">
        <v>0.24556260869903523</v>
      </c>
      <c r="K37" s="19"/>
      <c r="L37" s="19" t="s">
        <v>3</v>
      </c>
      <c r="M37" s="19" t="s">
        <v>3</v>
      </c>
      <c r="N37" s="19" t="s">
        <v>3</v>
      </c>
      <c r="O37" s="19" t="s">
        <v>3</v>
      </c>
      <c r="P37" s="19" t="s">
        <v>3</v>
      </c>
      <c r="Q37" s="19" t="s">
        <v>3</v>
      </c>
      <c r="R37" s="19" t="s">
        <v>3</v>
      </c>
      <c r="S37" s="19" t="s">
        <v>3</v>
      </c>
      <c r="T37" s="19"/>
      <c r="U37" s="19" t="s">
        <v>56</v>
      </c>
      <c r="X37" s="19" t="s">
        <v>27</v>
      </c>
      <c r="Y37" s="33" t="s">
        <v>56</v>
      </c>
      <c r="Z37" s="97"/>
      <c r="AA37" s="97"/>
      <c r="AB37" s="33" t="s">
        <v>56</v>
      </c>
      <c r="AC37" s="97"/>
      <c r="AD37" s="26"/>
      <c r="AE37" s="34" t="s">
        <v>56</v>
      </c>
      <c r="AF37" s="97"/>
      <c r="AG37" s="26"/>
      <c r="AH37" s="32" t="s">
        <v>47</v>
      </c>
      <c r="AI37" s="32" t="s">
        <v>67</v>
      </c>
    </row>
    <row r="38" spans="1:35" x14ac:dyDescent="0.25">
      <c r="A38" s="19" t="s">
        <v>28</v>
      </c>
      <c r="B38" s="19">
        <v>20</v>
      </c>
      <c r="C38" s="19">
        <v>0.26168391670201713</v>
      </c>
      <c r="D38" s="19">
        <v>1.5924360808349185E-2</v>
      </c>
      <c r="E38" s="19">
        <v>0.14610935120592891</v>
      </c>
      <c r="F38" s="19">
        <v>0.11378467192261735</v>
      </c>
      <c r="G38" s="19">
        <v>8.0837185658746008E-2</v>
      </c>
      <c r="H38" s="19">
        <v>0.15573116025289832</v>
      </c>
      <c r="I38" s="19">
        <v>0.44872770981698917</v>
      </c>
      <c r="J38" s="19">
        <v>8.2680809953792664E-2</v>
      </c>
      <c r="K38" s="19"/>
      <c r="L38" s="19" t="s">
        <v>3</v>
      </c>
      <c r="M38" s="19" t="s">
        <v>57</v>
      </c>
      <c r="N38" s="19" t="s">
        <v>3</v>
      </c>
      <c r="O38" s="19" t="s">
        <v>3</v>
      </c>
      <c r="P38" s="19" t="s">
        <v>58</v>
      </c>
      <c r="Q38" s="19" t="s">
        <v>3</v>
      </c>
      <c r="R38" s="19" t="s">
        <v>3</v>
      </c>
      <c r="S38" s="19" t="s">
        <v>58</v>
      </c>
      <c r="T38" s="19"/>
      <c r="U38" s="19" t="s">
        <v>56</v>
      </c>
      <c r="X38" s="19" t="s">
        <v>28</v>
      </c>
      <c r="Y38" s="33" t="s">
        <v>56</v>
      </c>
      <c r="Z38" s="97"/>
      <c r="AA38" s="97"/>
      <c r="AB38" s="33" t="s">
        <v>56</v>
      </c>
      <c r="AC38" s="97"/>
      <c r="AD38" s="26"/>
      <c r="AE38" s="34" t="s">
        <v>56</v>
      </c>
      <c r="AF38" s="97"/>
      <c r="AG38" s="26"/>
      <c r="AH38" s="32" t="s">
        <v>47</v>
      </c>
      <c r="AI38" s="32" t="s">
        <v>67</v>
      </c>
    </row>
    <row r="39" spans="1:35" x14ac:dyDescent="0.25">
      <c r="A39" s="19" t="s">
        <v>29</v>
      </c>
      <c r="B39" s="19">
        <v>20</v>
      </c>
      <c r="C39" s="19">
        <v>8.1029770251510466E-2</v>
      </c>
      <c r="D39" s="19">
        <v>0.66262726620684465</v>
      </c>
      <c r="E39" s="19">
        <v>0.18072908957697498</v>
      </c>
      <c r="F39" s="19">
        <v>0.10839170415120608</v>
      </c>
      <c r="G39" s="19">
        <v>1.8819831821001748E-2</v>
      </c>
      <c r="H39" s="19">
        <v>0.13291379133516804</v>
      </c>
      <c r="I39" s="19">
        <v>0.43253980795858904</v>
      </c>
      <c r="J39" s="19">
        <v>0.10212301977736128</v>
      </c>
      <c r="K39" s="19"/>
      <c r="L39" s="19" t="s">
        <v>58</v>
      </c>
      <c r="M39" s="19" t="s">
        <v>3</v>
      </c>
      <c r="N39" s="19" t="s">
        <v>3</v>
      </c>
      <c r="O39" s="19" t="s">
        <v>3</v>
      </c>
      <c r="P39" s="19" t="s">
        <v>57</v>
      </c>
      <c r="Q39" s="19" t="s">
        <v>3</v>
      </c>
      <c r="R39" s="19" t="s">
        <v>3</v>
      </c>
      <c r="S39" s="19" t="s">
        <v>3</v>
      </c>
      <c r="T39" s="19"/>
      <c r="U39" s="19" t="s">
        <v>56</v>
      </c>
      <c r="X39" s="19" t="s">
        <v>29</v>
      </c>
      <c r="Y39" s="33" t="s">
        <v>56</v>
      </c>
      <c r="Z39" s="97"/>
      <c r="AA39" s="97"/>
      <c r="AB39" s="33" t="s">
        <v>56</v>
      </c>
      <c r="AC39" s="97"/>
      <c r="AD39" s="26"/>
      <c r="AE39" s="34" t="s">
        <v>56</v>
      </c>
      <c r="AF39" s="97"/>
      <c r="AG39" s="26"/>
      <c r="AH39" s="32" t="s">
        <v>47</v>
      </c>
      <c r="AI39" s="32" t="s">
        <v>67</v>
      </c>
    </row>
    <row r="40" spans="1:35" x14ac:dyDescent="0.25">
      <c r="A40" s="19" t="s">
        <v>30</v>
      </c>
      <c r="B40" s="19">
        <v>20</v>
      </c>
      <c r="C40" s="19">
        <v>6.1953769641426111E-3</v>
      </c>
      <c r="D40" s="19">
        <v>5.1843079479666154E-2</v>
      </c>
      <c r="E40" s="19">
        <v>4.0336246865927128E-3</v>
      </c>
      <c r="F40" s="19">
        <v>1.1655794898376001E-2</v>
      </c>
      <c r="G40" s="19">
        <v>8.5651142212781715E-3</v>
      </c>
      <c r="H40" s="19">
        <v>5.7021360032722184E-3</v>
      </c>
      <c r="I40" s="19">
        <v>3.1306280467938707E-3</v>
      </c>
      <c r="J40" s="19">
        <v>1.1566298035453795E-2</v>
      </c>
      <c r="K40" s="19"/>
      <c r="L40" s="19" t="s">
        <v>60</v>
      </c>
      <c r="M40" s="19" t="s">
        <v>58</v>
      </c>
      <c r="N40" s="19" t="s">
        <v>60</v>
      </c>
      <c r="O40" s="19" t="s">
        <v>57</v>
      </c>
      <c r="P40" s="19" t="s">
        <v>60</v>
      </c>
      <c r="Q40" s="19" t="s">
        <v>60</v>
      </c>
      <c r="R40" s="19" t="s">
        <v>60</v>
      </c>
      <c r="S40" s="19" t="s">
        <v>57</v>
      </c>
      <c r="T40" s="19"/>
      <c r="U40" s="19" t="s">
        <v>3</v>
      </c>
      <c r="X40" s="19" t="s">
        <v>30</v>
      </c>
      <c r="Y40" s="33" t="s">
        <v>3</v>
      </c>
      <c r="Z40" s="97"/>
      <c r="AA40" s="97"/>
      <c r="AB40" s="33" t="s">
        <v>56</v>
      </c>
      <c r="AC40" s="97"/>
      <c r="AD40" s="26"/>
      <c r="AE40" s="34" t="s">
        <v>56</v>
      </c>
      <c r="AF40" s="97"/>
      <c r="AG40" s="26"/>
      <c r="AH40" s="32" t="s">
        <v>47</v>
      </c>
      <c r="AI40" s="32" t="s">
        <v>65</v>
      </c>
    </row>
    <row r="41" spans="1:35" x14ac:dyDescent="0.25">
      <c r="A41" s="19" t="s">
        <v>43</v>
      </c>
      <c r="B41" s="19">
        <v>20</v>
      </c>
      <c r="C41" s="19">
        <v>9.4708211043862497E-2</v>
      </c>
      <c r="D41" s="19">
        <v>0.54123233325819475</v>
      </c>
      <c r="E41" s="19">
        <v>0.18500448989127558</v>
      </c>
      <c r="F41" s="19">
        <v>0.16479746289510758</v>
      </c>
      <c r="G41" s="19">
        <v>0.25413100445496184</v>
      </c>
      <c r="H41" s="19">
        <v>0.16330917532031242</v>
      </c>
      <c r="I41" s="19">
        <v>0.44131291471557399</v>
      </c>
      <c r="J41" s="19">
        <v>0.25599516515151538</v>
      </c>
      <c r="K41" s="19"/>
      <c r="L41" s="19" t="s">
        <v>58</v>
      </c>
      <c r="M41" s="19" t="s">
        <v>3</v>
      </c>
      <c r="N41" s="19" t="s">
        <v>3</v>
      </c>
      <c r="O41" s="19" t="s">
        <v>3</v>
      </c>
      <c r="P41" s="19" t="s">
        <v>3</v>
      </c>
      <c r="Q41" s="19" t="s">
        <v>3</v>
      </c>
      <c r="R41" s="19" t="s">
        <v>3</v>
      </c>
      <c r="S41" s="19" t="s">
        <v>3</v>
      </c>
      <c r="T41" s="19"/>
      <c r="U41" s="19" t="s">
        <v>56</v>
      </c>
      <c r="X41" s="19" t="s">
        <v>43</v>
      </c>
      <c r="Y41" s="35" t="s">
        <v>56</v>
      </c>
      <c r="Z41" s="27"/>
      <c r="AA41" s="27"/>
      <c r="AB41" s="35" t="s">
        <v>56</v>
      </c>
      <c r="AC41" s="27"/>
      <c r="AD41" s="28"/>
      <c r="AE41" s="36" t="s">
        <v>56</v>
      </c>
      <c r="AF41" s="27"/>
      <c r="AG41" s="28"/>
      <c r="AH41" s="32" t="s">
        <v>47</v>
      </c>
      <c r="AI41" s="32" t="s">
        <v>67</v>
      </c>
    </row>
    <row r="42" spans="1:35" x14ac:dyDescent="0.25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AB42" s="19"/>
      <c r="AE42" s="19"/>
    </row>
    <row r="43" spans="1:35" x14ac:dyDescent="0.25">
      <c r="A43" s="22" t="s">
        <v>254</v>
      </c>
      <c r="B43" s="19" t="s">
        <v>59</v>
      </c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AB43" s="15"/>
      <c r="AE43" s="15"/>
    </row>
    <row r="44" spans="1:35" x14ac:dyDescent="0.25">
      <c r="A44" s="15"/>
      <c r="B44" s="19" t="s">
        <v>32</v>
      </c>
      <c r="C44" s="19" t="s">
        <v>48</v>
      </c>
      <c r="D44" s="19" t="s">
        <v>49</v>
      </c>
      <c r="E44" s="19" t="s">
        <v>50</v>
      </c>
      <c r="F44" s="19" t="s">
        <v>51</v>
      </c>
      <c r="G44" s="19" t="s">
        <v>52</v>
      </c>
      <c r="H44" s="19" t="s">
        <v>53</v>
      </c>
      <c r="I44" s="19" t="s">
        <v>54</v>
      </c>
      <c r="J44" s="19" t="s">
        <v>55</v>
      </c>
      <c r="K44" s="15"/>
      <c r="L44" s="19" t="s">
        <v>48</v>
      </c>
      <c r="M44" s="19" t="s">
        <v>49</v>
      </c>
      <c r="N44" s="19" t="s">
        <v>50</v>
      </c>
      <c r="O44" s="19" t="s">
        <v>51</v>
      </c>
      <c r="P44" s="19" t="s">
        <v>52</v>
      </c>
      <c r="Q44" s="19" t="s">
        <v>53</v>
      </c>
      <c r="R44" s="19" t="s">
        <v>54</v>
      </c>
      <c r="S44" s="19" t="s">
        <v>55</v>
      </c>
      <c r="T44" s="15"/>
      <c r="U44" s="19" t="s">
        <v>276</v>
      </c>
      <c r="AB44" s="19"/>
      <c r="AE44" s="19"/>
    </row>
    <row r="45" spans="1:35" x14ac:dyDescent="0.25">
      <c r="A45" s="19" t="s">
        <v>1</v>
      </c>
      <c r="B45" s="19">
        <v>20</v>
      </c>
      <c r="C45" s="19">
        <v>5.1474314628778273E-2</v>
      </c>
      <c r="D45" s="19">
        <v>0.79071762410514412</v>
      </c>
      <c r="E45" s="19">
        <v>3.997930879803735E-2</v>
      </c>
      <c r="F45" s="19">
        <v>7.370917332827831E-2</v>
      </c>
      <c r="G45" s="19">
        <v>0.20078029678187903</v>
      </c>
      <c r="H45" s="19">
        <v>5.2006976348794871E-2</v>
      </c>
      <c r="I45" s="19">
        <v>0.17452847266895721</v>
      </c>
      <c r="J45" s="19">
        <v>0.13400627327460743</v>
      </c>
      <c r="K45" s="19"/>
      <c r="L45" s="19" t="s">
        <v>58</v>
      </c>
      <c r="M45" s="19" t="s">
        <v>3</v>
      </c>
      <c r="N45" s="19" t="s">
        <v>57</v>
      </c>
      <c r="O45" s="19" t="s">
        <v>58</v>
      </c>
      <c r="P45" s="19" t="s">
        <v>3</v>
      </c>
      <c r="Q45" s="19" t="s">
        <v>58</v>
      </c>
      <c r="R45" s="19" t="s">
        <v>3</v>
      </c>
      <c r="S45" s="19" t="s">
        <v>3</v>
      </c>
      <c r="T45" s="19"/>
      <c r="U45" s="19" t="s">
        <v>56</v>
      </c>
    </row>
    <row r="46" spans="1:35" x14ac:dyDescent="0.25">
      <c r="A46" s="19" t="s">
        <v>239</v>
      </c>
      <c r="B46" s="19">
        <v>20</v>
      </c>
      <c r="C46" s="19">
        <v>0.34685227600904922</v>
      </c>
      <c r="D46" s="19">
        <v>0.66262726620684465</v>
      </c>
      <c r="E46" s="19">
        <v>0.23412041552439189</v>
      </c>
      <c r="F46" s="19">
        <v>0.41022932252544203</v>
      </c>
      <c r="G46" s="19">
        <v>0.20010908826165341</v>
      </c>
      <c r="H46" s="19">
        <v>0.41423613816062632</v>
      </c>
      <c r="I46" s="19">
        <v>0.53073833401928083</v>
      </c>
      <c r="J46" s="19">
        <v>0.38924896136727288</v>
      </c>
      <c r="K46" s="19"/>
      <c r="L46" s="19" t="s">
        <v>3</v>
      </c>
      <c r="M46" s="19" t="s">
        <v>3</v>
      </c>
      <c r="N46" s="19" t="s">
        <v>3</v>
      </c>
      <c r="O46" s="19" t="s">
        <v>3</v>
      </c>
      <c r="P46" s="19" t="s">
        <v>3</v>
      </c>
      <c r="Q46" s="19" t="s">
        <v>3</v>
      </c>
      <c r="R46" s="19" t="s">
        <v>3</v>
      </c>
      <c r="S46" s="19" t="s">
        <v>3</v>
      </c>
      <c r="T46" s="19"/>
      <c r="U46" s="19" t="s">
        <v>56</v>
      </c>
    </row>
    <row r="47" spans="1:35" x14ac:dyDescent="0.25">
      <c r="A47" s="19" t="s">
        <v>2</v>
      </c>
      <c r="B47" s="19">
        <v>20</v>
      </c>
      <c r="C47" s="19">
        <v>2.075927894355406E-2</v>
      </c>
      <c r="D47" s="19">
        <v>2.890611803272106E-2</v>
      </c>
      <c r="E47" s="19">
        <v>4.653063833311033E-2</v>
      </c>
      <c r="F47" s="19">
        <v>1.3932676581360166E-2</v>
      </c>
      <c r="G47" s="19">
        <v>1.0366920436349542E-3</v>
      </c>
      <c r="H47" s="19">
        <v>2.3476594095731797E-2</v>
      </c>
      <c r="I47" s="19">
        <v>0.20477803753142065</v>
      </c>
      <c r="J47" s="19">
        <v>1.3681880533118737E-2</v>
      </c>
      <c r="K47" s="19"/>
      <c r="L47" s="19" t="s">
        <v>57</v>
      </c>
      <c r="M47" s="19" t="s">
        <v>57</v>
      </c>
      <c r="N47" s="19" t="s">
        <v>57</v>
      </c>
      <c r="O47" s="19" t="s">
        <v>57</v>
      </c>
      <c r="P47" s="19" t="s">
        <v>60</v>
      </c>
      <c r="Q47" s="19" t="s">
        <v>57</v>
      </c>
      <c r="R47" s="19" t="s">
        <v>3</v>
      </c>
      <c r="S47" s="19" t="s">
        <v>57</v>
      </c>
      <c r="T47" s="19"/>
      <c r="U47" s="19" t="s">
        <v>3</v>
      </c>
    </row>
    <row r="48" spans="1:35" x14ac:dyDescent="0.25">
      <c r="A48" s="19" t="s">
        <v>240</v>
      </c>
      <c r="B48" s="19">
        <v>20</v>
      </c>
      <c r="C48" s="19">
        <v>3.4667944717501624E-3</v>
      </c>
      <c r="D48" s="19">
        <v>8.6874461531894591E-3</v>
      </c>
      <c r="E48" s="19">
        <v>1.9042584664968887E-2</v>
      </c>
      <c r="F48" s="19">
        <v>1.4062765325614499E-3</v>
      </c>
      <c r="G48" s="19">
        <v>1.9623090207924383E-3</v>
      </c>
      <c r="H48" s="19">
        <v>5.5176283007543989E-3</v>
      </c>
      <c r="I48" s="19">
        <v>0.10314233862564881</v>
      </c>
      <c r="J48" s="19">
        <v>1.1553976019545603E-3</v>
      </c>
      <c r="K48" s="19"/>
      <c r="L48" s="19" t="s">
        <v>60</v>
      </c>
      <c r="M48" s="19" t="s">
        <v>60</v>
      </c>
      <c r="N48" s="19" t="s">
        <v>57</v>
      </c>
      <c r="O48" s="19" t="s">
        <v>60</v>
      </c>
      <c r="P48" s="19" t="s">
        <v>60</v>
      </c>
      <c r="Q48" s="19" t="s">
        <v>60</v>
      </c>
      <c r="R48" s="19" t="s">
        <v>3</v>
      </c>
      <c r="S48" s="19" t="s">
        <v>60</v>
      </c>
      <c r="T48" s="19"/>
      <c r="U48" s="19" t="s">
        <v>3</v>
      </c>
    </row>
    <row r="49" spans="1:31" x14ac:dyDescent="0.25">
      <c r="A49" s="19" t="s">
        <v>207</v>
      </c>
      <c r="B49" s="19">
        <v>20</v>
      </c>
      <c r="C49" s="19">
        <v>6.8970004432377538E-2</v>
      </c>
      <c r="D49" s="19">
        <v>1.4535319686790674E-4</v>
      </c>
      <c r="E49" s="19">
        <v>0.42460182899240517</v>
      </c>
      <c r="F49" s="19">
        <v>1.9395088416807999E-2</v>
      </c>
      <c r="G49" s="19">
        <v>7.1545360894275838E-3</v>
      </c>
      <c r="H49" s="19">
        <v>2.570112709071299E-2</v>
      </c>
      <c r="I49" s="19">
        <v>0.22269578439018656</v>
      </c>
      <c r="J49" s="19">
        <v>1.0665867472829093E-2</v>
      </c>
      <c r="K49" s="19"/>
      <c r="L49" s="19" t="s">
        <v>58</v>
      </c>
      <c r="M49" s="19" t="s">
        <v>62</v>
      </c>
      <c r="N49" s="19" t="s">
        <v>3</v>
      </c>
      <c r="O49" s="19" t="s">
        <v>57</v>
      </c>
      <c r="P49" s="19" t="s">
        <v>60</v>
      </c>
      <c r="Q49" s="19" t="s">
        <v>57</v>
      </c>
      <c r="R49" s="19" t="s">
        <v>3</v>
      </c>
      <c r="S49" s="19" t="s">
        <v>57</v>
      </c>
      <c r="T49" s="19"/>
      <c r="U49" s="19" t="s">
        <v>56</v>
      </c>
    </row>
    <row r="50" spans="1:31" x14ac:dyDescent="0.25">
      <c r="A50" s="19" t="s">
        <v>208</v>
      </c>
      <c r="B50" s="19">
        <v>20</v>
      </c>
      <c r="C50" s="19">
        <v>1.3169913987679973E-2</v>
      </c>
      <c r="D50" s="19">
        <v>0.20674183849630789</v>
      </c>
      <c r="E50" s="19">
        <v>8.0437814267264561E-3</v>
      </c>
      <c r="F50" s="19">
        <v>6.7303668153543328E-2</v>
      </c>
      <c r="G50" s="19">
        <v>0.32360387627339726</v>
      </c>
      <c r="H50" s="19">
        <v>1.1978670182595012E-2</v>
      </c>
      <c r="I50" s="19">
        <v>8.9455143374225221E-3</v>
      </c>
      <c r="J50" s="19">
        <v>0.14163284697042119</v>
      </c>
      <c r="K50" s="19"/>
      <c r="L50" s="19" t="s">
        <v>57</v>
      </c>
      <c r="M50" s="19" t="s">
        <v>3</v>
      </c>
      <c r="N50" s="19" t="s">
        <v>60</v>
      </c>
      <c r="O50" s="19" t="s">
        <v>58</v>
      </c>
      <c r="P50" s="19" t="s">
        <v>3</v>
      </c>
      <c r="Q50" s="19" t="s">
        <v>57</v>
      </c>
      <c r="R50" s="19" t="s">
        <v>60</v>
      </c>
      <c r="S50" s="19" t="s">
        <v>3</v>
      </c>
      <c r="T50" s="19"/>
      <c r="U50" s="19" t="s">
        <v>3</v>
      </c>
    </row>
    <row r="51" spans="1:31" x14ac:dyDescent="0.25">
      <c r="A51" s="19" t="s">
        <v>209</v>
      </c>
      <c r="B51" s="19">
        <v>20</v>
      </c>
      <c r="C51" s="19">
        <v>0.65213107118250924</v>
      </c>
      <c r="D51" s="19">
        <v>0.66262726620684465</v>
      </c>
      <c r="E51" s="19">
        <v>0.26782139123706761</v>
      </c>
      <c r="F51" s="19">
        <v>0.6014039629388177</v>
      </c>
      <c r="G51" s="19">
        <v>0.24560308583303936</v>
      </c>
      <c r="H51" s="19">
        <v>0.61221430433059842</v>
      </c>
      <c r="I51" s="19">
        <v>0.61596652049226819</v>
      </c>
      <c r="J51" s="19">
        <v>0.56735105330344493</v>
      </c>
      <c r="K51" s="19"/>
      <c r="L51" s="19" t="s">
        <v>3</v>
      </c>
      <c r="M51" s="19" t="s">
        <v>3</v>
      </c>
      <c r="N51" s="19" t="s">
        <v>3</v>
      </c>
      <c r="O51" s="19" t="s">
        <v>3</v>
      </c>
      <c r="P51" s="19" t="s">
        <v>3</v>
      </c>
      <c r="Q51" s="19" t="s">
        <v>3</v>
      </c>
      <c r="R51" s="19" t="s">
        <v>3</v>
      </c>
      <c r="S51" s="19" t="s">
        <v>3</v>
      </c>
      <c r="T51" s="19"/>
      <c r="U51" s="19" t="s">
        <v>56</v>
      </c>
    </row>
    <row r="52" spans="1:31" x14ac:dyDescent="0.25">
      <c r="A52" s="19" t="s">
        <v>162</v>
      </c>
      <c r="B52" s="19">
        <v>20</v>
      </c>
      <c r="C52" s="19">
        <v>0.22988275962981561</v>
      </c>
      <c r="D52" s="19">
        <v>0.54123233325819475</v>
      </c>
      <c r="E52" s="19">
        <v>0.31409998768678393</v>
      </c>
      <c r="F52" s="19">
        <v>0.32738270884760556</v>
      </c>
      <c r="G52" s="19">
        <v>0.40234581994326923</v>
      </c>
      <c r="H52" s="19">
        <v>0.32031787807703871</v>
      </c>
      <c r="I52" s="19">
        <v>0.52325007431492843</v>
      </c>
      <c r="J52" s="19">
        <v>0.42911905266142958</v>
      </c>
      <c r="K52" s="19"/>
      <c r="L52" s="19" t="s">
        <v>3</v>
      </c>
      <c r="M52" s="19" t="s">
        <v>3</v>
      </c>
      <c r="N52" s="19" t="s">
        <v>3</v>
      </c>
      <c r="O52" s="19" t="s">
        <v>3</v>
      </c>
      <c r="P52" s="19" t="s">
        <v>3</v>
      </c>
      <c r="Q52" s="19" t="s">
        <v>3</v>
      </c>
      <c r="R52" s="19" t="s">
        <v>3</v>
      </c>
      <c r="S52" s="19" t="s">
        <v>3</v>
      </c>
      <c r="T52" s="19"/>
      <c r="U52" s="19" t="s">
        <v>56</v>
      </c>
    </row>
    <row r="53" spans="1:31" x14ac:dyDescent="0.2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AB53" s="15"/>
      <c r="AE53" s="15"/>
    </row>
    <row r="54" spans="1:31" x14ac:dyDescent="0.25">
      <c r="A54" s="22" t="s">
        <v>254</v>
      </c>
      <c r="B54" s="19" t="s">
        <v>61</v>
      </c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AB54" s="15"/>
      <c r="AE54" s="15"/>
    </row>
    <row r="55" spans="1:31" x14ac:dyDescent="0.25">
      <c r="A55" s="15"/>
      <c r="B55" s="19" t="s">
        <v>32</v>
      </c>
      <c r="C55" s="19" t="s">
        <v>48</v>
      </c>
      <c r="D55" s="19" t="s">
        <v>49</v>
      </c>
      <c r="E55" s="19" t="s">
        <v>50</v>
      </c>
      <c r="F55" s="19" t="s">
        <v>51</v>
      </c>
      <c r="G55" s="19" t="s">
        <v>52</v>
      </c>
      <c r="H55" s="19" t="s">
        <v>53</v>
      </c>
      <c r="I55" s="19" t="s">
        <v>54</v>
      </c>
      <c r="J55" s="19" t="s">
        <v>55</v>
      </c>
      <c r="K55" s="15"/>
      <c r="L55" s="19" t="s">
        <v>48</v>
      </c>
      <c r="M55" s="19" t="s">
        <v>49</v>
      </c>
      <c r="N55" s="19" t="s">
        <v>50</v>
      </c>
      <c r="O55" s="19" t="s">
        <v>51</v>
      </c>
      <c r="P55" s="19" t="s">
        <v>52</v>
      </c>
      <c r="Q55" s="19" t="s">
        <v>53</v>
      </c>
      <c r="R55" s="19" t="s">
        <v>54</v>
      </c>
      <c r="S55" s="19" t="s">
        <v>55</v>
      </c>
      <c r="T55" s="15"/>
      <c r="U55" s="19" t="s">
        <v>276</v>
      </c>
      <c r="AB55" s="19"/>
      <c r="AE55" s="19"/>
    </row>
    <row r="56" spans="1:31" x14ac:dyDescent="0.25">
      <c r="A56" s="19" t="s">
        <v>1</v>
      </c>
      <c r="B56" s="19">
        <v>20</v>
      </c>
      <c r="C56" s="19">
        <v>0.51764295741977284</v>
      </c>
      <c r="D56" s="19">
        <v>0.3425474798260591</v>
      </c>
      <c r="E56" s="19">
        <v>0.27660628683142585</v>
      </c>
      <c r="F56" s="19">
        <v>0.51276620399884332</v>
      </c>
      <c r="G56" s="19">
        <v>0.66693012104353899</v>
      </c>
      <c r="H56" s="19">
        <v>0.47019621634035791</v>
      </c>
      <c r="I56" s="19">
        <v>0.65885272571867648</v>
      </c>
      <c r="J56" s="19">
        <v>0.60456476956040794</v>
      </c>
      <c r="K56" s="19"/>
      <c r="L56" s="19" t="s">
        <v>3</v>
      </c>
      <c r="M56" s="19" t="s">
        <v>3</v>
      </c>
      <c r="N56" s="19" t="s">
        <v>3</v>
      </c>
      <c r="O56" s="19" t="s">
        <v>3</v>
      </c>
      <c r="P56" s="19" t="s">
        <v>3</v>
      </c>
      <c r="Q56" s="19" t="s">
        <v>3</v>
      </c>
      <c r="R56" s="19" t="s">
        <v>3</v>
      </c>
      <c r="S56" s="19" t="s">
        <v>3</v>
      </c>
      <c r="T56" s="19"/>
      <c r="U56" s="19" t="s">
        <v>56</v>
      </c>
    </row>
    <row r="57" spans="1:31" x14ac:dyDescent="0.25">
      <c r="A57" s="19" t="s">
        <v>239</v>
      </c>
      <c r="B57" s="19">
        <v>20</v>
      </c>
      <c r="C57" s="19">
        <v>0.67517606020053766</v>
      </c>
      <c r="D57" s="19">
        <v>0.43374899574564163</v>
      </c>
      <c r="E57" s="19">
        <v>0.99907528175293026</v>
      </c>
      <c r="F57" s="19">
        <v>0.79644808227818609</v>
      </c>
      <c r="G57" s="19">
        <v>0.68945871512050028</v>
      </c>
      <c r="H57" s="19">
        <v>0.85224453609572204</v>
      </c>
      <c r="I57" s="19">
        <v>0.68353223984567801</v>
      </c>
      <c r="J57" s="19">
        <v>0.79681597174143071</v>
      </c>
      <c r="K57" s="19"/>
      <c r="L57" s="19" t="s">
        <v>3</v>
      </c>
      <c r="M57" s="19" t="s">
        <v>3</v>
      </c>
      <c r="N57" s="19" t="s">
        <v>3</v>
      </c>
      <c r="O57" s="19" t="s">
        <v>3</v>
      </c>
      <c r="P57" s="19" t="s">
        <v>3</v>
      </c>
      <c r="Q57" s="19" t="s">
        <v>3</v>
      </c>
      <c r="R57" s="19" t="s">
        <v>3</v>
      </c>
      <c r="S57" s="19" t="s">
        <v>3</v>
      </c>
      <c r="T57" s="19"/>
      <c r="U57" s="19" t="s">
        <v>56</v>
      </c>
    </row>
    <row r="58" spans="1:31" x14ac:dyDescent="0.25">
      <c r="A58" s="19" t="s">
        <v>2</v>
      </c>
      <c r="B58" s="19">
        <v>20</v>
      </c>
      <c r="C58" s="19">
        <v>7.7295608706429472E-2</v>
      </c>
      <c r="D58" s="19">
        <v>1.1774890157084812E-2</v>
      </c>
      <c r="E58" s="19">
        <v>0.13968637662810268</v>
      </c>
      <c r="F58" s="19">
        <v>4.7171383697092638E-2</v>
      </c>
      <c r="G58" s="19">
        <v>4.7264509828745128E-3</v>
      </c>
      <c r="H58" s="19">
        <v>7.8145120723420586E-2</v>
      </c>
      <c r="I58" s="19">
        <v>0.45638782142522227</v>
      </c>
      <c r="J58" s="19">
        <v>3.8641414123910853E-2</v>
      </c>
      <c r="K58" s="19"/>
      <c r="L58" s="19" t="s">
        <v>58</v>
      </c>
      <c r="M58" s="19" t="s">
        <v>57</v>
      </c>
      <c r="N58" s="19" t="s">
        <v>3</v>
      </c>
      <c r="O58" s="19" t="s">
        <v>57</v>
      </c>
      <c r="P58" s="19" t="s">
        <v>60</v>
      </c>
      <c r="Q58" s="19" t="s">
        <v>58</v>
      </c>
      <c r="R58" s="19" t="s">
        <v>3</v>
      </c>
      <c r="S58" s="19" t="s">
        <v>57</v>
      </c>
      <c r="T58" s="19"/>
      <c r="U58" s="19" t="s">
        <v>56</v>
      </c>
    </row>
    <row r="59" spans="1:31" x14ac:dyDescent="0.25">
      <c r="A59" s="19" t="s">
        <v>240</v>
      </c>
      <c r="B59" s="19">
        <v>20</v>
      </c>
      <c r="C59" s="19">
        <v>2.4302065615179468E-2</v>
      </c>
      <c r="D59" s="19">
        <v>0.15859761982533202</v>
      </c>
      <c r="E59" s="19">
        <v>6.8056253195796668E-2</v>
      </c>
      <c r="F59" s="19">
        <v>1.4147472733189516E-2</v>
      </c>
      <c r="G59" s="19">
        <v>1.1334065532030226E-2</v>
      </c>
      <c r="H59" s="19">
        <v>3.4481626140754951E-2</v>
      </c>
      <c r="I59" s="19">
        <v>0.27413520110653744</v>
      </c>
      <c r="J59" s="19">
        <v>1.0377291777936302E-2</v>
      </c>
      <c r="K59" s="19"/>
      <c r="L59" s="19" t="s">
        <v>57</v>
      </c>
      <c r="M59" s="19" t="s">
        <v>3</v>
      </c>
      <c r="N59" s="19" t="s">
        <v>58</v>
      </c>
      <c r="O59" s="19" t="s">
        <v>57</v>
      </c>
      <c r="P59" s="19" t="s">
        <v>57</v>
      </c>
      <c r="Q59" s="19" t="s">
        <v>57</v>
      </c>
      <c r="R59" s="19" t="s">
        <v>3</v>
      </c>
      <c r="S59" s="19" t="s">
        <v>57</v>
      </c>
      <c r="T59" s="19"/>
      <c r="U59" s="19" t="s">
        <v>3</v>
      </c>
    </row>
    <row r="60" spans="1:31" x14ac:dyDescent="0.25">
      <c r="A60" s="19" t="s">
        <v>207</v>
      </c>
      <c r="B60" s="19">
        <v>20</v>
      </c>
      <c r="C60" s="19">
        <v>3.6727897399444383E-2</v>
      </c>
      <c r="D60" s="19">
        <v>1.1774890157084812E-2</v>
      </c>
      <c r="E60" s="19">
        <v>0.11489420883693802</v>
      </c>
      <c r="F60" s="19">
        <v>1.4633480016435652E-2</v>
      </c>
      <c r="G60" s="19">
        <v>1.3673342976515519E-2</v>
      </c>
      <c r="H60" s="19">
        <v>1.4788896786170092E-2</v>
      </c>
      <c r="I60" s="19">
        <v>5.0920534162130049E-2</v>
      </c>
      <c r="J60" s="19">
        <v>8.9144625170646807E-3</v>
      </c>
      <c r="K60" s="19"/>
      <c r="L60" s="19" t="s">
        <v>57</v>
      </c>
      <c r="M60" s="19" t="s">
        <v>57</v>
      </c>
      <c r="N60" s="19" t="s">
        <v>3</v>
      </c>
      <c r="O60" s="19" t="s">
        <v>57</v>
      </c>
      <c r="P60" s="19" t="s">
        <v>57</v>
      </c>
      <c r="Q60" s="19" t="s">
        <v>57</v>
      </c>
      <c r="R60" s="19" t="s">
        <v>58</v>
      </c>
      <c r="S60" s="19" t="s">
        <v>60</v>
      </c>
      <c r="T60" s="19"/>
      <c r="U60" s="19" t="s">
        <v>3</v>
      </c>
    </row>
    <row r="61" spans="1:31" x14ac:dyDescent="0.25">
      <c r="A61" s="19" t="s">
        <v>208</v>
      </c>
      <c r="B61" s="19">
        <v>20</v>
      </c>
      <c r="C61" s="19">
        <v>1.0771078788866066E-2</v>
      </c>
      <c r="D61" s="19">
        <v>0.15859761982533194</v>
      </c>
      <c r="E61" s="19">
        <v>6.6259855106221956E-3</v>
      </c>
      <c r="F61" s="19">
        <v>5.8088042040257873E-2</v>
      </c>
      <c r="G61" s="19">
        <v>0.29251730410940624</v>
      </c>
      <c r="H61" s="19">
        <v>9.9008861459341669E-3</v>
      </c>
      <c r="I61" s="19">
        <v>5.727490591657558E-3</v>
      </c>
      <c r="J61" s="19">
        <v>0.12533891355457114</v>
      </c>
      <c r="K61" s="19"/>
      <c r="L61" s="19" t="s">
        <v>57</v>
      </c>
      <c r="M61" s="19" t="s">
        <v>3</v>
      </c>
      <c r="N61" s="19" t="s">
        <v>60</v>
      </c>
      <c r="O61" s="19" t="s">
        <v>58</v>
      </c>
      <c r="P61" s="19" t="s">
        <v>3</v>
      </c>
      <c r="Q61" s="19" t="s">
        <v>60</v>
      </c>
      <c r="R61" s="19" t="s">
        <v>60</v>
      </c>
      <c r="S61" s="19" t="s">
        <v>3</v>
      </c>
      <c r="T61" s="19"/>
      <c r="U61" s="19" t="s">
        <v>3</v>
      </c>
    </row>
    <row r="62" spans="1:31" x14ac:dyDescent="0.25">
      <c r="A62" s="19" t="s">
        <v>209</v>
      </c>
      <c r="B62" s="19">
        <v>20</v>
      </c>
      <c r="C62" s="19">
        <v>0.42159426539966316</v>
      </c>
      <c r="D62" s="19">
        <v>0.26738488157160195</v>
      </c>
      <c r="E62" s="19">
        <v>0.15245597482045106</v>
      </c>
      <c r="F62" s="19">
        <v>0.44909769379168918</v>
      </c>
      <c r="G62" s="19">
        <v>0.20719422591070291</v>
      </c>
      <c r="H62" s="19">
        <v>0.37197606022867968</v>
      </c>
      <c r="I62" s="19">
        <v>0.47767206181667099</v>
      </c>
      <c r="J62" s="19">
        <v>0.44152803458113926</v>
      </c>
      <c r="K62" s="19"/>
      <c r="L62" s="19" t="s">
        <v>3</v>
      </c>
      <c r="M62" s="19" t="s">
        <v>3</v>
      </c>
      <c r="N62" s="19" t="s">
        <v>3</v>
      </c>
      <c r="O62" s="19" t="s">
        <v>3</v>
      </c>
      <c r="P62" s="19" t="s">
        <v>3</v>
      </c>
      <c r="Q62" s="19" t="s">
        <v>3</v>
      </c>
      <c r="R62" s="19" t="s">
        <v>3</v>
      </c>
      <c r="S62" s="19" t="s">
        <v>3</v>
      </c>
      <c r="T62" s="19"/>
      <c r="U62" s="19" t="s">
        <v>56</v>
      </c>
    </row>
    <row r="63" spans="1:31" x14ac:dyDescent="0.25">
      <c r="A63" s="19" t="s">
        <v>162</v>
      </c>
      <c r="B63" s="19">
        <v>20</v>
      </c>
      <c r="C63" s="19">
        <v>0.16992880285569689</v>
      </c>
      <c r="D63" s="19">
        <v>0.26738488157160195</v>
      </c>
      <c r="E63" s="19">
        <v>0.21745697973965722</v>
      </c>
      <c r="F63" s="19">
        <v>0.25282352266136632</v>
      </c>
      <c r="G63" s="19">
        <v>0.45775834404680449</v>
      </c>
      <c r="H63" s="19">
        <v>0.22756859023495368</v>
      </c>
      <c r="I63" s="19">
        <v>0.48387317551861753</v>
      </c>
      <c r="J63" s="19">
        <v>0.33782560591531741</v>
      </c>
      <c r="K63" s="19"/>
      <c r="L63" s="19" t="s">
        <v>3</v>
      </c>
      <c r="M63" s="19" t="s">
        <v>3</v>
      </c>
      <c r="N63" s="19" t="s">
        <v>3</v>
      </c>
      <c r="O63" s="19" t="s">
        <v>3</v>
      </c>
      <c r="P63" s="19" t="s">
        <v>3</v>
      </c>
      <c r="Q63" s="19" t="s">
        <v>3</v>
      </c>
      <c r="R63" s="19" t="s">
        <v>3</v>
      </c>
      <c r="S63" s="19" t="s">
        <v>3</v>
      </c>
      <c r="T63" s="19"/>
      <c r="U63" s="19" t="s">
        <v>56</v>
      </c>
    </row>
    <row r="66" spans="1:21" x14ac:dyDescent="0.25">
      <c r="A66" s="22" t="s">
        <v>245</v>
      </c>
      <c r="B66" s="19" t="s">
        <v>45</v>
      </c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</row>
    <row r="67" spans="1:21" x14ac:dyDescent="0.25">
      <c r="A67" s="22" t="s">
        <v>254</v>
      </c>
      <c r="B67" s="19" t="s">
        <v>47</v>
      </c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</row>
    <row r="68" spans="1:21" x14ac:dyDescent="0.25">
      <c r="A68" s="15"/>
      <c r="B68" s="19" t="s">
        <v>32</v>
      </c>
      <c r="C68" s="19" t="s">
        <v>48</v>
      </c>
      <c r="D68" s="19" t="s">
        <v>49</v>
      </c>
      <c r="E68" s="19" t="s">
        <v>50</v>
      </c>
      <c r="F68" s="19" t="s">
        <v>51</v>
      </c>
      <c r="G68" s="19" t="s">
        <v>52</v>
      </c>
      <c r="H68" s="19" t="s">
        <v>53</v>
      </c>
      <c r="I68" s="19" t="s">
        <v>54</v>
      </c>
      <c r="J68" s="19" t="s">
        <v>55</v>
      </c>
      <c r="K68" s="15"/>
      <c r="L68" s="19" t="s">
        <v>48</v>
      </c>
      <c r="M68" s="19" t="s">
        <v>49</v>
      </c>
      <c r="N68" s="19" t="s">
        <v>50</v>
      </c>
      <c r="O68" s="19" t="s">
        <v>51</v>
      </c>
      <c r="P68" s="19" t="s">
        <v>52</v>
      </c>
      <c r="Q68" s="19" t="s">
        <v>53</v>
      </c>
      <c r="R68" s="19" t="s">
        <v>54</v>
      </c>
      <c r="S68" s="19" t="s">
        <v>55</v>
      </c>
      <c r="T68" s="15"/>
      <c r="U68" s="19" t="s">
        <v>276</v>
      </c>
    </row>
    <row r="69" spans="1:21" x14ac:dyDescent="0.25">
      <c r="A69" s="19" t="s">
        <v>1</v>
      </c>
      <c r="B69" s="19">
        <v>19</v>
      </c>
      <c r="C69" s="19">
        <v>0.7650407786911182</v>
      </c>
      <c r="D69" s="19">
        <v>0.60278328470958098</v>
      </c>
      <c r="E69" s="19">
        <v>0.92900004561682015</v>
      </c>
      <c r="F69" s="19">
        <v>0.66790379670352007</v>
      </c>
      <c r="G69" s="19">
        <v>0.61254635651166822</v>
      </c>
      <c r="H69" s="19">
        <v>0.75640966035365975</v>
      </c>
      <c r="I69" s="19">
        <v>0.91457844844845781</v>
      </c>
      <c r="J69" s="19">
        <v>0.60921602184707291</v>
      </c>
      <c r="K69" s="19"/>
      <c r="L69" s="19" t="s">
        <v>3</v>
      </c>
      <c r="M69" s="19" t="s">
        <v>3</v>
      </c>
      <c r="N69" s="19" t="s">
        <v>3</v>
      </c>
      <c r="O69" s="19" t="s">
        <v>3</v>
      </c>
      <c r="P69" s="19" t="s">
        <v>3</v>
      </c>
      <c r="Q69" s="19" t="s">
        <v>3</v>
      </c>
      <c r="R69" s="19" t="s">
        <v>3</v>
      </c>
      <c r="S69" s="19" t="s">
        <v>3</v>
      </c>
      <c r="T69" s="19"/>
      <c r="U69" s="19" t="s">
        <v>56</v>
      </c>
    </row>
    <row r="70" spans="1:21" x14ac:dyDescent="0.25">
      <c r="A70" s="19" t="s">
        <v>239</v>
      </c>
      <c r="B70" s="19">
        <v>19</v>
      </c>
      <c r="C70" s="19">
        <v>0.96884591486918925</v>
      </c>
      <c r="D70" s="19">
        <v>0.9708890862236661</v>
      </c>
      <c r="E70" s="19">
        <v>0.46507132879915147</v>
      </c>
      <c r="F70" s="19">
        <v>0.96128337573004774</v>
      </c>
      <c r="G70" s="19">
        <v>0.97182921392920663</v>
      </c>
      <c r="H70" s="19">
        <v>0.80980203980970189</v>
      </c>
      <c r="I70" s="19">
        <v>0.81874956000373156</v>
      </c>
      <c r="J70" s="19">
        <v>0.9855975175465872</v>
      </c>
      <c r="K70" s="19"/>
      <c r="L70" s="19" t="s">
        <v>3</v>
      </c>
      <c r="M70" s="19" t="s">
        <v>3</v>
      </c>
      <c r="N70" s="19" t="s">
        <v>3</v>
      </c>
      <c r="O70" s="19" t="s">
        <v>3</v>
      </c>
      <c r="P70" s="19" t="s">
        <v>3</v>
      </c>
      <c r="Q70" s="19" t="s">
        <v>3</v>
      </c>
      <c r="R70" s="19" t="s">
        <v>3</v>
      </c>
      <c r="S70" s="19" t="s">
        <v>3</v>
      </c>
      <c r="T70" s="19"/>
      <c r="U70" s="19" t="s">
        <v>56</v>
      </c>
    </row>
    <row r="71" spans="1:21" x14ac:dyDescent="0.25">
      <c r="A71" s="19" t="s">
        <v>2</v>
      </c>
      <c r="B71" s="19">
        <v>19</v>
      </c>
      <c r="C71" s="19">
        <v>0.11209616968224069</v>
      </c>
      <c r="D71" s="19">
        <v>3.8691380503914539E-2</v>
      </c>
      <c r="E71" s="19">
        <v>0.26101540277496948</v>
      </c>
      <c r="F71" s="19">
        <v>4.7217427921321838E-2</v>
      </c>
      <c r="G71" s="19">
        <v>4.5550458447672471E-2</v>
      </c>
      <c r="H71" s="19">
        <v>0.13687150239166049</v>
      </c>
      <c r="I71" s="19">
        <v>0.49322025632746747</v>
      </c>
      <c r="J71" s="19">
        <v>3.2572718018307419E-2</v>
      </c>
      <c r="K71" s="19"/>
      <c r="L71" s="19" t="s">
        <v>3</v>
      </c>
      <c r="M71" s="19" t="s">
        <v>57</v>
      </c>
      <c r="N71" s="19" t="s">
        <v>3</v>
      </c>
      <c r="O71" s="19" t="s">
        <v>57</v>
      </c>
      <c r="P71" s="19" t="s">
        <v>57</v>
      </c>
      <c r="Q71" s="19" t="s">
        <v>3</v>
      </c>
      <c r="R71" s="19" t="s">
        <v>3</v>
      </c>
      <c r="S71" s="19" t="s">
        <v>57</v>
      </c>
      <c r="T71" s="19"/>
      <c r="U71" s="19" t="s">
        <v>56</v>
      </c>
    </row>
    <row r="72" spans="1:21" x14ac:dyDescent="0.25">
      <c r="A72" s="19" t="s">
        <v>240</v>
      </c>
      <c r="B72" s="19">
        <v>19</v>
      </c>
      <c r="C72" s="19">
        <v>0.16879595689925089</v>
      </c>
      <c r="D72" s="19">
        <v>9.5511118140818224E-2</v>
      </c>
      <c r="E72" s="19">
        <v>0.25141495785774565</v>
      </c>
      <c r="F72" s="19">
        <v>0.14686320622808569</v>
      </c>
      <c r="G72" s="19">
        <v>0.13006383687163847</v>
      </c>
      <c r="H72" s="19">
        <v>0.22980253009932178</v>
      </c>
      <c r="I72" s="19">
        <v>0.4771184126308502</v>
      </c>
      <c r="J72" s="19">
        <v>0.14651178402633616</v>
      </c>
      <c r="K72" s="19"/>
      <c r="L72" s="19" t="s">
        <v>3</v>
      </c>
      <c r="M72" s="19" t="s">
        <v>58</v>
      </c>
      <c r="N72" s="19" t="s">
        <v>3</v>
      </c>
      <c r="O72" s="19" t="s">
        <v>3</v>
      </c>
      <c r="P72" s="19" t="s">
        <v>3</v>
      </c>
      <c r="Q72" s="19" t="s">
        <v>3</v>
      </c>
      <c r="R72" s="19" t="s">
        <v>3</v>
      </c>
      <c r="S72" s="19" t="s">
        <v>3</v>
      </c>
      <c r="T72" s="19"/>
      <c r="U72" s="19" t="s">
        <v>56</v>
      </c>
    </row>
    <row r="73" spans="1:21" x14ac:dyDescent="0.25">
      <c r="A73" s="19" t="s">
        <v>207</v>
      </c>
      <c r="B73" s="19">
        <v>19</v>
      </c>
      <c r="C73" s="19">
        <v>1.8090345491471047E-4</v>
      </c>
      <c r="D73" s="19">
        <v>3.4640673672983723E-6</v>
      </c>
      <c r="E73" s="19">
        <v>3.6701310193081642E-2</v>
      </c>
      <c r="F73" s="19">
        <v>9.0956074674239653E-6</v>
      </c>
      <c r="G73" s="19">
        <v>1.6392500249412317E-4</v>
      </c>
      <c r="H73" s="19">
        <v>5.0462194990705776E-4</v>
      </c>
      <c r="I73" s="19">
        <v>0.17046741168693336</v>
      </c>
      <c r="J73" s="19">
        <v>2.0894797399472312E-5</v>
      </c>
      <c r="K73" s="19"/>
      <c r="L73" s="19" t="s">
        <v>62</v>
      </c>
      <c r="M73" s="19" t="s">
        <v>62</v>
      </c>
      <c r="N73" s="19" t="s">
        <v>57</v>
      </c>
      <c r="O73" s="19" t="s">
        <v>62</v>
      </c>
      <c r="P73" s="19" t="s">
        <v>62</v>
      </c>
      <c r="Q73" s="19" t="s">
        <v>62</v>
      </c>
      <c r="R73" s="19" t="s">
        <v>3</v>
      </c>
      <c r="S73" s="19" t="s">
        <v>62</v>
      </c>
      <c r="T73" s="19"/>
      <c r="U73" s="19" t="s">
        <v>3</v>
      </c>
    </row>
    <row r="74" spans="1:21" x14ac:dyDescent="0.25">
      <c r="A74" s="19" t="s">
        <v>208</v>
      </c>
      <c r="B74" s="19">
        <v>19</v>
      </c>
      <c r="C74" s="19">
        <v>0.40296162773855387</v>
      </c>
      <c r="D74" s="19">
        <v>0.29274058204381265</v>
      </c>
      <c r="E74" s="19">
        <v>0.21862797238463183</v>
      </c>
      <c r="F74" s="19">
        <v>0.26140258635287172</v>
      </c>
      <c r="G74" s="19">
        <v>0.35174577008888619</v>
      </c>
      <c r="H74" s="19">
        <v>0.3230348372951386</v>
      </c>
      <c r="I74" s="19">
        <v>0.58983410227685351</v>
      </c>
      <c r="J74" s="19">
        <v>0.23489281011948121</v>
      </c>
      <c r="K74" s="19"/>
      <c r="L74" s="19" t="s">
        <v>3</v>
      </c>
      <c r="M74" s="19" t="s">
        <v>3</v>
      </c>
      <c r="N74" s="19" t="s">
        <v>3</v>
      </c>
      <c r="O74" s="19" t="s">
        <v>3</v>
      </c>
      <c r="P74" s="19" t="s">
        <v>3</v>
      </c>
      <c r="Q74" s="19" t="s">
        <v>3</v>
      </c>
      <c r="R74" s="19" t="s">
        <v>3</v>
      </c>
      <c r="S74" s="19" t="s">
        <v>3</v>
      </c>
      <c r="T74" s="19"/>
      <c r="U74" s="19" t="s">
        <v>56</v>
      </c>
    </row>
    <row r="75" spans="1:21" x14ac:dyDescent="0.25">
      <c r="A75" s="19" t="s">
        <v>209</v>
      </c>
      <c r="B75" s="19">
        <v>19</v>
      </c>
      <c r="C75" s="19">
        <v>0.43063344502095219</v>
      </c>
      <c r="D75" s="19">
        <v>0.60278328470958098</v>
      </c>
      <c r="E75" s="19">
        <v>0.27592891783451895</v>
      </c>
      <c r="F75" s="19">
        <v>0.50620825710830286</v>
      </c>
      <c r="G75" s="19">
        <v>0.73935074378058241</v>
      </c>
      <c r="H75" s="19">
        <v>0.38331156951167811</v>
      </c>
      <c r="I75" s="19">
        <v>0.66134506772060697</v>
      </c>
      <c r="J75" s="19">
        <v>0.55467727052100124</v>
      </c>
      <c r="K75" s="19"/>
      <c r="L75" s="19" t="s">
        <v>3</v>
      </c>
      <c r="M75" s="19" t="s">
        <v>3</v>
      </c>
      <c r="N75" s="19" t="s">
        <v>3</v>
      </c>
      <c r="O75" s="19" t="s">
        <v>3</v>
      </c>
      <c r="P75" s="19" t="s">
        <v>3</v>
      </c>
      <c r="Q75" s="19" t="s">
        <v>3</v>
      </c>
      <c r="R75" s="19" t="s">
        <v>3</v>
      </c>
      <c r="S75" s="19" t="s">
        <v>3</v>
      </c>
      <c r="T75" s="19"/>
      <c r="U75" s="19" t="s">
        <v>56</v>
      </c>
    </row>
    <row r="76" spans="1:21" x14ac:dyDescent="0.25">
      <c r="A76" s="19" t="s">
        <v>162</v>
      </c>
      <c r="B76" s="19">
        <v>19</v>
      </c>
      <c r="C76" s="19">
        <v>0.66484203280510001</v>
      </c>
      <c r="D76" s="19">
        <v>0.29274058204381265</v>
      </c>
      <c r="E76" s="19">
        <v>0.45990486131713953</v>
      </c>
      <c r="F76" s="19">
        <v>0.69200602778171527</v>
      </c>
      <c r="G76" s="19">
        <v>0.67589808114483452</v>
      </c>
      <c r="H76" s="19">
        <v>0.66771538056367397</v>
      </c>
      <c r="I76" s="19">
        <v>0.79817488001698345</v>
      </c>
      <c r="J76" s="19">
        <v>0.69486478411199082</v>
      </c>
      <c r="K76" s="19"/>
      <c r="L76" s="19" t="s">
        <v>3</v>
      </c>
      <c r="M76" s="19" t="s">
        <v>3</v>
      </c>
      <c r="N76" s="19" t="s">
        <v>3</v>
      </c>
      <c r="O76" s="19" t="s">
        <v>3</v>
      </c>
      <c r="P76" s="19" t="s">
        <v>3</v>
      </c>
      <c r="Q76" s="19" t="s">
        <v>3</v>
      </c>
      <c r="R76" s="19" t="s">
        <v>3</v>
      </c>
      <c r="S76" s="19" t="s">
        <v>3</v>
      </c>
      <c r="T76" s="19"/>
      <c r="U76" s="19" t="s">
        <v>56</v>
      </c>
    </row>
    <row r="77" spans="1:21" x14ac:dyDescent="0.25">
      <c r="A77" s="19" t="s">
        <v>5</v>
      </c>
      <c r="B77" s="19">
        <v>19</v>
      </c>
      <c r="C77" s="19">
        <v>0.28299488926284311</v>
      </c>
      <c r="D77" s="19">
        <v>0.73575888234288467</v>
      </c>
      <c r="E77" s="19">
        <v>0.13813099643195481</v>
      </c>
      <c r="F77" s="19">
        <v>0.34068484974747099</v>
      </c>
      <c r="G77" s="19">
        <v>0.21243457764628637</v>
      </c>
      <c r="H77" s="19">
        <v>0.27447113396150191</v>
      </c>
      <c r="I77" s="19">
        <v>0.45738199277778058</v>
      </c>
      <c r="J77" s="19">
        <v>0.38126745009224489</v>
      </c>
      <c r="K77" s="19"/>
      <c r="L77" s="19" t="s">
        <v>3</v>
      </c>
      <c r="M77" s="19" t="s">
        <v>3</v>
      </c>
      <c r="N77" s="19" t="s">
        <v>3</v>
      </c>
      <c r="O77" s="19" t="s">
        <v>3</v>
      </c>
      <c r="P77" s="19" t="s">
        <v>3</v>
      </c>
      <c r="Q77" s="19" t="s">
        <v>3</v>
      </c>
      <c r="R77" s="19" t="s">
        <v>3</v>
      </c>
      <c r="S77" s="19" t="s">
        <v>3</v>
      </c>
      <c r="T77" s="19"/>
      <c r="U77" s="19" t="s">
        <v>56</v>
      </c>
    </row>
    <row r="78" spans="1:21" x14ac:dyDescent="0.25">
      <c r="A78" s="19" t="s">
        <v>6</v>
      </c>
      <c r="B78" s="19">
        <v>19</v>
      </c>
      <c r="C78" s="19">
        <v>0.19527103915100283</v>
      </c>
      <c r="D78" s="19">
        <v>0.1277757852302441</v>
      </c>
      <c r="E78" s="19">
        <v>6.707368612057496E-2</v>
      </c>
      <c r="F78" s="19">
        <v>0.17937816780496854</v>
      </c>
      <c r="G78" s="19">
        <v>0.22263032966933949</v>
      </c>
      <c r="H78" s="19">
        <v>8.3707879292515261E-2</v>
      </c>
      <c r="I78" s="19">
        <v>0.10567957522312843</v>
      </c>
      <c r="J78" s="19">
        <v>0.17469196280258559</v>
      </c>
      <c r="K78" s="19"/>
      <c r="L78" s="19" t="s">
        <v>3</v>
      </c>
      <c r="M78" s="19" t="s">
        <v>3</v>
      </c>
      <c r="N78" s="19" t="s">
        <v>58</v>
      </c>
      <c r="O78" s="19" t="s">
        <v>3</v>
      </c>
      <c r="P78" s="19" t="s">
        <v>3</v>
      </c>
      <c r="Q78" s="19" t="s">
        <v>58</v>
      </c>
      <c r="R78" s="19" t="s">
        <v>3</v>
      </c>
      <c r="S78" s="19" t="s">
        <v>3</v>
      </c>
      <c r="T78" s="19"/>
      <c r="U78" s="19" t="s">
        <v>56</v>
      </c>
    </row>
    <row r="79" spans="1:21" x14ac:dyDescent="0.25">
      <c r="A79" s="19" t="s">
        <v>7</v>
      </c>
      <c r="B79" s="19">
        <v>19</v>
      </c>
      <c r="C79" s="19">
        <v>2.9529380178374654E-3</v>
      </c>
      <c r="D79" s="19">
        <v>9.5511118140818224E-2</v>
      </c>
      <c r="E79" s="19">
        <v>2.5404444040468821E-3</v>
      </c>
      <c r="F79" s="19">
        <v>5.3970482336753844E-3</v>
      </c>
      <c r="G79" s="19">
        <v>2.0611059361602731E-2</v>
      </c>
      <c r="H79" s="19">
        <v>2.9875265852901678E-3</v>
      </c>
      <c r="I79" s="19">
        <v>1.3915179218313423E-3</v>
      </c>
      <c r="J79" s="19">
        <v>7.3030509077455959E-3</v>
      </c>
      <c r="K79" s="19"/>
      <c r="L79" s="19" t="s">
        <v>60</v>
      </c>
      <c r="M79" s="19" t="s">
        <v>58</v>
      </c>
      <c r="N79" s="19" t="s">
        <v>60</v>
      </c>
      <c r="O79" s="19" t="s">
        <v>60</v>
      </c>
      <c r="P79" s="19" t="s">
        <v>57</v>
      </c>
      <c r="Q79" s="19" t="s">
        <v>60</v>
      </c>
      <c r="R79" s="19" t="s">
        <v>60</v>
      </c>
      <c r="S79" s="19" t="s">
        <v>60</v>
      </c>
      <c r="T79" s="19"/>
      <c r="U79" s="19" t="s">
        <v>3</v>
      </c>
    </row>
    <row r="80" spans="1:21" x14ac:dyDescent="0.25">
      <c r="A80" s="19" t="s">
        <v>8</v>
      </c>
      <c r="B80" s="19">
        <v>19</v>
      </c>
      <c r="C80" s="19">
        <v>1.250105750216093E-2</v>
      </c>
      <c r="D80" s="19">
        <v>0.29274058204381265</v>
      </c>
      <c r="E80" s="19">
        <v>8.4160657570844233E-3</v>
      </c>
      <c r="F80" s="19">
        <v>4.2763943168555647E-2</v>
      </c>
      <c r="G80" s="19">
        <v>3.5118239856385416E-2</v>
      </c>
      <c r="H80" s="19">
        <v>6.1053845590258249E-3</v>
      </c>
      <c r="I80" s="19">
        <v>3.5227190533138053E-4</v>
      </c>
      <c r="J80" s="19">
        <v>9.9047348123279214E-2</v>
      </c>
      <c r="K80" s="19"/>
      <c r="L80" s="19" t="s">
        <v>57</v>
      </c>
      <c r="M80" s="19" t="s">
        <v>3</v>
      </c>
      <c r="N80" s="19" t="s">
        <v>60</v>
      </c>
      <c r="O80" s="19" t="s">
        <v>57</v>
      </c>
      <c r="P80" s="19" t="s">
        <v>57</v>
      </c>
      <c r="Q80" s="19" t="s">
        <v>60</v>
      </c>
      <c r="R80" s="19" t="s">
        <v>62</v>
      </c>
      <c r="S80" s="19" t="s">
        <v>58</v>
      </c>
      <c r="T80" s="19"/>
      <c r="U80" s="19" t="s">
        <v>3</v>
      </c>
    </row>
    <row r="81" spans="1:21" x14ac:dyDescent="0.25">
      <c r="A81" s="19" t="s">
        <v>9</v>
      </c>
      <c r="B81" s="19">
        <v>19</v>
      </c>
      <c r="C81" s="19">
        <v>0.17015599280818733</v>
      </c>
      <c r="D81" s="19">
        <v>0.73575888234288467</v>
      </c>
      <c r="E81" s="19">
        <v>0.20266986918829621</v>
      </c>
      <c r="F81" s="19">
        <v>0.15631318571411756</v>
      </c>
      <c r="G81" s="19">
        <v>0.3642130090211948</v>
      </c>
      <c r="H81" s="19">
        <v>5.5197889824433764E-2</v>
      </c>
      <c r="I81" s="19">
        <v>0.11637160833425209</v>
      </c>
      <c r="J81" s="19">
        <v>0.21011645762116909</v>
      </c>
      <c r="K81" s="19"/>
      <c r="L81" s="19" t="s">
        <v>3</v>
      </c>
      <c r="M81" s="19" t="s">
        <v>3</v>
      </c>
      <c r="N81" s="19" t="s">
        <v>3</v>
      </c>
      <c r="O81" s="19" t="s">
        <v>3</v>
      </c>
      <c r="P81" s="19" t="s">
        <v>3</v>
      </c>
      <c r="Q81" s="19" t="s">
        <v>58</v>
      </c>
      <c r="R81" s="19" t="s">
        <v>3</v>
      </c>
      <c r="S81" s="19" t="s">
        <v>3</v>
      </c>
      <c r="T81" s="19"/>
      <c r="U81" s="19" t="s">
        <v>56</v>
      </c>
    </row>
    <row r="82" spans="1:21" x14ac:dyDescent="0.25">
      <c r="A82" s="19" t="s">
        <v>40</v>
      </c>
      <c r="B82" s="19">
        <v>19</v>
      </c>
      <c r="C82" s="19">
        <v>0.51074656889208969</v>
      </c>
      <c r="D82" s="19">
        <v>0.86759460179198378</v>
      </c>
      <c r="E82" s="19">
        <v>0.17029083600109796</v>
      </c>
      <c r="F82" s="19">
        <v>0.50329829554633232</v>
      </c>
      <c r="G82" s="19">
        <v>0.19042291078997842</v>
      </c>
      <c r="H82" s="19">
        <v>0.47457949769354202</v>
      </c>
      <c r="I82" s="19">
        <v>0.50335910867627853</v>
      </c>
      <c r="J82" s="19">
        <v>0.45302089238081006</v>
      </c>
      <c r="K82" s="19"/>
      <c r="L82" s="19" t="s">
        <v>3</v>
      </c>
      <c r="M82" s="19" t="s">
        <v>3</v>
      </c>
      <c r="N82" s="19" t="s">
        <v>3</v>
      </c>
      <c r="O82" s="19" t="s">
        <v>3</v>
      </c>
      <c r="P82" s="19" t="s">
        <v>3</v>
      </c>
      <c r="Q82" s="19" t="s">
        <v>3</v>
      </c>
      <c r="R82" s="19" t="s">
        <v>3</v>
      </c>
      <c r="S82" s="19" t="s">
        <v>3</v>
      </c>
      <c r="T82" s="19"/>
      <c r="U82" s="19" t="s">
        <v>56</v>
      </c>
    </row>
    <row r="83" spans="1:21" x14ac:dyDescent="0.25">
      <c r="A83" s="19" t="s">
        <v>14</v>
      </c>
      <c r="B83" s="19">
        <v>19</v>
      </c>
      <c r="C83" s="19">
        <v>0.41952970059370209</v>
      </c>
      <c r="D83" s="19">
        <v>0.37826332717687228</v>
      </c>
      <c r="E83" s="19">
        <v>0.65030545089520586</v>
      </c>
      <c r="F83" s="19">
        <v>0.47314632156319009</v>
      </c>
      <c r="G83" s="19">
        <v>0.68623620080949888</v>
      </c>
      <c r="H83" s="19">
        <v>0.59586238541823133</v>
      </c>
      <c r="I83" s="19">
        <v>0.59261432299009598</v>
      </c>
      <c r="J83" s="19">
        <v>0.45923777570993579</v>
      </c>
      <c r="K83" s="19"/>
      <c r="L83" s="19" t="s">
        <v>3</v>
      </c>
      <c r="M83" s="19" t="s">
        <v>3</v>
      </c>
      <c r="N83" s="19" t="s">
        <v>3</v>
      </c>
      <c r="O83" s="19" t="s">
        <v>3</v>
      </c>
      <c r="P83" s="19" t="s">
        <v>3</v>
      </c>
      <c r="Q83" s="19" t="s">
        <v>3</v>
      </c>
      <c r="R83" s="19" t="s">
        <v>3</v>
      </c>
      <c r="S83" s="19" t="s">
        <v>3</v>
      </c>
      <c r="T83" s="19"/>
      <c r="U83" s="19" t="s">
        <v>56</v>
      </c>
    </row>
    <row r="84" spans="1:21" x14ac:dyDescent="0.25">
      <c r="A84" s="19" t="s">
        <v>15</v>
      </c>
      <c r="B84" s="19">
        <v>19</v>
      </c>
      <c r="C84" s="19">
        <v>0.2623026328786664</v>
      </c>
      <c r="D84" s="19">
        <v>0.60278328470958098</v>
      </c>
      <c r="E84" s="19">
        <v>7.692044504379103E-2</v>
      </c>
      <c r="F84" s="19">
        <v>0.5287596179330023</v>
      </c>
      <c r="G84" s="19">
        <v>0.85382405938472639</v>
      </c>
      <c r="H84" s="19">
        <v>0.16975699613727893</v>
      </c>
      <c r="I84" s="19">
        <v>0.22390405562732441</v>
      </c>
      <c r="J84" s="19">
        <v>0.76100608662886249</v>
      </c>
      <c r="K84" s="19"/>
      <c r="L84" s="19" t="s">
        <v>3</v>
      </c>
      <c r="M84" s="19" t="s">
        <v>3</v>
      </c>
      <c r="N84" s="19" t="s">
        <v>58</v>
      </c>
      <c r="O84" s="19" t="s">
        <v>3</v>
      </c>
      <c r="P84" s="19" t="s">
        <v>3</v>
      </c>
      <c r="Q84" s="19" t="s">
        <v>3</v>
      </c>
      <c r="R84" s="19" t="s">
        <v>3</v>
      </c>
      <c r="S84" s="19" t="s">
        <v>3</v>
      </c>
      <c r="T84" s="19"/>
      <c r="U84" s="19" t="s">
        <v>56</v>
      </c>
    </row>
    <row r="85" spans="1:21" x14ac:dyDescent="0.25">
      <c r="A85" s="19" t="s">
        <v>16</v>
      </c>
      <c r="B85" s="19">
        <v>19</v>
      </c>
      <c r="C85" s="19">
        <v>9.2853807763673864E-3</v>
      </c>
      <c r="D85" s="19">
        <v>7.0997690118706616E-2</v>
      </c>
      <c r="E85" s="19">
        <v>7.2625382229143387E-3</v>
      </c>
      <c r="F85" s="19">
        <v>2.1011416521474945E-2</v>
      </c>
      <c r="G85" s="19">
        <v>0.12335917861426893</v>
      </c>
      <c r="H85" s="19">
        <v>9.318343736207076E-3</v>
      </c>
      <c r="I85" s="19">
        <v>1.6939212771932999E-2</v>
      </c>
      <c r="J85" s="19">
        <v>3.2149010312930285E-2</v>
      </c>
      <c r="K85" s="19"/>
      <c r="L85" s="19" t="s">
        <v>60</v>
      </c>
      <c r="M85" s="19" t="s">
        <v>58</v>
      </c>
      <c r="N85" s="19" t="s">
        <v>60</v>
      </c>
      <c r="O85" s="19" t="s">
        <v>57</v>
      </c>
      <c r="P85" s="19" t="s">
        <v>3</v>
      </c>
      <c r="Q85" s="19" t="s">
        <v>60</v>
      </c>
      <c r="R85" s="19" t="s">
        <v>57</v>
      </c>
      <c r="S85" s="19" t="s">
        <v>57</v>
      </c>
      <c r="T85" s="19"/>
      <c r="U85" s="19" t="s">
        <v>3</v>
      </c>
    </row>
    <row r="86" spans="1:21" x14ac:dyDescent="0.25">
      <c r="A86" s="19" t="s">
        <v>17</v>
      </c>
      <c r="B86" s="19">
        <v>19</v>
      </c>
      <c r="C86" s="19">
        <v>5.0511279623435172E-3</v>
      </c>
      <c r="D86" s="19">
        <v>0.29274058204381265</v>
      </c>
      <c r="E86" s="19">
        <v>2.3331285392613754E-3</v>
      </c>
      <c r="F86" s="19">
        <v>1.3034434024675542E-2</v>
      </c>
      <c r="G86" s="19">
        <v>0.22020737192251794</v>
      </c>
      <c r="H86" s="19">
        <v>2.8163446507534179E-3</v>
      </c>
      <c r="I86" s="19">
        <v>2.8039292962800388E-5</v>
      </c>
      <c r="J86" s="19">
        <v>2.6809251428003295E-2</v>
      </c>
      <c r="K86" s="19"/>
      <c r="L86" s="19" t="s">
        <v>60</v>
      </c>
      <c r="M86" s="19" t="s">
        <v>3</v>
      </c>
      <c r="N86" s="19" t="s">
        <v>60</v>
      </c>
      <c r="O86" s="19" t="s">
        <v>57</v>
      </c>
      <c r="P86" s="19" t="s">
        <v>3</v>
      </c>
      <c r="Q86" s="19" t="s">
        <v>60</v>
      </c>
      <c r="R86" s="19" t="s">
        <v>62</v>
      </c>
      <c r="S86" s="19" t="s">
        <v>57</v>
      </c>
      <c r="T86" s="19"/>
      <c r="U86" s="19" t="s">
        <v>3</v>
      </c>
    </row>
    <row r="87" spans="1:21" x14ac:dyDescent="0.25">
      <c r="A87" s="19" t="s">
        <v>18</v>
      </c>
      <c r="B87" s="19">
        <v>19</v>
      </c>
      <c r="C87" s="19">
        <v>8.398035702186929E-2</v>
      </c>
      <c r="D87" s="19">
        <v>0.22400547147988106</v>
      </c>
      <c r="E87" s="19">
        <v>3.197645770155999E-2</v>
      </c>
      <c r="F87" s="19">
        <v>0.15668274376679536</v>
      </c>
      <c r="G87" s="19">
        <v>0.62148656899536592</v>
      </c>
      <c r="H87" s="19">
        <v>6.6005734421434051E-2</v>
      </c>
      <c r="I87" s="19">
        <v>0.12931179432581796</v>
      </c>
      <c r="J87" s="19">
        <v>0.22952664760879693</v>
      </c>
      <c r="K87" s="19"/>
      <c r="L87" s="19" t="s">
        <v>58</v>
      </c>
      <c r="M87" s="19" t="s">
        <v>3</v>
      </c>
      <c r="N87" s="19" t="s">
        <v>57</v>
      </c>
      <c r="O87" s="19" t="s">
        <v>3</v>
      </c>
      <c r="P87" s="19" t="s">
        <v>3</v>
      </c>
      <c r="Q87" s="19" t="s">
        <v>58</v>
      </c>
      <c r="R87" s="19" t="s">
        <v>3</v>
      </c>
      <c r="S87" s="19" t="s">
        <v>3</v>
      </c>
      <c r="T87" s="19"/>
      <c r="U87" s="19" t="s">
        <v>56</v>
      </c>
    </row>
    <row r="88" spans="1:21" x14ac:dyDescent="0.25">
      <c r="A88" s="19" t="s">
        <v>41</v>
      </c>
      <c r="B88" s="19">
        <v>19</v>
      </c>
      <c r="C88" s="19">
        <v>0.58540058790958238</v>
      </c>
      <c r="D88" s="19">
        <v>0.86759460179198378</v>
      </c>
      <c r="E88" s="19">
        <v>0.57025808122219313</v>
      </c>
      <c r="F88" s="19">
        <v>0.73289188907245673</v>
      </c>
      <c r="G88" s="19">
        <v>0.78708972180284897</v>
      </c>
      <c r="H88" s="19">
        <v>0.6955045133855513</v>
      </c>
      <c r="I88" s="19">
        <v>0.71648603854737547</v>
      </c>
      <c r="J88" s="19">
        <v>0.7949974605774317</v>
      </c>
      <c r="K88" s="19"/>
      <c r="L88" s="19" t="s">
        <v>3</v>
      </c>
      <c r="M88" s="19" t="s">
        <v>3</v>
      </c>
      <c r="N88" s="19" t="s">
        <v>3</v>
      </c>
      <c r="O88" s="19" t="s">
        <v>3</v>
      </c>
      <c r="P88" s="19" t="s">
        <v>3</v>
      </c>
      <c r="Q88" s="19" t="s">
        <v>3</v>
      </c>
      <c r="R88" s="19" t="s">
        <v>3</v>
      </c>
      <c r="S88" s="19" t="s">
        <v>3</v>
      </c>
      <c r="T88" s="19"/>
      <c r="U88" s="19" t="s">
        <v>56</v>
      </c>
    </row>
    <row r="89" spans="1:21" x14ac:dyDescent="0.25">
      <c r="A89" s="19" t="s">
        <v>20</v>
      </c>
      <c r="B89" s="19">
        <v>19</v>
      </c>
      <c r="C89" s="19">
        <v>0.89646116863499126</v>
      </c>
      <c r="D89" s="19">
        <v>0.16983317279088214</v>
      </c>
      <c r="E89" s="19">
        <v>0.74627332410868541</v>
      </c>
      <c r="F89" s="19">
        <v>0.71256779368771261</v>
      </c>
      <c r="G89" s="19">
        <v>0.59083484401430386</v>
      </c>
      <c r="H89" s="19">
        <v>0.81719609662552395</v>
      </c>
      <c r="I89" s="19">
        <v>0.90782308008845469</v>
      </c>
      <c r="J89" s="19">
        <v>0.57595045972008907</v>
      </c>
      <c r="K89" s="19"/>
      <c r="L89" s="19" t="s">
        <v>3</v>
      </c>
      <c r="M89" s="19" t="s">
        <v>3</v>
      </c>
      <c r="N89" s="19" t="s">
        <v>3</v>
      </c>
      <c r="O89" s="19" t="s">
        <v>3</v>
      </c>
      <c r="P89" s="19" t="s">
        <v>3</v>
      </c>
      <c r="Q89" s="19" t="s">
        <v>3</v>
      </c>
      <c r="R89" s="19" t="s">
        <v>3</v>
      </c>
      <c r="S89" s="19" t="s">
        <v>3</v>
      </c>
      <c r="T89" s="19"/>
      <c r="U89" s="19" t="s">
        <v>56</v>
      </c>
    </row>
    <row r="90" spans="1:21" x14ac:dyDescent="0.25">
      <c r="A90" s="19" t="s">
        <v>21</v>
      </c>
      <c r="B90" s="19">
        <v>19</v>
      </c>
      <c r="C90" s="19">
        <v>0.31582265130244558</v>
      </c>
      <c r="D90" s="19">
        <v>0.73575888234288467</v>
      </c>
      <c r="E90" s="19">
        <v>0.25155919397738913</v>
      </c>
      <c r="F90" s="19">
        <v>0.51121310161937883</v>
      </c>
      <c r="G90" s="19">
        <v>0.71145057072370399</v>
      </c>
      <c r="H90" s="19">
        <v>0.32882021418317464</v>
      </c>
      <c r="I90" s="19">
        <v>0.62087686285473476</v>
      </c>
      <c r="J90" s="19">
        <v>0.6431145611721627</v>
      </c>
      <c r="K90" s="19"/>
      <c r="L90" s="19" t="s">
        <v>3</v>
      </c>
      <c r="M90" s="19" t="s">
        <v>3</v>
      </c>
      <c r="N90" s="19" t="s">
        <v>3</v>
      </c>
      <c r="O90" s="19" t="s">
        <v>3</v>
      </c>
      <c r="P90" s="19" t="s">
        <v>3</v>
      </c>
      <c r="Q90" s="19" t="s">
        <v>3</v>
      </c>
      <c r="R90" s="19" t="s">
        <v>3</v>
      </c>
      <c r="S90" s="19" t="s">
        <v>3</v>
      </c>
      <c r="T90" s="19"/>
      <c r="U90" s="19" t="s">
        <v>56</v>
      </c>
    </row>
    <row r="91" spans="1:21" x14ac:dyDescent="0.25">
      <c r="A91" s="19" t="s">
        <v>22</v>
      </c>
      <c r="B91" s="19">
        <v>19</v>
      </c>
      <c r="C91" s="19">
        <v>0.65616983871239665</v>
      </c>
      <c r="D91" s="19">
        <v>0.37826332717687228</v>
      </c>
      <c r="E91" s="19">
        <v>0.68965332602087814</v>
      </c>
      <c r="F91" s="19">
        <v>0.55998523731751559</v>
      </c>
      <c r="G91" s="19">
        <v>0.63709043737967974</v>
      </c>
      <c r="H91" s="19">
        <v>0.6801914695585054</v>
      </c>
      <c r="I91" s="19">
        <v>0.83710092252996038</v>
      </c>
      <c r="J91" s="19">
        <v>0.53217564711139298</v>
      </c>
      <c r="K91" s="19"/>
      <c r="L91" s="19" t="s">
        <v>3</v>
      </c>
      <c r="M91" s="19" t="s">
        <v>3</v>
      </c>
      <c r="N91" s="19" t="s">
        <v>3</v>
      </c>
      <c r="O91" s="19" t="s">
        <v>3</v>
      </c>
      <c r="P91" s="19" t="s">
        <v>3</v>
      </c>
      <c r="Q91" s="19" t="s">
        <v>3</v>
      </c>
      <c r="R91" s="19" t="s">
        <v>3</v>
      </c>
      <c r="S91" s="19" t="s">
        <v>3</v>
      </c>
      <c r="T91" s="19"/>
      <c r="U91" s="19" t="s">
        <v>56</v>
      </c>
    </row>
    <row r="92" spans="1:21" x14ac:dyDescent="0.25">
      <c r="A92" s="19" t="s">
        <v>23</v>
      </c>
      <c r="B92" s="19">
        <v>19</v>
      </c>
      <c r="C92" s="19">
        <v>0.97691727620871427</v>
      </c>
      <c r="D92" s="19">
        <v>0.9708890862236661</v>
      </c>
      <c r="E92" s="19">
        <v>0.51514335812679402</v>
      </c>
      <c r="F92" s="19">
        <v>0.97716238649858633</v>
      </c>
      <c r="G92" s="19">
        <v>0.99826950736886022</v>
      </c>
      <c r="H92" s="19">
        <v>0.90053432731711924</v>
      </c>
      <c r="I92" s="19">
        <v>0.86563630245767942</v>
      </c>
      <c r="J92" s="19">
        <v>0.99490056060178456</v>
      </c>
      <c r="K92" s="19"/>
      <c r="L92" s="19" t="s">
        <v>3</v>
      </c>
      <c r="M92" s="19" t="s">
        <v>3</v>
      </c>
      <c r="N92" s="19" t="s">
        <v>3</v>
      </c>
      <c r="O92" s="19" t="s">
        <v>3</v>
      </c>
      <c r="P92" s="19" t="s">
        <v>3</v>
      </c>
      <c r="Q92" s="19" t="s">
        <v>3</v>
      </c>
      <c r="R92" s="19" t="s">
        <v>3</v>
      </c>
      <c r="S92" s="19" t="s">
        <v>3</v>
      </c>
      <c r="T92" s="19"/>
      <c r="U92" s="19" t="s">
        <v>56</v>
      </c>
    </row>
    <row r="93" spans="1:21" x14ac:dyDescent="0.25">
      <c r="A93" s="19" t="s">
        <v>24</v>
      </c>
      <c r="B93" s="19">
        <v>19</v>
      </c>
      <c r="C93" s="19">
        <v>0.85082064597338625</v>
      </c>
      <c r="D93" s="19">
        <v>0.37826332717687228</v>
      </c>
      <c r="E93" s="19">
        <v>0.67085608429925148</v>
      </c>
      <c r="F93" s="19">
        <v>0.79615794330084921</v>
      </c>
      <c r="G93" s="19">
        <v>0.73176320503306425</v>
      </c>
      <c r="H93" s="19">
        <v>0.89916705880731307</v>
      </c>
      <c r="I93" s="19">
        <v>0.74066850550074836</v>
      </c>
      <c r="J93" s="19">
        <v>0.73805814951163951</v>
      </c>
      <c r="K93" s="19"/>
      <c r="L93" s="19" t="s">
        <v>3</v>
      </c>
      <c r="M93" s="19" t="s">
        <v>3</v>
      </c>
      <c r="N93" s="19" t="s">
        <v>3</v>
      </c>
      <c r="O93" s="19" t="s">
        <v>3</v>
      </c>
      <c r="P93" s="19" t="s">
        <v>3</v>
      </c>
      <c r="Q93" s="19" t="s">
        <v>3</v>
      </c>
      <c r="R93" s="19" t="s">
        <v>3</v>
      </c>
      <c r="S93" s="19" t="s">
        <v>3</v>
      </c>
      <c r="T93" s="19"/>
      <c r="U93" s="19" t="s">
        <v>56</v>
      </c>
    </row>
    <row r="94" spans="1:21" x14ac:dyDescent="0.25">
      <c r="A94" s="19" t="s">
        <v>42</v>
      </c>
      <c r="B94" s="19">
        <v>19</v>
      </c>
      <c r="C94" s="19">
        <v>0.54386545643196527</v>
      </c>
      <c r="D94" s="19">
        <v>0.73575888234288467</v>
      </c>
      <c r="E94" s="19">
        <v>0.53915224517205429</v>
      </c>
      <c r="F94" s="19">
        <v>0.70027498406680566</v>
      </c>
      <c r="G94" s="19">
        <v>0.72835806717936835</v>
      </c>
      <c r="H94" s="19">
        <v>0.69375290348180862</v>
      </c>
      <c r="I94" s="19">
        <v>0.72346388370315684</v>
      </c>
      <c r="J94" s="19">
        <v>0.74450842732434974</v>
      </c>
      <c r="K94" s="19"/>
      <c r="L94" s="19" t="s">
        <v>3</v>
      </c>
      <c r="M94" s="19" t="s">
        <v>3</v>
      </c>
      <c r="N94" s="19" t="s">
        <v>3</v>
      </c>
      <c r="O94" s="19" t="s">
        <v>3</v>
      </c>
      <c r="P94" s="19" t="s">
        <v>3</v>
      </c>
      <c r="Q94" s="19" t="s">
        <v>3</v>
      </c>
      <c r="R94" s="19" t="s">
        <v>3</v>
      </c>
      <c r="S94" s="19" t="s">
        <v>3</v>
      </c>
      <c r="T94" s="19"/>
      <c r="U94" s="19" t="s">
        <v>56</v>
      </c>
    </row>
    <row r="95" spans="1:21" x14ac:dyDescent="0.25">
      <c r="A95" s="19" t="s">
        <v>26</v>
      </c>
      <c r="B95" s="19">
        <v>19</v>
      </c>
      <c r="C95" s="19">
        <v>0.21970748158524978</v>
      </c>
      <c r="D95" s="19">
        <v>0.1277757852302441</v>
      </c>
      <c r="E95" s="19">
        <v>0.14042504424472996</v>
      </c>
      <c r="F95" s="19">
        <v>0.24161539663871376</v>
      </c>
      <c r="G95" s="19">
        <v>0.22697767586041095</v>
      </c>
      <c r="H95" s="19">
        <v>0.17798787685823597</v>
      </c>
      <c r="I95" s="19">
        <v>0.46285357461280485</v>
      </c>
      <c r="J95" s="19">
        <v>0.24281284334201311</v>
      </c>
      <c r="K95" s="19"/>
      <c r="L95" s="19" t="s">
        <v>3</v>
      </c>
      <c r="M95" s="19" t="s">
        <v>3</v>
      </c>
      <c r="N95" s="19" t="s">
        <v>3</v>
      </c>
      <c r="O95" s="19" t="s">
        <v>3</v>
      </c>
      <c r="P95" s="19" t="s">
        <v>3</v>
      </c>
      <c r="Q95" s="19" t="s">
        <v>3</v>
      </c>
      <c r="R95" s="19" t="s">
        <v>3</v>
      </c>
      <c r="S95" s="19" t="s">
        <v>3</v>
      </c>
      <c r="T95" s="19"/>
      <c r="U95" s="19" t="s">
        <v>56</v>
      </c>
    </row>
    <row r="96" spans="1:21" x14ac:dyDescent="0.25">
      <c r="A96" s="19" t="s">
        <v>27</v>
      </c>
      <c r="B96" s="19">
        <v>19</v>
      </c>
      <c r="C96" s="19">
        <v>0.53549913355263368</v>
      </c>
      <c r="D96" s="19">
        <v>0.29274058204381265</v>
      </c>
      <c r="E96" s="19">
        <v>0.23100188006851741</v>
      </c>
      <c r="F96" s="19">
        <v>0.3441174682519883</v>
      </c>
      <c r="G96" s="19">
        <v>0.14142393659227537</v>
      </c>
      <c r="H96" s="19">
        <v>0.30994456292579164</v>
      </c>
      <c r="I96" s="19">
        <v>0.55029402201029631</v>
      </c>
      <c r="J96" s="19">
        <v>0.25947458176557536</v>
      </c>
      <c r="K96" s="19"/>
      <c r="L96" s="19" t="s">
        <v>3</v>
      </c>
      <c r="M96" s="19" t="s">
        <v>3</v>
      </c>
      <c r="N96" s="19" t="s">
        <v>3</v>
      </c>
      <c r="O96" s="19" t="s">
        <v>3</v>
      </c>
      <c r="P96" s="19" t="s">
        <v>3</v>
      </c>
      <c r="Q96" s="19" t="s">
        <v>3</v>
      </c>
      <c r="R96" s="19" t="s">
        <v>3</v>
      </c>
      <c r="S96" s="19" t="s">
        <v>3</v>
      </c>
      <c r="T96" s="19"/>
      <c r="U96" s="19" t="s">
        <v>56</v>
      </c>
    </row>
    <row r="97" spans="1:21" x14ac:dyDescent="0.25">
      <c r="A97" s="19" t="s">
        <v>28</v>
      </c>
      <c r="B97" s="19">
        <v>19</v>
      </c>
      <c r="C97" s="19">
        <v>0.85332876042707473</v>
      </c>
      <c r="D97" s="19">
        <v>0.86759460179198378</v>
      </c>
      <c r="E97" s="19">
        <v>0.54037176971860279</v>
      </c>
      <c r="F97" s="19">
        <v>0.90236374850517675</v>
      </c>
      <c r="G97" s="19">
        <v>0.96676786014941851</v>
      </c>
      <c r="H97" s="19">
        <v>0.8739937413982618</v>
      </c>
      <c r="I97" s="19">
        <v>0.8136596540750789</v>
      </c>
      <c r="J97" s="19">
        <v>0.9062772913646614</v>
      </c>
      <c r="K97" s="19"/>
      <c r="L97" s="19" t="s">
        <v>3</v>
      </c>
      <c r="M97" s="19" t="s">
        <v>3</v>
      </c>
      <c r="N97" s="19" t="s">
        <v>3</v>
      </c>
      <c r="O97" s="19" t="s">
        <v>3</v>
      </c>
      <c r="P97" s="19" t="s">
        <v>3</v>
      </c>
      <c r="Q97" s="19" t="s">
        <v>3</v>
      </c>
      <c r="R97" s="19" t="s">
        <v>3</v>
      </c>
      <c r="S97" s="19" t="s">
        <v>3</v>
      </c>
      <c r="T97" s="19"/>
      <c r="U97" s="19" t="s">
        <v>56</v>
      </c>
    </row>
    <row r="98" spans="1:21" x14ac:dyDescent="0.25">
      <c r="A98" s="19" t="s">
        <v>29</v>
      </c>
      <c r="B98" s="19">
        <v>19</v>
      </c>
      <c r="C98" s="19">
        <v>0.99181697696940396</v>
      </c>
      <c r="D98" s="19">
        <v>0.60278328470958098</v>
      </c>
      <c r="E98" s="19">
        <v>0.59474951649026453</v>
      </c>
      <c r="F98" s="19">
        <v>0.9336635503769708</v>
      </c>
      <c r="G98" s="19">
        <v>0.91798953212216539</v>
      </c>
      <c r="H98" s="19">
        <v>0.88873025124171012</v>
      </c>
      <c r="I98" s="19">
        <v>0.90850761663253021</v>
      </c>
      <c r="J98" s="19">
        <v>0.92215983854868799</v>
      </c>
      <c r="K98" s="19"/>
      <c r="L98" s="19" t="s">
        <v>3</v>
      </c>
      <c r="M98" s="19" t="s">
        <v>3</v>
      </c>
      <c r="N98" s="19" t="s">
        <v>3</v>
      </c>
      <c r="O98" s="19" t="s">
        <v>3</v>
      </c>
      <c r="P98" s="19" t="s">
        <v>3</v>
      </c>
      <c r="Q98" s="19" t="s">
        <v>3</v>
      </c>
      <c r="R98" s="19" t="s">
        <v>3</v>
      </c>
      <c r="S98" s="19" t="s">
        <v>3</v>
      </c>
      <c r="T98" s="19"/>
      <c r="U98" s="19" t="s">
        <v>56</v>
      </c>
    </row>
    <row r="99" spans="1:21" x14ac:dyDescent="0.25">
      <c r="A99" s="19" t="s">
        <v>30</v>
      </c>
      <c r="B99" s="19">
        <v>19</v>
      </c>
      <c r="C99" s="19">
        <v>0.62945725815210962</v>
      </c>
      <c r="D99" s="19">
        <v>9.5511118140818224E-2</v>
      </c>
      <c r="E99" s="19">
        <v>0.58466929792049305</v>
      </c>
      <c r="F99" s="19">
        <v>0.48580462616530945</v>
      </c>
      <c r="G99" s="19">
        <v>0.71828755256790933</v>
      </c>
      <c r="H99" s="19">
        <v>0.60405977591794269</v>
      </c>
      <c r="I99" s="19">
        <v>0.75598866140703047</v>
      </c>
      <c r="J99" s="19">
        <v>0.45715041169421294</v>
      </c>
      <c r="K99" s="19"/>
      <c r="L99" s="19" t="s">
        <v>3</v>
      </c>
      <c r="M99" s="19" t="s">
        <v>58</v>
      </c>
      <c r="N99" s="19" t="s">
        <v>3</v>
      </c>
      <c r="O99" s="19" t="s">
        <v>3</v>
      </c>
      <c r="P99" s="19" t="s">
        <v>3</v>
      </c>
      <c r="Q99" s="19" t="s">
        <v>3</v>
      </c>
      <c r="R99" s="19" t="s">
        <v>3</v>
      </c>
      <c r="S99" s="19" t="s">
        <v>3</v>
      </c>
      <c r="T99" s="19"/>
      <c r="U99" s="19" t="s">
        <v>56</v>
      </c>
    </row>
    <row r="100" spans="1:21" x14ac:dyDescent="0.25">
      <c r="A100" s="19" t="s">
        <v>43</v>
      </c>
      <c r="B100" s="19">
        <v>19</v>
      </c>
      <c r="C100" s="19">
        <v>0.39319891304794663</v>
      </c>
      <c r="D100" s="19">
        <v>0.29274058204381265</v>
      </c>
      <c r="E100" s="19">
        <v>0.50541749127774915</v>
      </c>
      <c r="F100" s="19">
        <v>0.5223931099832535</v>
      </c>
      <c r="G100" s="19">
        <v>0.44451623171367416</v>
      </c>
      <c r="H100" s="19">
        <v>0.48463918753170226</v>
      </c>
      <c r="I100" s="19">
        <v>0.68488520867423031</v>
      </c>
      <c r="J100" s="19">
        <v>0.69660133237031119</v>
      </c>
      <c r="K100" s="19"/>
      <c r="L100" s="19" t="s">
        <v>3</v>
      </c>
      <c r="M100" s="19" t="s">
        <v>3</v>
      </c>
      <c r="N100" s="19" t="s">
        <v>3</v>
      </c>
      <c r="O100" s="19" t="s">
        <v>3</v>
      </c>
      <c r="P100" s="19" t="s">
        <v>3</v>
      </c>
      <c r="Q100" s="19" t="s">
        <v>3</v>
      </c>
      <c r="R100" s="19" t="s">
        <v>3</v>
      </c>
      <c r="S100" s="19" t="s">
        <v>3</v>
      </c>
      <c r="T100" s="19"/>
      <c r="U100" s="19" t="s">
        <v>56</v>
      </c>
    </row>
    <row r="101" spans="1:21" x14ac:dyDescent="0.25">
      <c r="A101" s="19"/>
      <c r="B101" s="19"/>
      <c r="C101" s="19"/>
      <c r="D101" s="19"/>
      <c r="E101" s="19"/>
      <c r="F101" s="19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  <c r="T101" s="19"/>
      <c r="U101" s="19"/>
    </row>
    <row r="102" spans="1:21" x14ac:dyDescent="0.25">
      <c r="A102" s="22" t="s">
        <v>254</v>
      </c>
      <c r="B102" s="19" t="s">
        <v>59</v>
      </c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</row>
    <row r="103" spans="1:21" x14ac:dyDescent="0.25">
      <c r="A103" s="15"/>
      <c r="B103" s="19" t="s">
        <v>32</v>
      </c>
      <c r="C103" s="19" t="s">
        <v>48</v>
      </c>
      <c r="D103" s="19" t="s">
        <v>49</v>
      </c>
      <c r="E103" s="19" t="s">
        <v>50</v>
      </c>
      <c r="F103" s="19" t="s">
        <v>51</v>
      </c>
      <c r="G103" s="19" t="s">
        <v>52</v>
      </c>
      <c r="H103" s="19" t="s">
        <v>53</v>
      </c>
      <c r="I103" s="19" t="s">
        <v>54</v>
      </c>
      <c r="J103" s="19" t="s">
        <v>55</v>
      </c>
      <c r="K103" s="15"/>
      <c r="L103" s="19" t="s">
        <v>48</v>
      </c>
      <c r="M103" s="19" t="s">
        <v>49</v>
      </c>
      <c r="N103" s="19" t="s">
        <v>50</v>
      </c>
      <c r="O103" s="19" t="s">
        <v>51</v>
      </c>
      <c r="P103" s="19" t="s">
        <v>52</v>
      </c>
      <c r="Q103" s="19" t="s">
        <v>53</v>
      </c>
      <c r="R103" s="19" t="s">
        <v>54</v>
      </c>
      <c r="S103" s="19" t="s">
        <v>55</v>
      </c>
      <c r="T103" s="15"/>
      <c r="U103" s="19" t="s">
        <v>276</v>
      </c>
    </row>
    <row r="104" spans="1:21" x14ac:dyDescent="0.25">
      <c r="A104" s="19" t="s">
        <v>1</v>
      </c>
      <c r="B104" s="19">
        <v>19</v>
      </c>
      <c r="C104" s="19">
        <v>0.53653513090378246</v>
      </c>
      <c r="D104" s="19">
        <v>0.60278328470958098</v>
      </c>
      <c r="E104" s="19">
        <v>0.31345228528682556</v>
      </c>
      <c r="F104" s="19">
        <v>0.52088589049195111</v>
      </c>
      <c r="G104" s="19">
        <v>0.37879687583972821</v>
      </c>
      <c r="H104" s="19">
        <v>0.46858619946474078</v>
      </c>
      <c r="I104" s="19">
        <v>0.70658975861552031</v>
      </c>
      <c r="J104" s="19">
        <v>0.50995735376584439</v>
      </c>
      <c r="K104" s="19"/>
      <c r="L104" s="19" t="s">
        <v>3</v>
      </c>
      <c r="M104" s="19" t="s">
        <v>3</v>
      </c>
      <c r="N104" s="19" t="s">
        <v>3</v>
      </c>
      <c r="O104" s="19" t="s">
        <v>3</v>
      </c>
      <c r="P104" s="19" t="s">
        <v>3</v>
      </c>
      <c r="Q104" s="19" t="s">
        <v>3</v>
      </c>
      <c r="R104" s="19" t="s">
        <v>3</v>
      </c>
      <c r="S104" s="19" t="s">
        <v>3</v>
      </c>
      <c r="T104" s="19"/>
      <c r="U104" s="19" t="s">
        <v>56</v>
      </c>
    </row>
    <row r="105" spans="1:21" x14ac:dyDescent="0.25">
      <c r="A105" s="19" t="s">
        <v>239</v>
      </c>
      <c r="B105" s="19">
        <v>19</v>
      </c>
      <c r="C105" s="19">
        <v>0.27274346333075011</v>
      </c>
      <c r="D105" s="19">
        <v>0.86759460179198378</v>
      </c>
      <c r="E105" s="19">
        <v>4.9865246412700737E-2</v>
      </c>
      <c r="F105" s="19">
        <v>0.51668181642941136</v>
      </c>
      <c r="G105" s="19">
        <v>0.64326821266815637</v>
      </c>
      <c r="H105" s="19">
        <v>0.14630791153779163</v>
      </c>
      <c r="I105" s="19">
        <v>0.10713859219410371</v>
      </c>
      <c r="J105" s="19">
        <v>0.68791840128947968</v>
      </c>
      <c r="K105" s="19"/>
      <c r="L105" s="19" t="s">
        <v>3</v>
      </c>
      <c r="M105" s="19" t="s">
        <v>3</v>
      </c>
      <c r="N105" s="19" t="s">
        <v>57</v>
      </c>
      <c r="O105" s="19" t="s">
        <v>3</v>
      </c>
      <c r="P105" s="19" t="s">
        <v>3</v>
      </c>
      <c r="Q105" s="19" t="s">
        <v>3</v>
      </c>
      <c r="R105" s="19" t="s">
        <v>3</v>
      </c>
      <c r="S105" s="19" t="s">
        <v>3</v>
      </c>
      <c r="T105" s="19"/>
      <c r="U105" s="19" t="s">
        <v>56</v>
      </c>
    </row>
    <row r="106" spans="1:21" x14ac:dyDescent="0.25">
      <c r="A106" s="19" t="s">
        <v>2</v>
      </c>
      <c r="B106" s="19">
        <v>19</v>
      </c>
      <c r="C106" s="19">
        <v>0.3197284472705556</v>
      </c>
      <c r="D106" s="19">
        <v>5.791574624171964E-3</v>
      </c>
      <c r="E106" s="19">
        <v>0.72351069943832358</v>
      </c>
      <c r="F106" s="19">
        <v>0.15789184659598876</v>
      </c>
      <c r="G106" s="19">
        <v>0.10472691442662274</v>
      </c>
      <c r="H106" s="19">
        <v>0.34571322420142042</v>
      </c>
      <c r="I106" s="19">
        <v>0.73711712345080582</v>
      </c>
      <c r="J106" s="19">
        <v>0.11486361550095193</v>
      </c>
      <c r="K106" s="19"/>
      <c r="L106" s="19" t="s">
        <v>3</v>
      </c>
      <c r="M106" s="19" t="s">
        <v>60</v>
      </c>
      <c r="N106" s="19" t="s">
        <v>3</v>
      </c>
      <c r="O106" s="19" t="s">
        <v>3</v>
      </c>
      <c r="P106" s="19" t="s">
        <v>3</v>
      </c>
      <c r="Q106" s="19" t="s">
        <v>3</v>
      </c>
      <c r="R106" s="19" t="s">
        <v>3</v>
      </c>
      <c r="S106" s="19" t="s">
        <v>3</v>
      </c>
      <c r="T106" s="19"/>
      <c r="U106" s="19" t="s">
        <v>56</v>
      </c>
    </row>
    <row r="107" spans="1:21" x14ac:dyDescent="0.25">
      <c r="A107" s="19" t="s">
        <v>240</v>
      </c>
      <c r="B107" s="19">
        <v>19</v>
      </c>
      <c r="C107" s="19">
        <v>0.51134165377774865</v>
      </c>
      <c r="D107" s="19">
        <v>0.4818909834884646</v>
      </c>
      <c r="E107" s="19">
        <v>0.64802294887296219</v>
      </c>
      <c r="F107" s="19">
        <v>0.48363106786095872</v>
      </c>
      <c r="G107" s="19">
        <v>0.38963380323547891</v>
      </c>
      <c r="H107" s="19">
        <v>0.61853365664397753</v>
      </c>
      <c r="I107" s="19">
        <v>0.66342110514301289</v>
      </c>
      <c r="J107" s="19">
        <v>0.45668431129873632</v>
      </c>
      <c r="K107" s="19"/>
      <c r="L107" s="19" t="s">
        <v>3</v>
      </c>
      <c r="M107" s="19" t="s">
        <v>3</v>
      </c>
      <c r="N107" s="19" t="s">
        <v>3</v>
      </c>
      <c r="O107" s="19" t="s">
        <v>3</v>
      </c>
      <c r="P107" s="19" t="s">
        <v>3</v>
      </c>
      <c r="Q107" s="19" t="s">
        <v>3</v>
      </c>
      <c r="R107" s="19" t="s">
        <v>3</v>
      </c>
      <c r="S107" s="19" t="s">
        <v>3</v>
      </c>
      <c r="T107" s="19"/>
      <c r="U107" s="19" t="s">
        <v>56</v>
      </c>
    </row>
    <row r="108" spans="1:21" x14ac:dyDescent="0.25">
      <c r="A108" s="19" t="s">
        <v>207</v>
      </c>
      <c r="B108" s="19">
        <v>19</v>
      </c>
      <c r="C108" s="19">
        <v>2.0474140864618976E-4</v>
      </c>
      <c r="D108" s="19">
        <v>3.4640673672983723E-6</v>
      </c>
      <c r="E108" s="19">
        <v>4.6231522098403477E-2</v>
      </c>
      <c r="F108" s="19">
        <v>1.1516279589282415E-5</v>
      </c>
      <c r="G108" s="19">
        <v>1.2297916499204835E-4</v>
      </c>
      <c r="H108" s="19">
        <v>5.8391484401311563E-4</v>
      </c>
      <c r="I108" s="19">
        <v>0.19072181044041248</v>
      </c>
      <c r="J108" s="19">
        <v>2.8288870723605228E-5</v>
      </c>
      <c r="K108" s="19"/>
      <c r="L108" s="19" t="s">
        <v>62</v>
      </c>
      <c r="M108" s="19" t="s">
        <v>62</v>
      </c>
      <c r="N108" s="19" t="s">
        <v>57</v>
      </c>
      <c r="O108" s="19" t="s">
        <v>62</v>
      </c>
      <c r="P108" s="19" t="s">
        <v>62</v>
      </c>
      <c r="Q108" s="19" t="s">
        <v>62</v>
      </c>
      <c r="R108" s="19" t="s">
        <v>3</v>
      </c>
      <c r="S108" s="19" t="s">
        <v>62</v>
      </c>
      <c r="T108" s="19"/>
      <c r="U108" s="19" t="s">
        <v>3</v>
      </c>
    </row>
    <row r="109" spans="1:21" x14ac:dyDescent="0.25">
      <c r="A109" s="19" t="s">
        <v>208</v>
      </c>
      <c r="B109" s="19">
        <v>19</v>
      </c>
      <c r="C109" s="19">
        <v>0.31552817420880996</v>
      </c>
      <c r="D109" s="19">
        <v>0.29274058204381265</v>
      </c>
      <c r="E109" s="19">
        <v>0.17011696769738061</v>
      </c>
      <c r="F109" s="19">
        <v>0.2026161607378528</v>
      </c>
      <c r="G109" s="19">
        <v>0.28958580141903045</v>
      </c>
      <c r="H109" s="19">
        <v>0.25408574305295911</v>
      </c>
      <c r="I109" s="19">
        <v>0.51626317181584414</v>
      </c>
      <c r="J109" s="19">
        <v>0.18505902951421796</v>
      </c>
      <c r="K109" s="19"/>
      <c r="L109" s="19" t="s">
        <v>3</v>
      </c>
      <c r="M109" s="19" t="s">
        <v>3</v>
      </c>
      <c r="N109" s="19" t="s">
        <v>3</v>
      </c>
      <c r="O109" s="19" t="s">
        <v>3</v>
      </c>
      <c r="P109" s="19" t="s">
        <v>3</v>
      </c>
      <c r="Q109" s="19" t="s">
        <v>3</v>
      </c>
      <c r="R109" s="19" t="s">
        <v>3</v>
      </c>
      <c r="S109" s="19" t="s">
        <v>3</v>
      </c>
      <c r="T109" s="19"/>
      <c r="U109" s="19" t="s">
        <v>56</v>
      </c>
    </row>
    <row r="110" spans="1:21" x14ac:dyDescent="0.25">
      <c r="A110" s="19" t="s">
        <v>209</v>
      </c>
      <c r="B110" s="19">
        <v>19</v>
      </c>
      <c r="C110" s="19">
        <v>0.5889988156010364</v>
      </c>
      <c r="D110" s="19">
        <v>0.60278328470958098</v>
      </c>
      <c r="E110" s="19">
        <v>0.48983276359280686</v>
      </c>
      <c r="F110" s="19">
        <v>0.55980774090853502</v>
      </c>
      <c r="G110" s="19">
        <v>0.78354259363942269</v>
      </c>
      <c r="H110" s="19">
        <v>0.56659370079224036</v>
      </c>
      <c r="I110" s="19">
        <v>0.78695082744175182</v>
      </c>
      <c r="J110" s="19">
        <v>0.56261768226550624</v>
      </c>
      <c r="K110" s="19"/>
      <c r="L110" s="19" t="s">
        <v>3</v>
      </c>
      <c r="M110" s="19" t="s">
        <v>3</v>
      </c>
      <c r="N110" s="19" t="s">
        <v>3</v>
      </c>
      <c r="O110" s="19" t="s">
        <v>3</v>
      </c>
      <c r="P110" s="19" t="s">
        <v>3</v>
      </c>
      <c r="Q110" s="19" t="s">
        <v>3</v>
      </c>
      <c r="R110" s="19" t="s">
        <v>3</v>
      </c>
      <c r="S110" s="19" t="s">
        <v>3</v>
      </c>
      <c r="T110" s="19"/>
      <c r="U110" s="19" t="s">
        <v>56</v>
      </c>
    </row>
    <row r="111" spans="1:21" x14ac:dyDescent="0.25">
      <c r="A111" s="19" t="s">
        <v>162</v>
      </c>
      <c r="B111" s="19">
        <v>19</v>
      </c>
      <c r="C111" s="19">
        <v>0.74951600528802542</v>
      </c>
      <c r="D111" s="19">
        <v>0.29274058204381265</v>
      </c>
      <c r="E111" s="19">
        <v>0.68285628904124018</v>
      </c>
      <c r="F111" s="19">
        <v>0.74781906064827874</v>
      </c>
      <c r="G111" s="19">
        <v>0.79954538085299998</v>
      </c>
      <c r="H111" s="19">
        <v>0.77653158171177361</v>
      </c>
      <c r="I111" s="19">
        <v>0.86815966837044722</v>
      </c>
      <c r="J111" s="19">
        <v>0.7223425226321557</v>
      </c>
      <c r="K111" s="19"/>
      <c r="L111" s="19" t="s">
        <v>3</v>
      </c>
      <c r="M111" s="19" t="s">
        <v>3</v>
      </c>
      <c r="N111" s="19" t="s">
        <v>3</v>
      </c>
      <c r="O111" s="19" t="s">
        <v>3</v>
      </c>
      <c r="P111" s="19" t="s">
        <v>3</v>
      </c>
      <c r="Q111" s="19" t="s">
        <v>3</v>
      </c>
      <c r="R111" s="19" t="s">
        <v>3</v>
      </c>
      <c r="S111" s="19" t="s">
        <v>3</v>
      </c>
      <c r="T111" s="19"/>
      <c r="U111" s="19" t="s">
        <v>56</v>
      </c>
    </row>
    <row r="112" spans="1:21" x14ac:dyDescent="0.25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</row>
    <row r="113" spans="1:22" x14ac:dyDescent="0.25">
      <c r="A113" s="22" t="s">
        <v>254</v>
      </c>
      <c r="B113" s="19" t="s">
        <v>61</v>
      </c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</row>
    <row r="114" spans="1:22" x14ac:dyDescent="0.25">
      <c r="A114" s="15"/>
      <c r="B114" s="19" t="s">
        <v>32</v>
      </c>
      <c r="C114" s="19" t="s">
        <v>48</v>
      </c>
      <c r="D114" s="19" t="s">
        <v>49</v>
      </c>
      <c r="E114" s="19" t="s">
        <v>50</v>
      </c>
      <c r="F114" s="19" t="s">
        <v>51</v>
      </c>
      <c r="G114" s="19" t="s">
        <v>52</v>
      </c>
      <c r="H114" s="19" t="s">
        <v>53</v>
      </c>
      <c r="I114" s="19" t="s">
        <v>54</v>
      </c>
      <c r="J114" s="19" t="s">
        <v>55</v>
      </c>
      <c r="K114" s="15"/>
      <c r="L114" s="19" t="s">
        <v>48</v>
      </c>
      <c r="M114" s="19" t="s">
        <v>49</v>
      </c>
      <c r="N114" s="19" t="s">
        <v>50</v>
      </c>
      <c r="O114" s="19" t="s">
        <v>51</v>
      </c>
      <c r="P114" s="19" t="s">
        <v>52</v>
      </c>
      <c r="Q114" s="19" t="s">
        <v>53</v>
      </c>
      <c r="R114" s="19" t="s">
        <v>54</v>
      </c>
      <c r="S114" s="19" t="s">
        <v>55</v>
      </c>
      <c r="T114" s="15"/>
      <c r="U114" s="19" t="s">
        <v>276</v>
      </c>
    </row>
    <row r="115" spans="1:22" x14ac:dyDescent="0.25">
      <c r="A115" s="19" t="s">
        <v>1</v>
      </c>
      <c r="B115" s="19">
        <v>19</v>
      </c>
      <c r="C115" s="19">
        <v>0.70387003206498555</v>
      </c>
      <c r="D115" s="19">
        <v>0.60278328470958098</v>
      </c>
      <c r="E115" s="19">
        <v>0.56520465853038493</v>
      </c>
      <c r="F115" s="19">
        <v>0.63245165823043226</v>
      </c>
      <c r="G115" s="19">
        <v>0.56845320251583287</v>
      </c>
      <c r="H115" s="19">
        <v>0.66045744605797163</v>
      </c>
      <c r="I115" s="19">
        <v>0.86249619830173596</v>
      </c>
      <c r="J115" s="19">
        <v>0.60153136510779759</v>
      </c>
      <c r="K115" s="19"/>
      <c r="L115" s="19" t="s">
        <v>3</v>
      </c>
      <c r="M115" s="19" t="s">
        <v>3</v>
      </c>
      <c r="N115" s="19" t="s">
        <v>3</v>
      </c>
      <c r="O115" s="19" t="s">
        <v>3</v>
      </c>
      <c r="P115" s="19" t="s">
        <v>3</v>
      </c>
      <c r="Q115" s="19" t="s">
        <v>3</v>
      </c>
      <c r="R115" s="19" t="s">
        <v>3</v>
      </c>
      <c r="S115" s="19" t="s">
        <v>3</v>
      </c>
      <c r="T115" s="19"/>
      <c r="U115" s="19" t="s">
        <v>56</v>
      </c>
    </row>
    <row r="116" spans="1:22" x14ac:dyDescent="0.25">
      <c r="A116" s="19" t="s">
        <v>239</v>
      </c>
      <c r="B116" s="19">
        <v>19</v>
      </c>
      <c r="C116" s="19">
        <v>0.70940471714385267</v>
      </c>
      <c r="D116" s="19">
        <v>0.86759460179198378</v>
      </c>
      <c r="E116" s="19">
        <v>0.17685609422215776</v>
      </c>
      <c r="F116" s="19">
        <v>0.84952381430252921</v>
      </c>
      <c r="G116" s="19">
        <v>0.86059943613148082</v>
      </c>
      <c r="H116" s="19">
        <v>0.44715120059509672</v>
      </c>
      <c r="I116" s="19">
        <v>0.43205796479148972</v>
      </c>
      <c r="J116" s="19">
        <v>0.91357559930358989</v>
      </c>
      <c r="K116" s="19"/>
      <c r="L116" s="19" t="s">
        <v>3</v>
      </c>
      <c r="M116" s="19" t="s">
        <v>3</v>
      </c>
      <c r="N116" s="19" t="s">
        <v>3</v>
      </c>
      <c r="O116" s="19" t="s">
        <v>3</v>
      </c>
      <c r="P116" s="19" t="s">
        <v>3</v>
      </c>
      <c r="Q116" s="19" t="s">
        <v>3</v>
      </c>
      <c r="R116" s="19" t="s">
        <v>3</v>
      </c>
      <c r="S116" s="19" t="s">
        <v>3</v>
      </c>
      <c r="T116" s="19"/>
      <c r="U116" s="19" t="s">
        <v>56</v>
      </c>
    </row>
    <row r="117" spans="1:22" x14ac:dyDescent="0.25">
      <c r="A117" s="19" t="s">
        <v>2</v>
      </c>
      <c r="B117" s="19">
        <v>19</v>
      </c>
      <c r="C117" s="19">
        <v>0.21138300100778254</v>
      </c>
      <c r="D117" s="19">
        <v>3.8691380503914539E-2</v>
      </c>
      <c r="E117" s="19">
        <v>0.44201088654000026</v>
      </c>
      <c r="F117" s="19">
        <v>9.4510940753666658E-2</v>
      </c>
      <c r="G117" s="19">
        <v>6.5701667628415783E-2</v>
      </c>
      <c r="H117" s="19">
        <v>0.24271570446054128</v>
      </c>
      <c r="I117" s="19">
        <v>0.61050100623593917</v>
      </c>
      <c r="J117" s="19">
        <v>6.5064264349780479E-2</v>
      </c>
      <c r="K117" s="19"/>
      <c r="L117" s="19" t="s">
        <v>3</v>
      </c>
      <c r="M117" s="19" t="s">
        <v>57</v>
      </c>
      <c r="N117" s="19" t="s">
        <v>3</v>
      </c>
      <c r="O117" s="19" t="s">
        <v>58</v>
      </c>
      <c r="P117" s="19" t="s">
        <v>58</v>
      </c>
      <c r="Q117" s="19" t="s">
        <v>3</v>
      </c>
      <c r="R117" s="19" t="s">
        <v>3</v>
      </c>
      <c r="S117" s="19" t="s">
        <v>58</v>
      </c>
      <c r="T117" s="19"/>
      <c r="U117" s="19" t="s">
        <v>56</v>
      </c>
    </row>
    <row r="118" spans="1:22" x14ac:dyDescent="0.25">
      <c r="A118" s="19" t="s">
        <v>240</v>
      </c>
      <c r="B118" s="19">
        <v>19</v>
      </c>
      <c r="C118" s="19">
        <v>0.3275439891289938</v>
      </c>
      <c r="D118" s="19">
        <v>0.4818909834884646</v>
      </c>
      <c r="E118" s="19">
        <v>0.41097815010298522</v>
      </c>
      <c r="F118" s="19">
        <v>0.29427549521548824</v>
      </c>
      <c r="G118" s="19">
        <v>0.22623069656405015</v>
      </c>
      <c r="H118" s="19">
        <v>0.42132121534650602</v>
      </c>
      <c r="I118" s="19">
        <v>0.56955370844884423</v>
      </c>
      <c r="J118" s="19">
        <v>0.27666768743601017</v>
      </c>
      <c r="K118" s="19"/>
      <c r="L118" s="19" t="s">
        <v>3</v>
      </c>
      <c r="M118" s="19" t="s">
        <v>3</v>
      </c>
      <c r="N118" s="19" t="s">
        <v>3</v>
      </c>
      <c r="O118" s="19" t="s">
        <v>3</v>
      </c>
      <c r="P118" s="19" t="s">
        <v>3</v>
      </c>
      <c r="Q118" s="19" t="s">
        <v>3</v>
      </c>
      <c r="R118" s="19" t="s">
        <v>3</v>
      </c>
      <c r="S118" s="19" t="s">
        <v>3</v>
      </c>
      <c r="T118" s="19"/>
      <c r="U118" s="19" t="s">
        <v>56</v>
      </c>
    </row>
    <row r="119" spans="1:22" x14ac:dyDescent="0.25">
      <c r="A119" s="19" t="s">
        <v>207</v>
      </c>
      <c r="B119" s="19">
        <v>19</v>
      </c>
      <c r="C119" s="19">
        <v>1.9291773161239526E-4</v>
      </c>
      <c r="D119" s="19">
        <v>3.4640673672983723E-6</v>
      </c>
      <c r="E119" s="19">
        <v>4.1280262913551344E-2</v>
      </c>
      <c r="F119" s="19">
        <v>1.0263478251244213E-5</v>
      </c>
      <c r="G119" s="19">
        <v>1.4185404054130037E-4</v>
      </c>
      <c r="H119" s="19">
        <v>5.4402756638174835E-4</v>
      </c>
      <c r="I119" s="19">
        <v>0.18093708347644666</v>
      </c>
      <c r="J119" s="19">
        <v>2.4349781363446588E-5</v>
      </c>
      <c r="K119" s="19"/>
      <c r="L119" s="19" t="s">
        <v>62</v>
      </c>
      <c r="M119" s="19" t="s">
        <v>62</v>
      </c>
      <c r="N119" s="19" t="s">
        <v>57</v>
      </c>
      <c r="O119" s="19" t="s">
        <v>62</v>
      </c>
      <c r="P119" s="19" t="s">
        <v>62</v>
      </c>
      <c r="Q119" s="19" t="s">
        <v>62</v>
      </c>
      <c r="R119" s="19" t="s">
        <v>3</v>
      </c>
      <c r="S119" s="19" t="s">
        <v>62</v>
      </c>
      <c r="T119" s="19"/>
      <c r="U119" s="19" t="s">
        <v>3</v>
      </c>
    </row>
    <row r="120" spans="1:22" x14ac:dyDescent="0.25">
      <c r="A120" s="19" t="s">
        <v>208</v>
      </c>
      <c r="B120" s="19">
        <v>19</v>
      </c>
      <c r="C120" s="19">
        <v>0.35812494925606819</v>
      </c>
      <c r="D120" s="19">
        <v>0.29274058204381265</v>
      </c>
      <c r="E120" s="19">
        <v>0.19299556049433186</v>
      </c>
      <c r="F120" s="19">
        <v>0.23091835085847909</v>
      </c>
      <c r="G120" s="19">
        <v>0.31976313551300706</v>
      </c>
      <c r="H120" s="19">
        <v>0.28751954487545273</v>
      </c>
      <c r="I120" s="19">
        <v>0.55276278084205821</v>
      </c>
      <c r="J120" s="19">
        <v>0.20894265864700654</v>
      </c>
      <c r="K120" s="19"/>
      <c r="L120" s="19" t="s">
        <v>3</v>
      </c>
      <c r="M120" s="19" t="s">
        <v>3</v>
      </c>
      <c r="N120" s="19" t="s">
        <v>3</v>
      </c>
      <c r="O120" s="19" t="s">
        <v>3</v>
      </c>
      <c r="P120" s="19" t="s">
        <v>3</v>
      </c>
      <c r="Q120" s="19" t="s">
        <v>3</v>
      </c>
      <c r="R120" s="19" t="s">
        <v>3</v>
      </c>
      <c r="S120" s="19" t="s">
        <v>3</v>
      </c>
      <c r="T120" s="19"/>
      <c r="U120" s="19" t="s">
        <v>56</v>
      </c>
    </row>
    <row r="121" spans="1:22" x14ac:dyDescent="0.25">
      <c r="A121" s="19" t="s">
        <v>209</v>
      </c>
      <c r="B121" s="19">
        <v>19</v>
      </c>
      <c r="C121" s="19">
        <v>0.51748302230454257</v>
      </c>
      <c r="D121" s="19">
        <v>0.60278328470958098</v>
      </c>
      <c r="E121" s="19">
        <v>0.37441676308918304</v>
      </c>
      <c r="F121" s="19">
        <v>0.53516520444518312</v>
      </c>
      <c r="G121" s="19">
        <v>0.75950319683687306</v>
      </c>
      <c r="H121" s="19">
        <v>0.4795788014715322</v>
      </c>
      <c r="I121" s="19">
        <v>0.73807392114084647</v>
      </c>
      <c r="J121" s="19">
        <v>0.56624052324403618</v>
      </c>
      <c r="K121" s="19"/>
      <c r="L121" s="19" t="s">
        <v>3</v>
      </c>
      <c r="M121" s="19" t="s">
        <v>3</v>
      </c>
      <c r="N121" s="19" t="s">
        <v>3</v>
      </c>
      <c r="O121" s="19" t="s">
        <v>3</v>
      </c>
      <c r="P121" s="19" t="s">
        <v>3</v>
      </c>
      <c r="Q121" s="19" t="s">
        <v>3</v>
      </c>
      <c r="R121" s="19" t="s">
        <v>3</v>
      </c>
      <c r="S121" s="19" t="s">
        <v>3</v>
      </c>
      <c r="T121" s="19"/>
      <c r="U121" s="19" t="s">
        <v>56</v>
      </c>
    </row>
    <row r="122" spans="1:22" x14ac:dyDescent="0.25">
      <c r="A122" s="19" t="s">
        <v>162</v>
      </c>
      <c r="B122" s="19">
        <v>19</v>
      </c>
      <c r="C122" s="19">
        <v>0.71570400329365069</v>
      </c>
      <c r="D122" s="19">
        <v>0.29274058204381265</v>
      </c>
      <c r="E122" s="19">
        <v>0.56627086174940877</v>
      </c>
      <c r="F122" s="19">
        <v>0.72897515676342839</v>
      </c>
      <c r="G122" s="19">
        <v>0.74164586464082349</v>
      </c>
      <c r="H122" s="19">
        <v>0.73126247207463257</v>
      </c>
      <c r="I122" s="19">
        <v>0.84068305675077926</v>
      </c>
      <c r="J122" s="19">
        <v>0.71676714213089143</v>
      </c>
      <c r="K122" s="19"/>
      <c r="L122" s="19" t="s">
        <v>3</v>
      </c>
      <c r="M122" s="19" t="s">
        <v>3</v>
      </c>
      <c r="N122" s="19" t="s">
        <v>3</v>
      </c>
      <c r="O122" s="19" t="s">
        <v>3</v>
      </c>
      <c r="P122" s="19" t="s">
        <v>3</v>
      </c>
      <c r="Q122" s="19" t="s">
        <v>3</v>
      </c>
      <c r="R122" s="19" t="s">
        <v>3</v>
      </c>
      <c r="S122" s="19" t="s">
        <v>3</v>
      </c>
      <c r="T122" s="19"/>
      <c r="U122" s="19" t="s">
        <v>56</v>
      </c>
    </row>
    <row r="125" spans="1:22" x14ac:dyDescent="0.25">
      <c r="A125" s="22" t="s">
        <v>245</v>
      </c>
      <c r="B125" s="19" t="s">
        <v>46</v>
      </c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</row>
    <row r="126" spans="1:22" x14ac:dyDescent="0.25">
      <c r="A126" s="22" t="s">
        <v>254</v>
      </c>
      <c r="B126" s="19" t="s">
        <v>47</v>
      </c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</row>
    <row r="127" spans="1:22" x14ac:dyDescent="0.25">
      <c r="A127" s="15"/>
      <c r="B127" s="19" t="s">
        <v>32</v>
      </c>
      <c r="C127" s="19" t="s">
        <v>48</v>
      </c>
      <c r="D127" s="19" t="s">
        <v>49</v>
      </c>
      <c r="E127" s="19" t="s">
        <v>50</v>
      </c>
      <c r="F127" s="19" t="s">
        <v>51</v>
      </c>
      <c r="G127" s="19" t="s">
        <v>52</v>
      </c>
      <c r="H127" s="19" t="s">
        <v>53</v>
      </c>
      <c r="I127" s="19" t="s">
        <v>54</v>
      </c>
      <c r="J127" s="19" t="s">
        <v>55</v>
      </c>
      <c r="K127" s="15"/>
      <c r="L127" s="19" t="s">
        <v>48</v>
      </c>
      <c r="M127" s="19" t="s">
        <v>49</v>
      </c>
      <c r="N127" s="19" t="s">
        <v>50</v>
      </c>
      <c r="O127" s="19" t="s">
        <v>51</v>
      </c>
      <c r="P127" s="19" t="s">
        <v>52</v>
      </c>
      <c r="Q127" s="19" t="s">
        <v>53</v>
      </c>
      <c r="R127" s="19" t="s">
        <v>54</v>
      </c>
      <c r="S127" s="19" t="s">
        <v>55</v>
      </c>
      <c r="T127" s="15"/>
      <c r="U127" s="19" t="s">
        <v>276</v>
      </c>
      <c r="V127" s="88" t="s">
        <v>167</v>
      </c>
    </row>
    <row r="128" spans="1:22" x14ac:dyDescent="0.25">
      <c r="A128" s="19" t="s">
        <v>1</v>
      </c>
      <c r="B128" s="19">
        <v>20</v>
      </c>
      <c r="C128" s="19">
        <v>1.0628822603772507E-2</v>
      </c>
      <c r="D128" s="19">
        <v>1.8483557007797973E-3</v>
      </c>
      <c r="E128" s="19">
        <v>0.39381677477341981</v>
      </c>
      <c r="F128" s="19">
        <v>1.2737080438808834E-2</v>
      </c>
      <c r="G128" s="19">
        <v>3.144313375010245E-2</v>
      </c>
      <c r="H128" s="19">
        <v>2.5799168685485478E-2</v>
      </c>
      <c r="I128" s="19">
        <v>0.42117361740122672</v>
      </c>
      <c r="J128" s="19">
        <v>3.3212410999517328E-2</v>
      </c>
      <c r="K128" s="19"/>
      <c r="L128" s="19" t="s">
        <v>57</v>
      </c>
      <c r="M128" s="19" t="s">
        <v>60</v>
      </c>
      <c r="N128" s="19" t="s">
        <v>3</v>
      </c>
      <c r="O128" s="19" t="s">
        <v>57</v>
      </c>
      <c r="P128" s="19" t="s">
        <v>57</v>
      </c>
      <c r="Q128" s="19" t="s">
        <v>57</v>
      </c>
      <c r="R128" s="19" t="s">
        <v>3</v>
      </c>
      <c r="S128" s="19" t="s">
        <v>57</v>
      </c>
      <c r="T128" s="19"/>
      <c r="U128" s="19" t="s">
        <v>3</v>
      </c>
    </row>
    <row r="129" spans="1:21" x14ac:dyDescent="0.25">
      <c r="A129" s="19" t="s">
        <v>239</v>
      </c>
      <c r="B129" s="19">
        <v>20</v>
      </c>
      <c r="C129" s="19">
        <v>0.25661210500809273</v>
      </c>
      <c r="D129" s="19">
        <v>0.20674183849630789</v>
      </c>
      <c r="E129" s="19">
        <v>0.26851562445746752</v>
      </c>
      <c r="F129" s="19">
        <v>0.12350803952029801</v>
      </c>
      <c r="G129" s="19">
        <v>0.30770451446344271</v>
      </c>
      <c r="H129" s="19">
        <v>9.5708418524669478E-2</v>
      </c>
      <c r="I129" s="19">
        <v>0.2813245996040572</v>
      </c>
      <c r="J129" s="19">
        <v>0.10283741386429245</v>
      </c>
      <c r="K129" s="19"/>
      <c r="L129" s="19" t="s">
        <v>3</v>
      </c>
      <c r="M129" s="19" t="s">
        <v>3</v>
      </c>
      <c r="N129" s="19" t="s">
        <v>3</v>
      </c>
      <c r="O129" s="19" t="s">
        <v>3</v>
      </c>
      <c r="P129" s="19" t="s">
        <v>3</v>
      </c>
      <c r="Q129" s="19" t="s">
        <v>58</v>
      </c>
      <c r="R129" s="19" t="s">
        <v>3</v>
      </c>
      <c r="S129" s="19" t="s">
        <v>3</v>
      </c>
      <c r="T129" s="19"/>
      <c r="U129" s="19" t="s">
        <v>56</v>
      </c>
    </row>
    <row r="130" spans="1:21" x14ac:dyDescent="0.25">
      <c r="A130" s="19" t="s">
        <v>2</v>
      </c>
      <c r="B130" s="19">
        <v>20</v>
      </c>
      <c r="C130" s="19">
        <v>0.26456270058214582</v>
      </c>
      <c r="D130" s="19">
        <v>2.890611803272106E-2</v>
      </c>
      <c r="E130" s="19">
        <v>0.778557174571338</v>
      </c>
      <c r="F130" s="19">
        <v>0.13148252253520645</v>
      </c>
      <c r="G130" s="19">
        <v>2.3180725080094916E-2</v>
      </c>
      <c r="H130" s="19">
        <v>0.28362668651494938</v>
      </c>
      <c r="I130" s="19">
        <v>0.76309748261538646</v>
      </c>
      <c r="J130" s="19">
        <v>8.7728505475616128E-2</v>
      </c>
      <c r="K130" s="19"/>
      <c r="L130" s="19" t="s">
        <v>3</v>
      </c>
      <c r="M130" s="19" t="s">
        <v>57</v>
      </c>
      <c r="N130" s="19" t="s">
        <v>3</v>
      </c>
      <c r="O130" s="19" t="s">
        <v>3</v>
      </c>
      <c r="P130" s="19" t="s">
        <v>57</v>
      </c>
      <c r="Q130" s="19" t="s">
        <v>3</v>
      </c>
      <c r="R130" s="19" t="s">
        <v>3</v>
      </c>
      <c r="S130" s="19" t="s">
        <v>58</v>
      </c>
      <c r="T130" s="19"/>
      <c r="U130" s="19" t="s">
        <v>56</v>
      </c>
    </row>
    <row r="131" spans="1:21" x14ac:dyDescent="0.25">
      <c r="A131" s="19" t="s">
        <v>240</v>
      </c>
      <c r="B131" s="19">
        <v>20</v>
      </c>
      <c r="C131" s="19">
        <v>0.44396480212682765</v>
      </c>
      <c r="D131" s="19">
        <v>0.79071762410514412</v>
      </c>
      <c r="E131" s="19">
        <v>0.18381173611166179</v>
      </c>
      <c r="F131" s="19">
        <v>0.5341409074872473</v>
      </c>
      <c r="G131" s="19">
        <v>0.39178845141992635</v>
      </c>
      <c r="H131" s="19">
        <v>0.39212645533583268</v>
      </c>
      <c r="I131" s="19">
        <v>0.53337783670919192</v>
      </c>
      <c r="J131" s="19">
        <v>0.5762351787102078</v>
      </c>
      <c r="K131" s="19"/>
      <c r="L131" s="19" t="s">
        <v>3</v>
      </c>
      <c r="M131" s="19" t="s">
        <v>3</v>
      </c>
      <c r="N131" s="19" t="s">
        <v>3</v>
      </c>
      <c r="O131" s="19" t="s">
        <v>3</v>
      </c>
      <c r="P131" s="19" t="s">
        <v>3</v>
      </c>
      <c r="Q131" s="19" t="s">
        <v>3</v>
      </c>
      <c r="R131" s="19" t="s">
        <v>3</v>
      </c>
      <c r="S131" s="19" t="s">
        <v>3</v>
      </c>
      <c r="T131" s="19"/>
      <c r="U131" s="19" t="s">
        <v>56</v>
      </c>
    </row>
    <row r="132" spans="1:21" x14ac:dyDescent="0.25">
      <c r="A132" s="19" t="s">
        <v>207</v>
      </c>
      <c r="B132" s="19">
        <v>20</v>
      </c>
      <c r="C132" s="19">
        <v>0.82007215509011711</v>
      </c>
      <c r="D132" s="19">
        <v>0.15859761982533202</v>
      </c>
      <c r="E132" s="19">
        <v>0.95287929504862023</v>
      </c>
      <c r="F132" s="19">
        <v>0.70420533673584873</v>
      </c>
      <c r="G132" s="19">
        <v>0.51621751381548808</v>
      </c>
      <c r="H132" s="19">
        <v>0.86188330548621328</v>
      </c>
      <c r="I132" s="19">
        <v>0.81348678401093544</v>
      </c>
      <c r="J132" s="19">
        <v>0.57973074601335894</v>
      </c>
      <c r="K132" s="19"/>
      <c r="L132" s="19" t="s">
        <v>3</v>
      </c>
      <c r="M132" s="19" t="s">
        <v>3</v>
      </c>
      <c r="N132" s="19" t="s">
        <v>3</v>
      </c>
      <c r="O132" s="19" t="s">
        <v>3</v>
      </c>
      <c r="P132" s="19" t="s">
        <v>3</v>
      </c>
      <c r="Q132" s="19" t="s">
        <v>3</v>
      </c>
      <c r="R132" s="19" t="s">
        <v>3</v>
      </c>
      <c r="S132" s="19" t="s">
        <v>3</v>
      </c>
      <c r="T132" s="19"/>
      <c r="U132" s="19" t="s">
        <v>56</v>
      </c>
    </row>
    <row r="133" spans="1:21" x14ac:dyDescent="0.25">
      <c r="A133" s="19" t="s">
        <v>208</v>
      </c>
      <c r="B133" s="19">
        <v>20</v>
      </c>
      <c r="C133" s="19">
        <v>0.26401083450679796</v>
      </c>
      <c r="D133" s="19">
        <v>0.43374899574564163</v>
      </c>
      <c r="E133" s="19">
        <v>0.62418232146670249</v>
      </c>
      <c r="F133" s="19">
        <v>0.36630053765645287</v>
      </c>
      <c r="G133" s="19">
        <v>0.45886461480813079</v>
      </c>
      <c r="H133" s="19">
        <v>0.44814665679196947</v>
      </c>
      <c r="I133" s="19">
        <v>0.50332140609147591</v>
      </c>
      <c r="J133" s="19">
        <v>0.42340291687978732</v>
      </c>
      <c r="K133" s="19"/>
      <c r="L133" s="19" t="s">
        <v>3</v>
      </c>
      <c r="M133" s="19" t="s">
        <v>3</v>
      </c>
      <c r="N133" s="19" t="s">
        <v>3</v>
      </c>
      <c r="O133" s="19" t="s">
        <v>3</v>
      </c>
      <c r="P133" s="19" t="s">
        <v>3</v>
      </c>
      <c r="Q133" s="19" t="s">
        <v>3</v>
      </c>
      <c r="R133" s="19" t="s">
        <v>3</v>
      </c>
      <c r="S133" s="19" t="s">
        <v>3</v>
      </c>
      <c r="T133" s="19"/>
      <c r="U133" s="19" t="s">
        <v>56</v>
      </c>
    </row>
    <row r="134" spans="1:21" x14ac:dyDescent="0.25">
      <c r="A134" s="19" t="s">
        <v>209</v>
      </c>
      <c r="B134" s="19">
        <v>20</v>
      </c>
      <c r="C134" s="19">
        <v>0.61310376547243828</v>
      </c>
      <c r="D134" s="19">
        <v>0.43374899574564163</v>
      </c>
      <c r="E134" s="19">
        <v>0.19387675247021807</v>
      </c>
      <c r="F134" s="19">
        <v>0.6323666016482471</v>
      </c>
      <c r="G134" s="19">
        <v>0.81591492727405068</v>
      </c>
      <c r="H134" s="19">
        <v>0.50254927055687082</v>
      </c>
      <c r="I134" s="19">
        <v>0.5513738145764624</v>
      </c>
      <c r="J134" s="19">
        <v>0.7582408182993291</v>
      </c>
      <c r="K134" s="19"/>
      <c r="L134" s="19" t="s">
        <v>3</v>
      </c>
      <c r="M134" s="19" t="s">
        <v>3</v>
      </c>
      <c r="N134" s="19" t="s">
        <v>3</v>
      </c>
      <c r="O134" s="19" t="s">
        <v>3</v>
      </c>
      <c r="P134" s="19" t="s">
        <v>3</v>
      </c>
      <c r="Q134" s="19" t="s">
        <v>3</v>
      </c>
      <c r="R134" s="19" t="s">
        <v>3</v>
      </c>
      <c r="S134" s="19" t="s">
        <v>3</v>
      </c>
      <c r="T134" s="19"/>
      <c r="U134" s="19" t="s">
        <v>56</v>
      </c>
    </row>
    <row r="135" spans="1:21" x14ac:dyDescent="0.25">
      <c r="A135" s="19" t="s">
        <v>162</v>
      </c>
      <c r="B135" s="19">
        <v>20</v>
      </c>
      <c r="C135" s="19">
        <v>0.37842374046648131</v>
      </c>
      <c r="D135" s="19">
        <v>0.43374899574564163</v>
      </c>
      <c r="E135" s="19">
        <v>0.25796187707409168</v>
      </c>
      <c r="F135" s="19">
        <v>0.49187343359774627</v>
      </c>
      <c r="G135" s="19">
        <v>0.44525001306405798</v>
      </c>
      <c r="H135" s="19">
        <v>0.38930558210039878</v>
      </c>
      <c r="I135" s="19">
        <v>0.63812665442931182</v>
      </c>
      <c r="J135" s="19">
        <v>0.60922503236809944</v>
      </c>
      <c r="K135" s="19"/>
      <c r="L135" s="19" t="s">
        <v>3</v>
      </c>
      <c r="M135" s="19" t="s">
        <v>3</v>
      </c>
      <c r="N135" s="19" t="s">
        <v>3</v>
      </c>
      <c r="O135" s="19" t="s">
        <v>3</v>
      </c>
      <c r="P135" s="19" t="s">
        <v>3</v>
      </c>
      <c r="Q135" s="19" t="s">
        <v>3</v>
      </c>
      <c r="R135" s="19" t="s">
        <v>3</v>
      </c>
      <c r="S135" s="19" t="s">
        <v>3</v>
      </c>
      <c r="T135" s="19"/>
      <c r="U135" s="19" t="s">
        <v>56</v>
      </c>
    </row>
    <row r="136" spans="1:21" x14ac:dyDescent="0.25">
      <c r="A136" s="19" t="s">
        <v>5</v>
      </c>
      <c r="B136" s="19">
        <v>20</v>
      </c>
      <c r="C136" s="19">
        <v>0.26982557464749812</v>
      </c>
      <c r="D136" s="19">
        <v>5.1843079479666133E-2</v>
      </c>
      <c r="E136" s="19">
        <v>0.59193311841802398</v>
      </c>
      <c r="F136" s="19">
        <v>9.6372806049455639E-2</v>
      </c>
      <c r="G136" s="19">
        <v>2.7097894446820214E-2</v>
      </c>
      <c r="H136" s="19">
        <v>0.17288806494534803</v>
      </c>
      <c r="I136" s="19">
        <v>0.90677949485453624</v>
      </c>
      <c r="J136" s="19">
        <v>7.0548016630603727E-2</v>
      </c>
      <c r="K136" s="19"/>
      <c r="L136" s="19" t="s">
        <v>3</v>
      </c>
      <c r="M136" s="19" t="s">
        <v>58</v>
      </c>
      <c r="N136" s="19" t="s">
        <v>3</v>
      </c>
      <c r="O136" s="19" t="s">
        <v>58</v>
      </c>
      <c r="P136" s="19" t="s">
        <v>57</v>
      </c>
      <c r="Q136" s="19" t="s">
        <v>3</v>
      </c>
      <c r="R136" s="19" t="s">
        <v>3</v>
      </c>
      <c r="S136" s="19" t="s">
        <v>58</v>
      </c>
      <c r="T136" s="19"/>
      <c r="U136" s="19" t="s">
        <v>56</v>
      </c>
    </row>
    <row r="137" spans="1:21" x14ac:dyDescent="0.25">
      <c r="A137" s="19" t="s">
        <v>6</v>
      </c>
      <c r="B137" s="19">
        <v>20</v>
      </c>
      <c r="C137" s="19">
        <v>0.20849301466384881</v>
      </c>
      <c r="D137" s="19">
        <v>0.20674183849630792</v>
      </c>
      <c r="E137" s="19">
        <v>0.8198042279586264</v>
      </c>
      <c r="F137" s="19">
        <v>0.28887131024406448</v>
      </c>
      <c r="G137" s="19">
        <v>0.43889335978735478</v>
      </c>
      <c r="H137" s="19">
        <v>0.38046623805666618</v>
      </c>
      <c r="I137" s="19">
        <v>0.51236606525956641</v>
      </c>
      <c r="J137" s="19">
        <v>0.31032651245092635</v>
      </c>
      <c r="K137" s="19"/>
      <c r="L137" s="19" t="s">
        <v>3</v>
      </c>
      <c r="M137" s="19" t="s">
        <v>3</v>
      </c>
      <c r="N137" s="19" t="s">
        <v>3</v>
      </c>
      <c r="O137" s="19" t="s">
        <v>3</v>
      </c>
      <c r="P137" s="19" t="s">
        <v>3</v>
      </c>
      <c r="Q137" s="19" t="s">
        <v>3</v>
      </c>
      <c r="R137" s="19" t="s">
        <v>3</v>
      </c>
      <c r="S137" s="19" t="s">
        <v>3</v>
      </c>
      <c r="T137" s="19"/>
      <c r="U137" s="19" t="s">
        <v>56</v>
      </c>
    </row>
    <row r="138" spans="1:21" x14ac:dyDescent="0.25">
      <c r="A138" s="19" t="s">
        <v>7</v>
      </c>
      <c r="B138" s="19">
        <v>20</v>
      </c>
      <c r="C138" s="19">
        <v>5.2665135037012027E-2</v>
      </c>
      <c r="D138" s="19">
        <v>0.15859761982533194</v>
      </c>
      <c r="E138" s="19">
        <v>0.13455037345534882</v>
      </c>
      <c r="F138" s="19">
        <v>6.1214193837015519E-2</v>
      </c>
      <c r="G138" s="19">
        <v>0.11607748514740912</v>
      </c>
      <c r="H138" s="19">
        <v>2.2015830503754462E-2</v>
      </c>
      <c r="I138" s="19">
        <v>5.6185955635889795E-2</v>
      </c>
      <c r="J138" s="19">
        <v>8.5856627453454987E-2</v>
      </c>
      <c r="K138" s="19"/>
      <c r="L138" s="19" t="s">
        <v>58</v>
      </c>
      <c r="M138" s="19" t="s">
        <v>3</v>
      </c>
      <c r="N138" s="19" t="s">
        <v>3</v>
      </c>
      <c r="O138" s="19" t="s">
        <v>58</v>
      </c>
      <c r="P138" s="19" t="s">
        <v>3</v>
      </c>
      <c r="Q138" s="19" t="s">
        <v>57</v>
      </c>
      <c r="R138" s="19" t="s">
        <v>58</v>
      </c>
      <c r="S138" s="19" t="s">
        <v>58</v>
      </c>
      <c r="T138" s="19"/>
      <c r="U138" s="19" t="s">
        <v>56</v>
      </c>
    </row>
    <row r="139" spans="1:21" x14ac:dyDescent="0.25">
      <c r="A139" s="19" t="s">
        <v>8</v>
      </c>
      <c r="B139" s="19">
        <v>20</v>
      </c>
      <c r="C139" s="19">
        <v>0.3007799481831992</v>
      </c>
      <c r="D139" s="19">
        <v>0.79071762410514412</v>
      </c>
      <c r="E139" s="19">
        <v>0.1215167974919158</v>
      </c>
      <c r="F139" s="19">
        <v>0.26749752506039964</v>
      </c>
      <c r="G139" s="19">
        <v>0.17794026339628921</v>
      </c>
      <c r="H139" s="19">
        <v>0.25623412925166866</v>
      </c>
      <c r="I139" s="19">
        <v>0.41860081477953637</v>
      </c>
      <c r="J139" s="19">
        <v>0.24664739850677272</v>
      </c>
      <c r="K139" s="19"/>
      <c r="L139" s="19" t="s">
        <v>3</v>
      </c>
      <c r="M139" s="19" t="s">
        <v>3</v>
      </c>
      <c r="N139" s="19" t="s">
        <v>3</v>
      </c>
      <c r="O139" s="19" t="s">
        <v>3</v>
      </c>
      <c r="P139" s="19" t="s">
        <v>3</v>
      </c>
      <c r="Q139" s="19" t="s">
        <v>3</v>
      </c>
      <c r="R139" s="19" t="s">
        <v>3</v>
      </c>
      <c r="S139" s="19" t="s">
        <v>3</v>
      </c>
      <c r="T139" s="19"/>
      <c r="U139" s="19" t="s">
        <v>56</v>
      </c>
    </row>
    <row r="140" spans="1:21" x14ac:dyDescent="0.25">
      <c r="A140" s="19" t="s">
        <v>9</v>
      </c>
      <c r="B140" s="19">
        <v>20</v>
      </c>
      <c r="C140" s="19">
        <v>0.45206333360027368</v>
      </c>
      <c r="D140" s="19">
        <v>0.26738488157160195</v>
      </c>
      <c r="E140" s="19">
        <v>0.22167491719641319</v>
      </c>
      <c r="F140" s="19">
        <v>0.21291181303859827</v>
      </c>
      <c r="G140" s="19">
        <v>0.16135831285789592</v>
      </c>
      <c r="H140" s="19">
        <v>0.30560027033760218</v>
      </c>
      <c r="I140" s="19">
        <v>0.5923650959852772</v>
      </c>
      <c r="J140" s="19">
        <v>0.12811969707838483</v>
      </c>
      <c r="K140" s="19"/>
      <c r="L140" s="19" t="s">
        <v>3</v>
      </c>
      <c r="M140" s="19" t="s">
        <v>3</v>
      </c>
      <c r="N140" s="19" t="s">
        <v>3</v>
      </c>
      <c r="O140" s="19" t="s">
        <v>3</v>
      </c>
      <c r="P140" s="19" t="s">
        <v>3</v>
      </c>
      <c r="Q140" s="19" t="s">
        <v>3</v>
      </c>
      <c r="R140" s="19" t="s">
        <v>3</v>
      </c>
      <c r="S140" s="19" t="s">
        <v>3</v>
      </c>
      <c r="T140" s="19"/>
      <c r="U140" s="19" t="s">
        <v>56</v>
      </c>
    </row>
    <row r="141" spans="1:21" x14ac:dyDescent="0.25">
      <c r="A141" s="19" t="s">
        <v>40</v>
      </c>
      <c r="B141" s="19">
        <v>20</v>
      </c>
      <c r="C141" s="19">
        <v>0.30252516951251618</v>
      </c>
      <c r="D141" s="19">
        <v>0.54123233325819475</v>
      </c>
      <c r="E141" s="19">
        <v>0.10722605665068873</v>
      </c>
      <c r="F141" s="19">
        <v>0.32941352307661798</v>
      </c>
      <c r="G141" s="19">
        <v>0.34818678212581755</v>
      </c>
      <c r="H141" s="19">
        <v>0.14242666380643618</v>
      </c>
      <c r="I141" s="19">
        <v>0.17858831312744095</v>
      </c>
      <c r="J141" s="19">
        <v>0.33949083188386076</v>
      </c>
      <c r="K141" s="19"/>
      <c r="L141" s="19" t="s">
        <v>3</v>
      </c>
      <c r="M141" s="19" t="s">
        <v>3</v>
      </c>
      <c r="N141" s="19" t="s">
        <v>3</v>
      </c>
      <c r="O141" s="19" t="s">
        <v>3</v>
      </c>
      <c r="P141" s="19" t="s">
        <v>3</v>
      </c>
      <c r="Q141" s="19" t="s">
        <v>3</v>
      </c>
      <c r="R141" s="19" t="s">
        <v>3</v>
      </c>
      <c r="S141" s="19" t="s">
        <v>3</v>
      </c>
      <c r="T141" s="19"/>
      <c r="U141" s="19" t="s">
        <v>56</v>
      </c>
    </row>
    <row r="142" spans="1:21" x14ac:dyDescent="0.25">
      <c r="A142" s="19" t="s">
        <v>14</v>
      </c>
      <c r="B142" s="19">
        <v>20</v>
      </c>
      <c r="C142" s="19">
        <v>3.8872084470745041E-2</v>
      </c>
      <c r="D142" s="19">
        <v>0.15859761982533194</v>
      </c>
      <c r="E142" s="19">
        <v>1.3586219828863568E-2</v>
      </c>
      <c r="F142" s="19">
        <v>4.4627459705531149E-2</v>
      </c>
      <c r="G142" s="19">
        <v>0.13310185935083219</v>
      </c>
      <c r="H142" s="19">
        <v>2.08157898314794E-2</v>
      </c>
      <c r="I142" s="19">
        <v>1.6668075618798239E-2</v>
      </c>
      <c r="J142" s="19">
        <v>4.1950167874274358E-2</v>
      </c>
      <c r="K142" s="19"/>
      <c r="L142" s="19" t="s">
        <v>57</v>
      </c>
      <c r="M142" s="19" t="s">
        <v>3</v>
      </c>
      <c r="N142" s="19" t="s">
        <v>57</v>
      </c>
      <c r="O142" s="19" t="s">
        <v>57</v>
      </c>
      <c r="P142" s="19" t="s">
        <v>3</v>
      </c>
      <c r="Q142" s="19" t="s">
        <v>57</v>
      </c>
      <c r="R142" s="19" t="s">
        <v>57</v>
      </c>
      <c r="S142" s="19" t="s">
        <v>57</v>
      </c>
      <c r="T142" s="19"/>
      <c r="U142" s="19" t="s">
        <v>3</v>
      </c>
    </row>
    <row r="143" spans="1:21" x14ac:dyDescent="0.25">
      <c r="A143" s="19" t="s">
        <v>15</v>
      </c>
      <c r="B143" s="19">
        <v>20</v>
      </c>
      <c r="C143" s="19">
        <v>0.26240453661567575</v>
      </c>
      <c r="D143" s="19">
        <v>1.1774890157084812E-2</v>
      </c>
      <c r="E143" s="19">
        <v>0.56761947838402693</v>
      </c>
      <c r="F143" s="19">
        <v>0.22258641637148663</v>
      </c>
      <c r="G143" s="19">
        <v>0.6466430191971706</v>
      </c>
      <c r="H143" s="19">
        <v>0.31305799228367215</v>
      </c>
      <c r="I143" s="19">
        <v>0.67552867373644565</v>
      </c>
      <c r="J143" s="19">
        <v>0.26139988172666434</v>
      </c>
      <c r="K143" s="19"/>
      <c r="L143" s="19" t="s">
        <v>3</v>
      </c>
      <c r="M143" s="19" t="s">
        <v>57</v>
      </c>
      <c r="N143" s="19" t="s">
        <v>3</v>
      </c>
      <c r="O143" s="19" t="s">
        <v>3</v>
      </c>
      <c r="P143" s="19" t="s">
        <v>3</v>
      </c>
      <c r="Q143" s="19" t="s">
        <v>3</v>
      </c>
      <c r="R143" s="19" t="s">
        <v>3</v>
      </c>
      <c r="S143" s="19" t="s">
        <v>3</v>
      </c>
      <c r="T143" s="19"/>
      <c r="U143" s="19" t="s">
        <v>56</v>
      </c>
    </row>
    <row r="144" spans="1:21" x14ac:dyDescent="0.25">
      <c r="A144" s="19" t="s">
        <v>16</v>
      </c>
      <c r="B144" s="19">
        <v>20</v>
      </c>
      <c r="C144" s="19">
        <v>0.19948458241934205</v>
      </c>
      <c r="D144" s="19">
        <v>0.3425474798260591</v>
      </c>
      <c r="E144" s="19">
        <v>0.55278347759398772</v>
      </c>
      <c r="F144" s="19">
        <v>0.13941960895288716</v>
      </c>
      <c r="G144" s="19">
        <v>0.20066840302922273</v>
      </c>
      <c r="H144" s="19">
        <v>8.0608554469381213E-2</v>
      </c>
      <c r="I144" s="19">
        <v>0.42021780880646509</v>
      </c>
      <c r="J144" s="19">
        <v>0.15979448325269049</v>
      </c>
      <c r="K144" s="19"/>
      <c r="L144" s="19" t="s">
        <v>3</v>
      </c>
      <c r="M144" s="19" t="s">
        <v>3</v>
      </c>
      <c r="N144" s="19" t="s">
        <v>3</v>
      </c>
      <c r="O144" s="19" t="s">
        <v>3</v>
      </c>
      <c r="P144" s="19" t="s">
        <v>3</v>
      </c>
      <c r="Q144" s="19" t="s">
        <v>58</v>
      </c>
      <c r="R144" s="19" t="s">
        <v>3</v>
      </c>
      <c r="S144" s="19" t="s">
        <v>3</v>
      </c>
      <c r="T144" s="19"/>
      <c r="U144" s="19" t="s">
        <v>56</v>
      </c>
    </row>
    <row r="145" spans="1:21" x14ac:dyDescent="0.25">
      <c r="A145" s="19" t="s">
        <v>17</v>
      </c>
      <c r="B145" s="19">
        <v>20</v>
      </c>
      <c r="C145" s="19">
        <v>0.51823896623037347</v>
      </c>
      <c r="D145" s="19">
        <v>0.79071762410514412</v>
      </c>
      <c r="E145" s="19">
        <v>0.31667010158862041</v>
      </c>
      <c r="F145" s="19">
        <v>0.43130822354030163</v>
      </c>
      <c r="G145" s="19">
        <v>0.40916415991260102</v>
      </c>
      <c r="H145" s="19">
        <v>0.47501945327099815</v>
      </c>
      <c r="I145" s="19">
        <v>0.70267275068266488</v>
      </c>
      <c r="J145" s="19">
        <v>0.38598179561266949</v>
      </c>
      <c r="K145" s="19"/>
      <c r="L145" s="19" t="s">
        <v>3</v>
      </c>
      <c r="M145" s="19" t="s">
        <v>3</v>
      </c>
      <c r="N145" s="19" t="s">
        <v>3</v>
      </c>
      <c r="O145" s="19" t="s">
        <v>3</v>
      </c>
      <c r="P145" s="19" t="s">
        <v>3</v>
      </c>
      <c r="Q145" s="19" t="s">
        <v>3</v>
      </c>
      <c r="R145" s="19" t="s">
        <v>3</v>
      </c>
      <c r="S145" s="19" t="s">
        <v>3</v>
      </c>
      <c r="T145" s="19"/>
      <c r="U145" s="19" t="s">
        <v>56</v>
      </c>
    </row>
    <row r="146" spans="1:21" x14ac:dyDescent="0.25">
      <c r="A146" s="19" t="s">
        <v>18</v>
      </c>
      <c r="B146" s="19">
        <v>20</v>
      </c>
      <c r="C146" s="19">
        <v>0.60863210262796641</v>
      </c>
      <c r="D146" s="19">
        <v>0.3425474798260591</v>
      </c>
      <c r="E146" s="19">
        <v>0.79597140464491445</v>
      </c>
      <c r="F146" s="19">
        <v>0.40162665344866583</v>
      </c>
      <c r="G146" s="19">
        <v>0.56715976991463002</v>
      </c>
      <c r="H146" s="19">
        <v>0.33619239237439336</v>
      </c>
      <c r="I146" s="19">
        <v>0.87055574223100618</v>
      </c>
      <c r="J146" s="19">
        <v>0.38138380554282364</v>
      </c>
      <c r="K146" s="19"/>
      <c r="L146" s="19" t="s">
        <v>3</v>
      </c>
      <c r="M146" s="19" t="s">
        <v>3</v>
      </c>
      <c r="N146" s="19" t="s">
        <v>3</v>
      </c>
      <c r="O146" s="19" t="s">
        <v>3</v>
      </c>
      <c r="P146" s="19" t="s">
        <v>3</v>
      </c>
      <c r="Q146" s="19" t="s">
        <v>3</v>
      </c>
      <c r="R146" s="19" t="s">
        <v>3</v>
      </c>
      <c r="S146" s="19" t="s">
        <v>3</v>
      </c>
      <c r="T146" s="19"/>
      <c r="U146" s="19" t="s">
        <v>56</v>
      </c>
    </row>
    <row r="147" spans="1:21" x14ac:dyDescent="0.25">
      <c r="A147" s="19" t="s">
        <v>41</v>
      </c>
      <c r="B147" s="19">
        <v>20</v>
      </c>
      <c r="C147" s="19">
        <v>0.13031870082122501</v>
      </c>
      <c r="D147" s="19">
        <v>3.8776467349851081E-2</v>
      </c>
      <c r="E147" s="19">
        <v>0.87373973267570093</v>
      </c>
      <c r="F147" s="19">
        <v>4.3050338117371301E-2</v>
      </c>
      <c r="G147" s="19">
        <v>2.5573972967535712E-2</v>
      </c>
      <c r="H147" s="19">
        <v>9.7565429237190374E-2</v>
      </c>
      <c r="I147" s="19">
        <v>0.9554997883456362</v>
      </c>
      <c r="J147" s="19">
        <v>2.5646039986037355E-2</v>
      </c>
      <c r="K147" s="19"/>
      <c r="L147" s="19" t="s">
        <v>3</v>
      </c>
      <c r="M147" s="19" t="s">
        <v>57</v>
      </c>
      <c r="N147" s="19" t="s">
        <v>3</v>
      </c>
      <c r="O147" s="19" t="s">
        <v>57</v>
      </c>
      <c r="P147" s="19" t="s">
        <v>57</v>
      </c>
      <c r="Q147" s="19" t="s">
        <v>58</v>
      </c>
      <c r="R147" s="19" t="s">
        <v>3</v>
      </c>
      <c r="S147" s="19" t="s">
        <v>57</v>
      </c>
      <c r="T147" s="19"/>
      <c r="U147" s="19" t="s">
        <v>56</v>
      </c>
    </row>
    <row r="148" spans="1:21" x14ac:dyDescent="0.25">
      <c r="A148" s="19" t="s">
        <v>20</v>
      </c>
      <c r="B148" s="19">
        <v>20</v>
      </c>
      <c r="C148" s="19">
        <v>0.5438416894278586</v>
      </c>
      <c r="D148" s="19">
        <v>8.6874461531894591E-3</v>
      </c>
      <c r="E148" s="19">
        <v>0.63370984635937333</v>
      </c>
      <c r="F148" s="19">
        <v>0.30791982635149989</v>
      </c>
      <c r="G148" s="19">
        <v>0.2876001879939647</v>
      </c>
      <c r="H148" s="19">
        <v>0.31004035213826908</v>
      </c>
      <c r="I148" s="19">
        <v>0.88650525501918642</v>
      </c>
      <c r="J148" s="19">
        <v>0.23751638343373857</v>
      </c>
      <c r="K148" s="19"/>
      <c r="L148" s="19" t="s">
        <v>3</v>
      </c>
      <c r="M148" s="19" t="s">
        <v>60</v>
      </c>
      <c r="N148" s="19" t="s">
        <v>3</v>
      </c>
      <c r="O148" s="19" t="s">
        <v>3</v>
      </c>
      <c r="P148" s="19" t="s">
        <v>3</v>
      </c>
      <c r="Q148" s="19" t="s">
        <v>3</v>
      </c>
      <c r="R148" s="19" t="s">
        <v>3</v>
      </c>
      <c r="S148" s="19" t="s">
        <v>3</v>
      </c>
      <c r="T148" s="19"/>
      <c r="U148" s="19" t="s">
        <v>56</v>
      </c>
    </row>
    <row r="149" spans="1:21" x14ac:dyDescent="0.25">
      <c r="A149" s="19" t="s">
        <v>21</v>
      </c>
      <c r="B149" s="19">
        <v>20</v>
      </c>
      <c r="C149" s="19">
        <v>0.97355015892001362</v>
      </c>
      <c r="D149" s="19">
        <v>0.90979598956895014</v>
      </c>
      <c r="E149" s="19">
        <v>0.38515611640289554</v>
      </c>
      <c r="F149" s="19">
        <v>0.93192017971787644</v>
      </c>
      <c r="G149" s="19">
        <v>0.92628741952986893</v>
      </c>
      <c r="H149" s="19">
        <v>0.87044238867028667</v>
      </c>
      <c r="I149" s="19">
        <v>0.7727893851149451</v>
      </c>
      <c r="J149" s="19">
        <v>0.94023444924918176</v>
      </c>
      <c r="K149" s="19"/>
      <c r="L149" s="19" t="s">
        <v>3</v>
      </c>
      <c r="M149" s="19" t="s">
        <v>3</v>
      </c>
      <c r="N149" s="19" t="s">
        <v>3</v>
      </c>
      <c r="O149" s="19" t="s">
        <v>3</v>
      </c>
      <c r="P149" s="19" t="s">
        <v>3</v>
      </c>
      <c r="Q149" s="19" t="s">
        <v>3</v>
      </c>
      <c r="R149" s="19" t="s">
        <v>3</v>
      </c>
      <c r="S149" s="19" t="s">
        <v>3</v>
      </c>
      <c r="T149" s="19"/>
      <c r="U149" s="19" t="s">
        <v>56</v>
      </c>
    </row>
    <row r="150" spans="1:21" x14ac:dyDescent="0.25">
      <c r="A150" s="19" t="s">
        <v>22</v>
      </c>
      <c r="B150" s="19">
        <v>20</v>
      </c>
      <c r="C150" s="19">
        <v>0.68843809894096486</v>
      </c>
      <c r="D150" s="19">
        <v>0.43374899574564163</v>
      </c>
      <c r="E150" s="19">
        <v>0.93445887395298455</v>
      </c>
      <c r="F150" s="19">
        <v>0.71624801145628125</v>
      </c>
      <c r="G150" s="19">
        <v>0.84302872227978032</v>
      </c>
      <c r="H150" s="19">
        <v>0.81857782812588642</v>
      </c>
      <c r="I150" s="19">
        <v>0.74889054610956984</v>
      </c>
      <c r="J150" s="19">
        <v>0.70848385067125885</v>
      </c>
      <c r="K150" s="19"/>
      <c r="L150" s="19" t="s">
        <v>3</v>
      </c>
      <c r="M150" s="19" t="s">
        <v>3</v>
      </c>
      <c r="N150" s="19" t="s">
        <v>3</v>
      </c>
      <c r="O150" s="19" t="s">
        <v>3</v>
      </c>
      <c r="P150" s="19" t="s">
        <v>3</v>
      </c>
      <c r="Q150" s="19" t="s">
        <v>3</v>
      </c>
      <c r="R150" s="19" t="s">
        <v>3</v>
      </c>
      <c r="S150" s="19" t="s">
        <v>3</v>
      </c>
      <c r="T150" s="19"/>
      <c r="U150" s="19" t="s">
        <v>56</v>
      </c>
    </row>
    <row r="151" spans="1:21" x14ac:dyDescent="0.25">
      <c r="A151" s="19" t="s">
        <v>23</v>
      </c>
      <c r="B151" s="19">
        <v>20</v>
      </c>
      <c r="C151" s="19">
        <v>0.33713568281297324</v>
      </c>
      <c r="D151" s="19">
        <v>6.9051447305567268E-2</v>
      </c>
      <c r="E151" s="19">
        <v>0.36997814577864557</v>
      </c>
      <c r="F151" s="19">
        <v>0.17501730944993391</v>
      </c>
      <c r="G151" s="19">
        <v>3.2537103060870626E-2</v>
      </c>
      <c r="H151" s="19">
        <v>0.27484624982515177</v>
      </c>
      <c r="I151" s="19">
        <v>0.74622197257352252</v>
      </c>
      <c r="J151" s="19">
        <v>0.11960608811692884</v>
      </c>
      <c r="K151" s="19"/>
      <c r="L151" s="19" t="s">
        <v>3</v>
      </c>
      <c r="M151" s="19" t="s">
        <v>58</v>
      </c>
      <c r="N151" s="19" t="s">
        <v>3</v>
      </c>
      <c r="O151" s="19" t="s">
        <v>3</v>
      </c>
      <c r="P151" s="19" t="s">
        <v>57</v>
      </c>
      <c r="Q151" s="19" t="s">
        <v>3</v>
      </c>
      <c r="R151" s="19" t="s">
        <v>3</v>
      </c>
      <c r="S151" s="19" t="s">
        <v>3</v>
      </c>
      <c r="T151" s="19"/>
      <c r="U151" s="19" t="s">
        <v>56</v>
      </c>
    </row>
    <row r="152" spans="1:21" x14ac:dyDescent="0.25">
      <c r="A152" s="19" t="s">
        <v>24</v>
      </c>
      <c r="B152" s="19">
        <v>20</v>
      </c>
      <c r="C152" s="19">
        <v>0.1718592413395168</v>
      </c>
      <c r="D152" s="19">
        <v>3.8776467349851081E-2</v>
      </c>
      <c r="E152" s="19">
        <v>0.35084043764040168</v>
      </c>
      <c r="F152" s="19">
        <v>0.11217419304312118</v>
      </c>
      <c r="G152" s="19">
        <v>0.19931750917556279</v>
      </c>
      <c r="H152" s="19">
        <v>0.18898263278620336</v>
      </c>
      <c r="I152" s="19">
        <v>0.64589855078147007</v>
      </c>
      <c r="J152" s="19">
        <v>0.14786871020154341</v>
      </c>
      <c r="K152" s="19"/>
      <c r="L152" s="19" t="s">
        <v>3</v>
      </c>
      <c r="M152" s="19" t="s">
        <v>57</v>
      </c>
      <c r="N152" s="19" t="s">
        <v>3</v>
      </c>
      <c r="O152" s="19" t="s">
        <v>3</v>
      </c>
      <c r="P152" s="19" t="s">
        <v>3</v>
      </c>
      <c r="Q152" s="19" t="s">
        <v>3</v>
      </c>
      <c r="R152" s="19" t="s">
        <v>3</v>
      </c>
      <c r="S152" s="19" t="s">
        <v>3</v>
      </c>
      <c r="T152" s="19"/>
      <c r="U152" s="19" t="s">
        <v>56</v>
      </c>
    </row>
    <row r="153" spans="1:21" x14ac:dyDescent="0.25">
      <c r="A153" s="19" t="s">
        <v>42</v>
      </c>
      <c r="B153" s="19">
        <v>20</v>
      </c>
      <c r="C153" s="19">
        <v>0.16083201915812409</v>
      </c>
      <c r="D153" s="19">
        <v>0.54123233325819475</v>
      </c>
      <c r="E153" s="19">
        <v>0.35414542012729783</v>
      </c>
      <c r="F153" s="19">
        <v>0.14501739180942083</v>
      </c>
      <c r="G153" s="19">
        <v>0.22698961641118665</v>
      </c>
      <c r="H153" s="19">
        <v>0.25451988215923682</v>
      </c>
      <c r="I153" s="19">
        <v>0.4475819158973543</v>
      </c>
      <c r="J153" s="19">
        <v>0.12848172131831079</v>
      </c>
      <c r="K153" s="19"/>
      <c r="L153" s="19" t="s">
        <v>3</v>
      </c>
      <c r="M153" s="19" t="s">
        <v>3</v>
      </c>
      <c r="N153" s="19" t="s">
        <v>3</v>
      </c>
      <c r="O153" s="19" t="s">
        <v>3</v>
      </c>
      <c r="P153" s="19" t="s">
        <v>3</v>
      </c>
      <c r="Q153" s="19" t="s">
        <v>3</v>
      </c>
      <c r="R153" s="19" t="s">
        <v>3</v>
      </c>
      <c r="S153" s="19" t="s">
        <v>3</v>
      </c>
      <c r="T153" s="19"/>
      <c r="U153" s="19" t="s">
        <v>56</v>
      </c>
    </row>
    <row r="154" spans="1:21" x14ac:dyDescent="0.25">
      <c r="A154" s="19" t="s">
        <v>26</v>
      </c>
      <c r="B154" s="19">
        <v>20</v>
      </c>
      <c r="C154" s="19">
        <v>0.97539206698302228</v>
      </c>
      <c r="D154" s="19">
        <v>0.79071762410514412</v>
      </c>
      <c r="E154" s="19">
        <v>0.72940787301790966</v>
      </c>
      <c r="F154" s="19">
        <v>0.97794696774493706</v>
      </c>
      <c r="G154" s="19">
        <v>0.98332191739061781</v>
      </c>
      <c r="H154" s="19">
        <v>0.94308503682178291</v>
      </c>
      <c r="I154" s="19">
        <v>0.94225082846663921</v>
      </c>
      <c r="J154" s="19">
        <v>0.99173624178245401</v>
      </c>
      <c r="K154" s="19"/>
      <c r="L154" s="19" t="s">
        <v>3</v>
      </c>
      <c r="M154" s="19" t="s">
        <v>3</v>
      </c>
      <c r="N154" s="19" t="s">
        <v>3</v>
      </c>
      <c r="O154" s="19" t="s">
        <v>3</v>
      </c>
      <c r="P154" s="19" t="s">
        <v>3</v>
      </c>
      <c r="Q154" s="19" t="s">
        <v>3</v>
      </c>
      <c r="R154" s="19" t="s">
        <v>3</v>
      </c>
      <c r="S154" s="19" t="s">
        <v>3</v>
      </c>
      <c r="T154" s="19"/>
      <c r="U154" s="19" t="s">
        <v>56</v>
      </c>
    </row>
    <row r="155" spans="1:21" x14ac:dyDescent="0.25">
      <c r="A155" s="19" t="s">
        <v>27</v>
      </c>
      <c r="B155" s="19">
        <v>20</v>
      </c>
      <c r="C155" s="19">
        <v>0.11945071249489222</v>
      </c>
      <c r="D155" s="19">
        <v>0.26738488157160195</v>
      </c>
      <c r="E155" s="19">
        <v>8.4147444614911748E-2</v>
      </c>
      <c r="F155" s="19">
        <v>0.17185701612971022</v>
      </c>
      <c r="G155" s="19">
        <v>0.52345447770190567</v>
      </c>
      <c r="H155" s="19">
        <v>5.3798097482753132E-2</v>
      </c>
      <c r="I155" s="19">
        <v>0.10129432826476048</v>
      </c>
      <c r="J155" s="19">
        <v>0.25845678787486653</v>
      </c>
      <c r="K155" s="19"/>
      <c r="L155" s="19" t="s">
        <v>3</v>
      </c>
      <c r="M155" s="19" t="s">
        <v>3</v>
      </c>
      <c r="N155" s="19" t="s">
        <v>58</v>
      </c>
      <c r="O155" s="19" t="s">
        <v>3</v>
      </c>
      <c r="P155" s="19" t="s">
        <v>3</v>
      </c>
      <c r="Q155" s="19" t="s">
        <v>58</v>
      </c>
      <c r="R155" s="19" t="s">
        <v>3</v>
      </c>
      <c r="S155" s="19" t="s">
        <v>3</v>
      </c>
      <c r="T155" s="19"/>
      <c r="U155" s="19" t="s">
        <v>56</v>
      </c>
    </row>
    <row r="156" spans="1:21" x14ac:dyDescent="0.25">
      <c r="A156" s="19" t="s">
        <v>28</v>
      </c>
      <c r="B156" s="19">
        <v>20</v>
      </c>
      <c r="C156" s="19">
        <v>0.94462016474553634</v>
      </c>
      <c r="D156" s="19">
        <v>0.90979598956895014</v>
      </c>
      <c r="E156" s="19">
        <v>0.89635245909574979</v>
      </c>
      <c r="F156" s="19">
        <v>0.97348401994506173</v>
      </c>
      <c r="G156" s="19">
        <v>0.97121265002715607</v>
      </c>
      <c r="H156" s="19">
        <v>0.98559852481860699</v>
      </c>
      <c r="I156" s="19">
        <v>0.81400154432078764</v>
      </c>
      <c r="J156" s="19">
        <v>0.9758592532890531</v>
      </c>
      <c r="K156" s="19"/>
      <c r="L156" s="19" t="s">
        <v>3</v>
      </c>
      <c r="M156" s="19" t="s">
        <v>3</v>
      </c>
      <c r="N156" s="19" t="s">
        <v>3</v>
      </c>
      <c r="O156" s="19" t="s">
        <v>3</v>
      </c>
      <c r="P156" s="19" t="s">
        <v>3</v>
      </c>
      <c r="Q156" s="19" t="s">
        <v>3</v>
      </c>
      <c r="R156" s="19" t="s">
        <v>3</v>
      </c>
      <c r="S156" s="19" t="s">
        <v>3</v>
      </c>
      <c r="T156" s="19"/>
      <c r="U156" s="19" t="s">
        <v>56</v>
      </c>
    </row>
    <row r="157" spans="1:21" x14ac:dyDescent="0.25">
      <c r="A157" s="19" t="s">
        <v>29</v>
      </c>
      <c r="B157" s="19">
        <v>20</v>
      </c>
      <c r="C157" s="19">
        <v>0.94570128342988746</v>
      </c>
      <c r="D157" s="19">
        <v>0.90979598956895014</v>
      </c>
      <c r="E157" s="19">
        <v>0.83770922124457536</v>
      </c>
      <c r="F157" s="19">
        <v>0.92104490329166644</v>
      </c>
      <c r="G157" s="19">
        <v>0.92580193899785534</v>
      </c>
      <c r="H157" s="19">
        <v>0.94404818665342738</v>
      </c>
      <c r="I157" s="19">
        <v>0.80861929862095772</v>
      </c>
      <c r="J157" s="19">
        <v>0.91448973803327926</v>
      </c>
      <c r="K157" s="19"/>
      <c r="L157" s="19" t="s">
        <v>3</v>
      </c>
      <c r="M157" s="19" t="s">
        <v>3</v>
      </c>
      <c r="N157" s="19" t="s">
        <v>3</v>
      </c>
      <c r="O157" s="19" t="s">
        <v>3</v>
      </c>
      <c r="P157" s="19" t="s">
        <v>3</v>
      </c>
      <c r="Q157" s="19" t="s">
        <v>3</v>
      </c>
      <c r="R157" s="19" t="s">
        <v>3</v>
      </c>
      <c r="S157" s="19" t="s">
        <v>3</v>
      </c>
      <c r="T157" s="19"/>
      <c r="U157" s="19" t="s">
        <v>56</v>
      </c>
    </row>
    <row r="158" spans="1:21" x14ac:dyDescent="0.25">
      <c r="A158" s="19" t="s">
        <v>30</v>
      </c>
      <c r="B158" s="19">
        <v>20</v>
      </c>
      <c r="C158" s="19">
        <v>0.58867010225155236</v>
      </c>
      <c r="D158" s="19">
        <v>0.26738488157160201</v>
      </c>
      <c r="E158" s="19">
        <v>0.15682852906331135</v>
      </c>
      <c r="F158" s="19">
        <v>0.50153388211049021</v>
      </c>
      <c r="G158" s="19">
        <v>0.53592861940657421</v>
      </c>
      <c r="H158" s="19">
        <v>0.34392411761722136</v>
      </c>
      <c r="I158" s="19">
        <v>0.43625819963850321</v>
      </c>
      <c r="J158" s="19">
        <v>0.46909013373853581</v>
      </c>
      <c r="K158" s="19"/>
      <c r="L158" s="19" t="s">
        <v>3</v>
      </c>
      <c r="M158" s="19" t="s">
        <v>3</v>
      </c>
      <c r="N158" s="19" t="s">
        <v>3</v>
      </c>
      <c r="O158" s="19" t="s">
        <v>3</v>
      </c>
      <c r="P158" s="19" t="s">
        <v>3</v>
      </c>
      <c r="Q158" s="19" t="s">
        <v>3</v>
      </c>
      <c r="R158" s="19" t="s">
        <v>3</v>
      </c>
      <c r="S158" s="19" t="s">
        <v>3</v>
      </c>
      <c r="T158" s="19"/>
      <c r="U158" s="19" t="s">
        <v>56</v>
      </c>
    </row>
    <row r="159" spans="1:21" x14ac:dyDescent="0.25">
      <c r="A159" s="19" t="s">
        <v>43</v>
      </c>
      <c r="B159" s="19">
        <v>20</v>
      </c>
      <c r="C159" s="19">
        <v>0.88244185042489109</v>
      </c>
      <c r="D159" s="19">
        <v>0.54123233325819475</v>
      </c>
      <c r="E159" s="19">
        <v>0.24014250420466454</v>
      </c>
      <c r="F159" s="19">
        <v>0.87279761907055597</v>
      </c>
      <c r="G159" s="19">
        <v>0.91196940604544041</v>
      </c>
      <c r="H159" s="19">
        <v>0.58719017508436933</v>
      </c>
      <c r="I159" s="19">
        <v>0.56594814064156362</v>
      </c>
      <c r="J159" s="19">
        <v>0.90020646455823139</v>
      </c>
      <c r="K159" s="19"/>
      <c r="L159" s="19" t="s">
        <v>3</v>
      </c>
      <c r="M159" s="19" t="s">
        <v>3</v>
      </c>
      <c r="N159" s="19" t="s">
        <v>3</v>
      </c>
      <c r="O159" s="19" t="s">
        <v>3</v>
      </c>
      <c r="P159" s="19" t="s">
        <v>3</v>
      </c>
      <c r="Q159" s="19" t="s">
        <v>3</v>
      </c>
      <c r="R159" s="19" t="s">
        <v>3</v>
      </c>
      <c r="S159" s="19" t="s">
        <v>3</v>
      </c>
      <c r="T159" s="19"/>
      <c r="U159" s="19" t="s">
        <v>56</v>
      </c>
    </row>
    <row r="160" spans="1:21" x14ac:dyDescent="0.25">
      <c r="A160" s="19"/>
      <c r="B160" s="19"/>
      <c r="C160" s="19"/>
      <c r="D160" s="19"/>
      <c r="E160" s="19"/>
      <c r="F160" s="19"/>
      <c r="G160" s="19"/>
      <c r="H160" s="19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  <c r="T160" s="19"/>
      <c r="U160" s="19"/>
    </row>
    <row r="161" spans="1:21" x14ac:dyDescent="0.25">
      <c r="A161" s="22" t="s">
        <v>254</v>
      </c>
      <c r="B161" s="19" t="s">
        <v>59</v>
      </c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</row>
    <row r="162" spans="1:21" x14ac:dyDescent="0.25">
      <c r="A162" s="15"/>
      <c r="B162" s="19" t="s">
        <v>32</v>
      </c>
      <c r="C162" s="19" t="s">
        <v>48</v>
      </c>
      <c r="D162" s="19" t="s">
        <v>49</v>
      </c>
      <c r="E162" s="19" t="s">
        <v>50</v>
      </c>
      <c r="F162" s="19" t="s">
        <v>51</v>
      </c>
      <c r="G162" s="19" t="s">
        <v>52</v>
      </c>
      <c r="H162" s="19" t="s">
        <v>53</v>
      </c>
      <c r="I162" s="19" t="s">
        <v>54</v>
      </c>
      <c r="J162" s="19" t="s">
        <v>55</v>
      </c>
      <c r="K162" s="15"/>
      <c r="L162" s="19" t="s">
        <v>48</v>
      </c>
      <c r="M162" s="19" t="s">
        <v>49</v>
      </c>
      <c r="N162" s="19" t="s">
        <v>50</v>
      </c>
      <c r="O162" s="19" t="s">
        <v>51</v>
      </c>
      <c r="P162" s="19" t="s">
        <v>52</v>
      </c>
      <c r="Q162" s="19" t="s">
        <v>53</v>
      </c>
      <c r="R162" s="19" t="s">
        <v>54</v>
      </c>
      <c r="S162" s="19" t="s">
        <v>55</v>
      </c>
      <c r="T162" s="15"/>
      <c r="U162" s="19" t="s">
        <v>276</v>
      </c>
    </row>
    <row r="163" spans="1:21" x14ac:dyDescent="0.25">
      <c r="A163" s="19" t="s">
        <v>1</v>
      </c>
      <c r="B163" s="19">
        <v>20</v>
      </c>
      <c r="C163" s="19">
        <v>9.4058997899409431E-3</v>
      </c>
      <c r="D163" s="19">
        <v>1.8483557007797973E-3</v>
      </c>
      <c r="E163" s="19">
        <v>0.26281431677374423</v>
      </c>
      <c r="F163" s="19">
        <v>1.0815193889583814E-2</v>
      </c>
      <c r="G163" s="19">
        <v>4.7521246613098971E-2</v>
      </c>
      <c r="H163" s="19">
        <v>2.141281483740181E-2</v>
      </c>
      <c r="I163" s="19">
        <v>0.40793320502006392</v>
      </c>
      <c r="J163" s="19">
        <v>2.6969245999008434E-2</v>
      </c>
      <c r="K163" s="19"/>
      <c r="L163" s="19" t="s">
        <v>60</v>
      </c>
      <c r="M163" s="19" t="s">
        <v>60</v>
      </c>
      <c r="N163" s="19" t="s">
        <v>3</v>
      </c>
      <c r="O163" s="19" t="s">
        <v>57</v>
      </c>
      <c r="P163" s="19" t="s">
        <v>57</v>
      </c>
      <c r="Q163" s="19" t="s">
        <v>57</v>
      </c>
      <c r="R163" s="19" t="s">
        <v>3</v>
      </c>
      <c r="S163" s="19" t="s">
        <v>57</v>
      </c>
      <c r="T163" s="19"/>
      <c r="U163" s="19" t="s">
        <v>3</v>
      </c>
    </row>
    <row r="164" spans="1:21" x14ac:dyDescent="0.25">
      <c r="A164" s="19" t="s">
        <v>239</v>
      </c>
      <c r="B164" s="19">
        <v>20</v>
      </c>
      <c r="C164" s="19">
        <v>0.30870539581280509</v>
      </c>
      <c r="D164" s="19">
        <v>0.3425474798260591</v>
      </c>
      <c r="E164" s="19">
        <v>0.49141531003728156</v>
      </c>
      <c r="F164" s="19">
        <v>0.12975670437655273</v>
      </c>
      <c r="G164" s="19">
        <v>0.23152795561088624</v>
      </c>
      <c r="H164" s="19">
        <v>0.11403020630117176</v>
      </c>
      <c r="I164" s="19">
        <v>0.43419696564487475</v>
      </c>
      <c r="J164" s="19">
        <v>0.10978468780739195</v>
      </c>
      <c r="K164" s="19"/>
      <c r="L164" s="19" t="s">
        <v>3</v>
      </c>
      <c r="M164" s="19" t="s">
        <v>3</v>
      </c>
      <c r="N164" s="19" t="s">
        <v>3</v>
      </c>
      <c r="O164" s="19" t="s">
        <v>3</v>
      </c>
      <c r="P164" s="19" t="s">
        <v>3</v>
      </c>
      <c r="Q164" s="19" t="s">
        <v>3</v>
      </c>
      <c r="R164" s="19" t="s">
        <v>3</v>
      </c>
      <c r="S164" s="19" t="s">
        <v>3</v>
      </c>
      <c r="T164" s="19"/>
      <c r="U164" s="19" t="s">
        <v>56</v>
      </c>
    </row>
    <row r="165" spans="1:21" x14ac:dyDescent="0.25">
      <c r="A165" s="19" t="s">
        <v>2</v>
      </c>
      <c r="B165" s="19">
        <v>20</v>
      </c>
      <c r="C165" s="19">
        <v>0.26171851686866376</v>
      </c>
      <c r="D165" s="19">
        <v>2.890611803272106E-2</v>
      </c>
      <c r="E165" s="19">
        <v>0.7751513584115306</v>
      </c>
      <c r="F165" s="19">
        <v>0.1470049590482129</v>
      </c>
      <c r="G165" s="19">
        <v>7.6006100289534625E-2</v>
      </c>
      <c r="H165" s="19">
        <v>0.29012064793712067</v>
      </c>
      <c r="I165" s="19">
        <v>0.77142702769543725</v>
      </c>
      <c r="J165" s="19">
        <v>0.11357785381784395</v>
      </c>
      <c r="K165" s="19"/>
      <c r="L165" s="19" t="s">
        <v>3</v>
      </c>
      <c r="M165" s="19" t="s">
        <v>57</v>
      </c>
      <c r="N165" s="19" t="s">
        <v>3</v>
      </c>
      <c r="O165" s="19" t="s">
        <v>3</v>
      </c>
      <c r="P165" s="19" t="s">
        <v>58</v>
      </c>
      <c r="Q165" s="19" t="s">
        <v>3</v>
      </c>
      <c r="R165" s="19" t="s">
        <v>3</v>
      </c>
      <c r="S165" s="19" t="s">
        <v>3</v>
      </c>
      <c r="T165" s="19"/>
      <c r="U165" s="19" t="s">
        <v>56</v>
      </c>
    </row>
    <row r="166" spans="1:21" x14ac:dyDescent="0.25">
      <c r="A166" s="19" t="s">
        <v>240</v>
      </c>
      <c r="B166" s="19">
        <v>20</v>
      </c>
      <c r="C166" s="19">
        <v>3.2274167897172856E-2</v>
      </c>
      <c r="D166" s="19">
        <v>0.79071762410514412</v>
      </c>
      <c r="E166" s="19">
        <v>1.2948431201898147E-2</v>
      </c>
      <c r="F166" s="19">
        <v>0.10364918125283733</v>
      </c>
      <c r="G166" s="19">
        <v>8.0834136119789415E-2</v>
      </c>
      <c r="H166" s="19">
        <v>2.5694362280090508E-2</v>
      </c>
      <c r="I166" s="19">
        <v>2.6078567762966132E-2</v>
      </c>
      <c r="J166" s="19">
        <v>0.15538518526561482</v>
      </c>
      <c r="K166" s="19"/>
      <c r="L166" s="19" t="s">
        <v>57</v>
      </c>
      <c r="M166" s="19" t="s">
        <v>3</v>
      </c>
      <c r="N166" s="19" t="s">
        <v>57</v>
      </c>
      <c r="O166" s="19" t="s">
        <v>3</v>
      </c>
      <c r="P166" s="19" t="s">
        <v>58</v>
      </c>
      <c r="Q166" s="19" t="s">
        <v>57</v>
      </c>
      <c r="R166" s="19" t="s">
        <v>57</v>
      </c>
      <c r="S166" s="19" t="s">
        <v>3</v>
      </c>
      <c r="T166" s="19"/>
      <c r="U166" s="19" t="s">
        <v>3</v>
      </c>
    </row>
    <row r="167" spans="1:21" x14ac:dyDescent="0.25">
      <c r="A167" s="19" t="s">
        <v>207</v>
      </c>
      <c r="B167" s="19">
        <v>20</v>
      </c>
      <c r="C167" s="19">
        <v>0.7278431148512905</v>
      </c>
      <c r="D167" s="19">
        <v>0.15859761982533202</v>
      </c>
      <c r="E167" s="19">
        <v>0.55312700980812934</v>
      </c>
      <c r="F167" s="19">
        <v>0.62547777434207064</v>
      </c>
      <c r="G167" s="19">
        <v>0.35783976847316268</v>
      </c>
      <c r="H167" s="19">
        <v>0.74662329001814687</v>
      </c>
      <c r="I167" s="19">
        <v>0.77499644739141371</v>
      </c>
      <c r="J167" s="19">
        <v>0.5362600164408089</v>
      </c>
      <c r="K167" s="19"/>
      <c r="L167" s="19" t="s">
        <v>3</v>
      </c>
      <c r="M167" s="19" t="s">
        <v>3</v>
      </c>
      <c r="N167" s="19" t="s">
        <v>3</v>
      </c>
      <c r="O167" s="19" t="s">
        <v>3</v>
      </c>
      <c r="P167" s="19" t="s">
        <v>3</v>
      </c>
      <c r="Q167" s="19" t="s">
        <v>3</v>
      </c>
      <c r="R167" s="19" t="s">
        <v>3</v>
      </c>
      <c r="S167" s="19" t="s">
        <v>3</v>
      </c>
      <c r="T167" s="19"/>
      <c r="U167" s="19" t="s">
        <v>56</v>
      </c>
    </row>
    <row r="168" spans="1:21" x14ac:dyDescent="0.25">
      <c r="A168" s="19" t="s">
        <v>208</v>
      </c>
      <c r="B168" s="19">
        <v>20</v>
      </c>
      <c r="C168" s="19">
        <v>0.27510159559787195</v>
      </c>
      <c r="D168" s="19">
        <v>0.43374899574564163</v>
      </c>
      <c r="E168" s="19">
        <v>0.66232860029845897</v>
      </c>
      <c r="F168" s="19">
        <v>0.38560615518377039</v>
      </c>
      <c r="G168" s="19">
        <v>0.45211913578725405</v>
      </c>
      <c r="H168" s="19">
        <v>0.46743922216427375</v>
      </c>
      <c r="I168" s="19">
        <v>0.50693313977559484</v>
      </c>
      <c r="J168" s="19">
        <v>0.44942392158619759</v>
      </c>
      <c r="K168" s="19"/>
      <c r="L168" s="19" t="s">
        <v>3</v>
      </c>
      <c r="M168" s="19" t="s">
        <v>3</v>
      </c>
      <c r="N168" s="19" t="s">
        <v>3</v>
      </c>
      <c r="O168" s="19" t="s">
        <v>3</v>
      </c>
      <c r="P168" s="19" t="s">
        <v>3</v>
      </c>
      <c r="Q168" s="19" t="s">
        <v>3</v>
      </c>
      <c r="R168" s="19" t="s">
        <v>3</v>
      </c>
      <c r="S168" s="19" t="s">
        <v>3</v>
      </c>
      <c r="T168" s="19"/>
      <c r="U168" s="19" t="s">
        <v>56</v>
      </c>
    </row>
    <row r="169" spans="1:21" x14ac:dyDescent="0.25">
      <c r="A169" s="19" t="s">
        <v>209</v>
      </c>
      <c r="B169" s="19">
        <v>20</v>
      </c>
      <c r="C169" s="19">
        <v>0.35077197431767471</v>
      </c>
      <c r="D169" s="19">
        <v>0.26738488157160195</v>
      </c>
      <c r="E169" s="19">
        <v>0.10217992365826301</v>
      </c>
      <c r="F169" s="19">
        <v>0.43030647377759113</v>
      </c>
      <c r="G169" s="19">
        <v>0.74356579799610945</v>
      </c>
      <c r="H169" s="19">
        <v>0.27048195067792258</v>
      </c>
      <c r="I169" s="19">
        <v>0.36578219767583464</v>
      </c>
      <c r="J169" s="19">
        <v>0.55444411466252763</v>
      </c>
      <c r="K169" s="19"/>
      <c r="L169" s="19" t="s">
        <v>3</v>
      </c>
      <c r="M169" s="19" t="s">
        <v>3</v>
      </c>
      <c r="N169" s="19" t="s">
        <v>3</v>
      </c>
      <c r="O169" s="19" t="s">
        <v>3</v>
      </c>
      <c r="P169" s="19" t="s">
        <v>3</v>
      </c>
      <c r="Q169" s="19" t="s">
        <v>3</v>
      </c>
      <c r="R169" s="19" t="s">
        <v>3</v>
      </c>
      <c r="S169" s="19" t="s">
        <v>3</v>
      </c>
      <c r="T169" s="19"/>
      <c r="U169" s="19" t="s">
        <v>56</v>
      </c>
    </row>
    <row r="170" spans="1:21" x14ac:dyDescent="0.25">
      <c r="A170" s="19" t="s">
        <v>162</v>
      </c>
      <c r="B170" s="19">
        <v>20</v>
      </c>
      <c r="C170" s="19">
        <v>0.24912163976961157</v>
      </c>
      <c r="D170" s="19">
        <v>0.15859761982533202</v>
      </c>
      <c r="E170" s="19">
        <v>0.16224908100166235</v>
      </c>
      <c r="F170" s="19">
        <v>0.34986402143256501</v>
      </c>
      <c r="G170" s="19">
        <v>0.34253249697377353</v>
      </c>
      <c r="H170" s="19">
        <v>0.25251392961795538</v>
      </c>
      <c r="I170" s="19">
        <v>0.49813203085097024</v>
      </c>
      <c r="J170" s="19">
        <v>0.4634260615468675</v>
      </c>
      <c r="K170" s="19"/>
      <c r="L170" s="19" t="s">
        <v>3</v>
      </c>
      <c r="M170" s="19" t="s">
        <v>3</v>
      </c>
      <c r="N170" s="19" t="s">
        <v>3</v>
      </c>
      <c r="O170" s="19" t="s">
        <v>3</v>
      </c>
      <c r="P170" s="19" t="s">
        <v>3</v>
      </c>
      <c r="Q170" s="19" t="s">
        <v>3</v>
      </c>
      <c r="R170" s="19" t="s">
        <v>3</v>
      </c>
      <c r="S170" s="19" t="s">
        <v>3</v>
      </c>
      <c r="T170" s="19"/>
      <c r="U170" s="19" t="s">
        <v>56</v>
      </c>
    </row>
    <row r="171" spans="1:21" x14ac:dyDescent="0.25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</row>
    <row r="172" spans="1:21" x14ac:dyDescent="0.25">
      <c r="A172" s="22" t="s">
        <v>254</v>
      </c>
      <c r="B172" s="19" t="s">
        <v>61</v>
      </c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</row>
    <row r="173" spans="1:21" x14ac:dyDescent="0.25">
      <c r="A173" s="15"/>
      <c r="B173" s="19" t="s">
        <v>32</v>
      </c>
      <c r="C173" s="19" t="s">
        <v>48</v>
      </c>
      <c r="D173" s="19" t="s">
        <v>49</v>
      </c>
      <c r="E173" s="19" t="s">
        <v>50</v>
      </c>
      <c r="F173" s="19" t="s">
        <v>51</v>
      </c>
      <c r="G173" s="19" t="s">
        <v>52</v>
      </c>
      <c r="H173" s="19" t="s">
        <v>53</v>
      </c>
      <c r="I173" s="19" t="s">
        <v>54</v>
      </c>
      <c r="J173" s="19" t="s">
        <v>55</v>
      </c>
      <c r="K173" s="15"/>
      <c r="L173" s="19" t="s">
        <v>48</v>
      </c>
      <c r="M173" s="19" t="s">
        <v>49</v>
      </c>
      <c r="N173" s="19" t="s">
        <v>50</v>
      </c>
      <c r="O173" s="19" t="s">
        <v>51</v>
      </c>
      <c r="P173" s="19" t="s">
        <v>52</v>
      </c>
      <c r="Q173" s="19" t="s">
        <v>53</v>
      </c>
      <c r="R173" s="19" t="s">
        <v>54</v>
      </c>
      <c r="S173" s="19" t="s">
        <v>55</v>
      </c>
      <c r="T173" s="15"/>
      <c r="U173" s="19" t="s">
        <v>276</v>
      </c>
    </row>
    <row r="174" spans="1:21" x14ac:dyDescent="0.25">
      <c r="A174" s="19" t="s">
        <v>1</v>
      </c>
      <c r="B174" s="19">
        <v>20</v>
      </c>
      <c r="C174" s="19">
        <v>1.0164597391974246E-2</v>
      </c>
      <c r="D174" s="19">
        <v>1.8483557007797973E-3</v>
      </c>
      <c r="E174" s="19">
        <v>0.32092308386728607</v>
      </c>
      <c r="F174" s="19">
        <v>1.1979703178512723E-2</v>
      </c>
      <c r="G174" s="19">
        <v>3.8996684958543949E-2</v>
      </c>
      <c r="H174" s="19">
        <v>2.3834079741103562E-2</v>
      </c>
      <c r="I174" s="19">
        <v>0.41689923081958802</v>
      </c>
      <c r="J174" s="19">
        <v>3.045870375120081E-2</v>
      </c>
      <c r="K174" s="19"/>
      <c r="L174" s="19" t="s">
        <v>57</v>
      </c>
      <c r="M174" s="19" t="s">
        <v>60</v>
      </c>
      <c r="N174" s="19" t="s">
        <v>3</v>
      </c>
      <c r="O174" s="19" t="s">
        <v>57</v>
      </c>
      <c r="P174" s="19" t="s">
        <v>57</v>
      </c>
      <c r="Q174" s="19" t="s">
        <v>57</v>
      </c>
      <c r="R174" s="19" t="s">
        <v>3</v>
      </c>
      <c r="S174" s="19" t="s">
        <v>57</v>
      </c>
      <c r="T174" s="19"/>
      <c r="U174" s="19" t="s">
        <v>3</v>
      </c>
    </row>
    <row r="175" spans="1:21" x14ac:dyDescent="0.25">
      <c r="A175" s="19" t="s">
        <v>239</v>
      </c>
      <c r="B175" s="19">
        <v>20</v>
      </c>
      <c r="C175" s="19">
        <v>0.36773276894929774</v>
      </c>
      <c r="D175" s="19">
        <v>0.12085874882121229</v>
      </c>
      <c r="E175" s="19">
        <v>0.82174522210334622</v>
      </c>
      <c r="F175" s="19">
        <v>0.15209485753271085</v>
      </c>
      <c r="G175" s="19">
        <v>0.33954914436593153</v>
      </c>
      <c r="H175" s="19">
        <v>0.13590915899534925</v>
      </c>
      <c r="I175" s="19">
        <v>0.5342283319348925</v>
      </c>
      <c r="J175" s="19">
        <v>0.12562340404550207</v>
      </c>
      <c r="K175" s="19"/>
      <c r="L175" s="19" t="s">
        <v>3</v>
      </c>
      <c r="M175" s="19" t="s">
        <v>3</v>
      </c>
      <c r="N175" s="19" t="s">
        <v>3</v>
      </c>
      <c r="O175" s="19" t="s">
        <v>3</v>
      </c>
      <c r="P175" s="19" t="s">
        <v>3</v>
      </c>
      <c r="Q175" s="19" t="s">
        <v>3</v>
      </c>
      <c r="R175" s="19" t="s">
        <v>3</v>
      </c>
      <c r="S175" s="19" t="s">
        <v>3</v>
      </c>
      <c r="T175" s="19"/>
      <c r="U175" s="19" t="s">
        <v>56</v>
      </c>
    </row>
    <row r="176" spans="1:21" x14ac:dyDescent="0.25">
      <c r="A176" s="19" t="s">
        <v>2</v>
      </c>
      <c r="B176" s="19">
        <v>20</v>
      </c>
      <c r="C176" s="19">
        <v>0.27738824843009169</v>
      </c>
      <c r="D176" s="19">
        <v>2.890611803272106E-2</v>
      </c>
      <c r="E176" s="19">
        <v>0.9995435330264193</v>
      </c>
      <c r="F176" s="19">
        <v>0.14487282116822919</v>
      </c>
      <c r="G176" s="19">
        <v>4.2406082186652864E-2</v>
      </c>
      <c r="H176" s="19">
        <v>0.30257715273261054</v>
      </c>
      <c r="I176" s="19">
        <v>0.777966890252344</v>
      </c>
      <c r="J176" s="19">
        <v>0.10260483866657788</v>
      </c>
      <c r="K176" s="19"/>
      <c r="L176" s="19" t="s">
        <v>3</v>
      </c>
      <c r="M176" s="19" t="s">
        <v>57</v>
      </c>
      <c r="N176" s="19" t="s">
        <v>3</v>
      </c>
      <c r="O176" s="19" t="s">
        <v>3</v>
      </c>
      <c r="P176" s="19" t="s">
        <v>57</v>
      </c>
      <c r="Q176" s="19" t="s">
        <v>3</v>
      </c>
      <c r="R176" s="19" t="s">
        <v>3</v>
      </c>
      <c r="S176" s="19" t="s">
        <v>3</v>
      </c>
      <c r="T176" s="19"/>
      <c r="U176" s="19" t="s">
        <v>56</v>
      </c>
    </row>
    <row r="177" spans="1:21" x14ac:dyDescent="0.25">
      <c r="A177" s="19" t="s">
        <v>240</v>
      </c>
      <c r="B177" s="19">
        <v>20</v>
      </c>
      <c r="C177" s="19">
        <v>0.15823802188943875</v>
      </c>
      <c r="D177" s="19">
        <v>0.79071762410514412</v>
      </c>
      <c r="E177" s="19">
        <v>5.7316671181615542E-2</v>
      </c>
      <c r="F177" s="19">
        <v>0.29458422788416982</v>
      </c>
      <c r="G177" s="19">
        <v>0.18939821851724226</v>
      </c>
      <c r="H177" s="19">
        <v>0.12499005139906309</v>
      </c>
      <c r="I177" s="19">
        <v>0.21792525209444003</v>
      </c>
      <c r="J177" s="19">
        <v>0.35197532104466206</v>
      </c>
      <c r="K177" s="19"/>
      <c r="L177" s="19" t="s">
        <v>3</v>
      </c>
      <c r="M177" s="19" t="s">
        <v>3</v>
      </c>
      <c r="N177" s="19" t="s">
        <v>58</v>
      </c>
      <c r="O177" s="19" t="s">
        <v>3</v>
      </c>
      <c r="P177" s="19" t="s">
        <v>3</v>
      </c>
      <c r="Q177" s="19" t="s">
        <v>3</v>
      </c>
      <c r="R177" s="19" t="s">
        <v>3</v>
      </c>
      <c r="S177" s="19" t="s">
        <v>3</v>
      </c>
      <c r="T177" s="19"/>
      <c r="U177" s="19" t="s">
        <v>56</v>
      </c>
    </row>
    <row r="178" spans="1:21" x14ac:dyDescent="0.25">
      <c r="A178" s="19" t="s">
        <v>207</v>
      </c>
      <c r="B178" s="19">
        <v>20</v>
      </c>
      <c r="C178" s="19">
        <v>0.79702368360784714</v>
      </c>
      <c r="D178" s="19">
        <v>0.15859761982533202</v>
      </c>
      <c r="E178" s="19">
        <v>0.74551877299650893</v>
      </c>
      <c r="F178" s="19">
        <v>0.6880808646642943</v>
      </c>
      <c r="G178" s="19">
        <v>0.48657749477761936</v>
      </c>
      <c r="H178" s="19">
        <v>0.82981781868700133</v>
      </c>
      <c r="I178" s="19">
        <v>0.80861560675219801</v>
      </c>
      <c r="J178" s="19">
        <v>0.57651958037594508</v>
      </c>
      <c r="K178" s="19"/>
      <c r="L178" s="19" t="s">
        <v>3</v>
      </c>
      <c r="M178" s="19" t="s">
        <v>3</v>
      </c>
      <c r="N178" s="19" t="s">
        <v>3</v>
      </c>
      <c r="O178" s="19" t="s">
        <v>3</v>
      </c>
      <c r="P178" s="19" t="s">
        <v>3</v>
      </c>
      <c r="Q178" s="19" t="s">
        <v>3</v>
      </c>
      <c r="R178" s="19" t="s">
        <v>3</v>
      </c>
      <c r="S178" s="19" t="s">
        <v>3</v>
      </c>
      <c r="T178" s="19"/>
      <c r="U178" s="19" t="s">
        <v>56</v>
      </c>
    </row>
    <row r="179" spans="1:21" x14ac:dyDescent="0.25">
      <c r="A179" s="19" t="s">
        <v>208</v>
      </c>
      <c r="B179" s="19">
        <v>20</v>
      </c>
      <c r="C179" s="19">
        <v>0.26967556521248159</v>
      </c>
      <c r="D179" s="19">
        <v>0.43374899574564163</v>
      </c>
      <c r="E179" s="19">
        <v>0.64311982374815913</v>
      </c>
      <c r="F179" s="19">
        <v>0.37608986567849356</v>
      </c>
      <c r="G179" s="19">
        <v>0.45540115834801664</v>
      </c>
      <c r="H179" s="19">
        <v>0.45799740271579903</v>
      </c>
      <c r="I179" s="19">
        <v>0.50517221451875782</v>
      </c>
      <c r="J179" s="19">
        <v>0.43653054637020106</v>
      </c>
      <c r="K179" s="19"/>
      <c r="L179" s="19" t="s">
        <v>3</v>
      </c>
      <c r="M179" s="19" t="s">
        <v>3</v>
      </c>
      <c r="N179" s="19" t="s">
        <v>3</v>
      </c>
      <c r="O179" s="19" t="s">
        <v>3</v>
      </c>
      <c r="P179" s="19" t="s">
        <v>3</v>
      </c>
      <c r="Q179" s="19" t="s">
        <v>3</v>
      </c>
      <c r="R179" s="19" t="s">
        <v>3</v>
      </c>
      <c r="S179" s="19" t="s">
        <v>3</v>
      </c>
      <c r="T179" s="19"/>
      <c r="U179" s="19" t="s">
        <v>56</v>
      </c>
    </row>
    <row r="180" spans="1:21" x14ac:dyDescent="0.25">
      <c r="A180" s="19" t="s">
        <v>209</v>
      </c>
      <c r="B180" s="19">
        <v>20</v>
      </c>
      <c r="C180" s="19">
        <v>0.47786826362428048</v>
      </c>
      <c r="D180" s="19">
        <v>0.43374899574564163</v>
      </c>
      <c r="E180" s="19">
        <v>0.14206231413456427</v>
      </c>
      <c r="F180" s="19">
        <v>0.52692108344967203</v>
      </c>
      <c r="G180" s="19">
        <v>0.80820431878814158</v>
      </c>
      <c r="H180" s="19">
        <v>0.3779267226024321</v>
      </c>
      <c r="I180" s="19">
        <v>0.45865620523204542</v>
      </c>
      <c r="J180" s="19">
        <v>0.66490501154249193</v>
      </c>
      <c r="K180" s="19"/>
      <c r="L180" s="19" t="s">
        <v>3</v>
      </c>
      <c r="M180" s="19" t="s">
        <v>3</v>
      </c>
      <c r="N180" s="19" t="s">
        <v>3</v>
      </c>
      <c r="O180" s="19" t="s">
        <v>3</v>
      </c>
      <c r="P180" s="19" t="s">
        <v>3</v>
      </c>
      <c r="Q180" s="19" t="s">
        <v>3</v>
      </c>
      <c r="R180" s="19" t="s">
        <v>3</v>
      </c>
      <c r="S180" s="19" t="s">
        <v>3</v>
      </c>
      <c r="T180" s="19"/>
      <c r="U180" s="19" t="s">
        <v>56</v>
      </c>
    </row>
    <row r="181" spans="1:21" x14ac:dyDescent="0.25">
      <c r="A181" s="19" t="s">
        <v>162</v>
      </c>
      <c r="B181" s="19">
        <v>20</v>
      </c>
      <c r="C181" s="19">
        <v>0.31143446921738416</v>
      </c>
      <c r="D181" s="19">
        <v>0.15859761982533202</v>
      </c>
      <c r="E181" s="19">
        <v>0.20569021904734797</v>
      </c>
      <c r="F181" s="19">
        <v>0.41994510692745046</v>
      </c>
      <c r="G181" s="19">
        <v>0.39328580236102972</v>
      </c>
      <c r="H181" s="19">
        <v>0.3176768278076238</v>
      </c>
      <c r="I181" s="19">
        <v>0.56927996127367875</v>
      </c>
      <c r="J181" s="19">
        <v>0.53562101870189083</v>
      </c>
      <c r="K181" s="19"/>
      <c r="L181" s="19" t="s">
        <v>3</v>
      </c>
      <c r="M181" s="19" t="s">
        <v>3</v>
      </c>
      <c r="N181" s="19" t="s">
        <v>3</v>
      </c>
      <c r="O181" s="19" t="s">
        <v>3</v>
      </c>
      <c r="P181" s="19" t="s">
        <v>3</v>
      </c>
      <c r="Q181" s="19" t="s">
        <v>3</v>
      </c>
      <c r="R181" s="19" t="s">
        <v>3</v>
      </c>
      <c r="S181" s="19" t="s">
        <v>3</v>
      </c>
      <c r="T181" s="19"/>
      <c r="U181" s="19" t="s">
        <v>56</v>
      </c>
    </row>
  </sheetData>
  <mergeCells count="3">
    <mergeCell ref="Y8:AA8"/>
    <mergeCell ref="AB8:AD8"/>
    <mergeCell ref="AE8:AG8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opLeftCell="A76" workbookViewId="0">
      <selection activeCell="L44" sqref="L44"/>
    </sheetView>
  </sheetViews>
  <sheetFormatPr defaultColWidth="9.140625" defaultRowHeight="15" x14ac:dyDescent="0.25"/>
  <cols>
    <col min="1" max="1" width="18.140625" style="88" customWidth="1"/>
    <col min="2" max="10" width="9.140625" style="88"/>
    <col min="11" max="11" width="9.140625" style="97"/>
    <col min="12" max="16384" width="9.140625" style="88"/>
  </cols>
  <sheetData>
    <row r="1" spans="1:17" ht="18.75" x14ac:dyDescent="0.3">
      <c r="A1" s="87" t="s">
        <v>256</v>
      </c>
    </row>
    <row r="4" spans="1:17" x14ac:dyDescent="0.25">
      <c r="A4" s="22" t="s">
        <v>254</v>
      </c>
      <c r="B4" s="19" t="s">
        <v>47</v>
      </c>
      <c r="C4" s="15"/>
      <c r="D4" s="15"/>
      <c r="E4" s="15"/>
      <c r="F4" s="15"/>
      <c r="G4" s="15"/>
      <c r="H4" s="15"/>
      <c r="I4" s="15"/>
    </row>
    <row r="5" spans="1:17" x14ac:dyDescent="0.25">
      <c r="A5" s="15"/>
      <c r="B5" s="136" t="s">
        <v>260</v>
      </c>
      <c r="C5" s="137"/>
      <c r="D5" s="137"/>
      <c r="E5" s="138"/>
      <c r="F5" s="139" t="s">
        <v>261</v>
      </c>
      <c r="G5" s="140"/>
      <c r="H5" s="140"/>
      <c r="I5" s="141"/>
    </row>
    <row r="6" spans="1:17" x14ac:dyDescent="0.25">
      <c r="A6" s="15"/>
      <c r="B6" s="136" t="s">
        <v>258</v>
      </c>
      <c r="C6" s="137"/>
      <c r="D6" s="140" t="s">
        <v>259</v>
      </c>
      <c r="E6" s="141"/>
      <c r="F6" s="139" t="s">
        <v>262</v>
      </c>
      <c r="G6" s="141"/>
      <c r="H6" s="139" t="s">
        <v>263</v>
      </c>
      <c r="I6" s="141"/>
    </row>
    <row r="7" spans="1:17" ht="30" x14ac:dyDescent="0.25">
      <c r="A7" s="15"/>
      <c r="B7" s="37" t="s">
        <v>69</v>
      </c>
      <c r="C7" s="38" t="s">
        <v>70</v>
      </c>
      <c r="D7" s="38" t="s">
        <v>71</v>
      </c>
      <c r="E7" s="39" t="s">
        <v>72</v>
      </c>
      <c r="F7" s="37" t="s">
        <v>67</v>
      </c>
      <c r="G7" s="39" t="s">
        <v>73</v>
      </c>
      <c r="H7" s="37" t="s">
        <v>74</v>
      </c>
      <c r="I7" s="39" t="s">
        <v>75</v>
      </c>
      <c r="K7" s="97" t="s">
        <v>257</v>
      </c>
      <c r="L7" s="88" t="s">
        <v>255</v>
      </c>
      <c r="M7" s="88" t="s">
        <v>64</v>
      </c>
      <c r="O7" s="97" t="s">
        <v>257</v>
      </c>
      <c r="P7" s="88" t="s">
        <v>255</v>
      </c>
      <c r="Q7" s="88" t="s">
        <v>64</v>
      </c>
    </row>
    <row r="8" spans="1:17" x14ac:dyDescent="0.25">
      <c r="A8" s="19" t="s">
        <v>1</v>
      </c>
      <c r="B8" s="40">
        <v>0.12899035625893487</v>
      </c>
      <c r="C8" s="41">
        <v>0.17743697202125575</v>
      </c>
      <c r="D8" s="41">
        <v>0.17232771399931882</v>
      </c>
      <c r="E8" s="41">
        <v>0.13791920451826956</v>
      </c>
      <c r="F8" s="40">
        <v>1.2640883295813272E-15</v>
      </c>
      <c r="G8" s="42">
        <v>2.5202615008506821E-11</v>
      </c>
      <c r="H8" s="51">
        <v>4.4546047866654058E-9</v>
      </c>
      <c r="I8" s="42">
        <v>3.9958143472906826E-6</v>
      </c>
      <c r="K8" s="52">
        <v>4.4546047866654058E-9</v>
      </c>
      <c r="L8" s="32" t="s">
        <v>47</v>
      </c>
      <c r="M8" s="32" t="s">
        <v>65</v>
      </c>
      <c r="O8" s="52">
        <v>4.4546047866654058E-9</v>
      </c>
      <c r="P8" s="32" t="s">
        <v>47</v>
      </c>
      <c r="Q8" s="32" t="s">
        <v>65</v>
      </c>
    </row>
    <row r="9" spans="1:17" x14ac:dyDescent="0.25">
      <c r="A9" s="19" t="s">
        <v>239</v>
      </c>
      <c r="B9" s="43">
        <v>0.7369117077198305</v>
      </c>
      <c r="C9" s="44">
        <v>0.82298573163569877</v>
      </c>
      <c r="D9" s="44">
        <v>0.82094467227085532</v>
      </c>
      <c r="E9" s="44">
        <v>0.70658475938739607</v>
      </c>
      <c r="F9" s="50">
        <v>1.0712058080179497E-20</v>
      </c>
      <c r="G9" s="45">
        <v>5.8515383732419879E-15</v>
      </c>
      <c r="H9" s="44">
        <v>7.0073585026298866E-10</v>
      </c>
      <c r="I9" s="45">
        <v>4.9511907906918395E-8</v>
      </c>
      <c r="K9" s="52">
        <v>1.0712058080179497E-20</v>
      </c>
      <c r="L9" s="32" t="s">
        <v>66</v>
      </c>
      <c r="M9" s="32" t="s">
        <v>67</v>
      </c>
      <c r="O9" s="52">
        <v>1.0712058080179497E-20</v>
      </c>
      <c r="P9" s="32" t="s">
        <v>47</v>
      </c>
      <c r="Q9" s="32" t="s">
        <v>67</v>
      </c>
    </row>
    <row r="10" spans="1:17" x14ac:dyDescent="0.25">
      <c r="A10" s="19" t="s">
        <v>2</v>
      </c>
      <c r="B10" s="43">
        <v>1.5863881519242218E-2</v>
      </c>
      <c r="C10" s="44">
        <v>4.6546463638640163E-3</v>
      </c>
      <c r="D10" s="44">
        <v>4.0325893094440415E-2</v>
      </c>
      <c r="E10" s="44">
        <v>0.13091843293357716</v>
      </c>
      <c r="F10" s="43">
        <v>2.3414925002904815E-15</v>
      </c>
      <c r="G10" s="49">
        <v>3.0380654765163167E-16</v>
      </c>
      <c r="H10" s="44">
        <v>1.0150275365352646E-9</v>
      </c>
      <c r="I10" s="45">
        <v>2.975516344427831E-8</v>
      </c>
      <c r="K10" s="52">
        <v>3.0380654765163167E-16</v>
      </c>
      <c r="L10" s="32" t="s">
        <v>68</v>
      </c>
      <c r="M10" s="32" t="s">
        <v>73</v>
      </c>
      <c r="O10" s="52">
        <v>3.0380654765163167E-16</v>
      </c>
      <c r="P10" s="32" t="s">
        <v>47</v>
      </c>
      <c r="Q10" s="32" t="s">
        <v>73</v>
      </c>
    </row>
    <row r="11" spans="1:17" x14ac:dyDescent="0.25">
      <c r="A11" s="19" t="s">
        <v>240</v>
      </c>
      <c r="B11" s="43">
        <v>0.30653208763122702</v>
      </c>
      <c r="C11" s="44">
        <v>0.27073001860255086</v>
      </c>
      <c r="D11" s="44">
        <v>0.36118605839491641</v>
      </c>
      <c r="E11" s="44">
        <v>0.37111265724191439</v>
      </c>
      <c r="F11" s="50">
        <v>1.5080153247189571E-12</v>
      </c>
      <c r="G11" s="45">
        <v>8.8536854058699565E-12</v>
      </c>
      <c r="H11" s="44">
        <v>5.5952814260763876E-9</v>
      </c>
      <c r="I11" s="45">
        <v>1.3109174423764358E-7</v>
      </c>
      <c r="K11" s="52">
        <v>1.5080153247189571E-12</v>
      </c>
      <c r="L11" s="32" t="s">
        <v>47</v>
      </c>
      <c r="M11" s="32" t="s">
        <v>67</v>
      </c>
      <c r="O11" s="52">
        <v>1.5080153247189571E-12</v>
      </c>
      <c r="P11" s="32" t="s">
        <v>47</v>
      </c>
      <c r="Q11" s="32" t="s">
        <v>67</v>
      </c>
    </row>
    <row r="12" spans="1:17" x14ac:dyDescent="0.25">
      <c r="A12" s="19" t="s">
        <v>207</v>
      </c>
      <c r="B12" s="43">
        <v>2.6473994516097523E-2</v>
      </c>
      <c r="C12" s="44">
        <v>0.14712519151146114</v>
      </c>
      <c r="D12" s="44">
        <v>0.13714478437642746</v>
      </c>
      <c r="E12" s="44">
        <v>4.8682562800572281E-2</v>
      </c>
      <c r="F12" s="43">
        <v>6.3604466113289704E-10</v>
      </c>
      <c r="G12" s="45">
        <v>4.8045370746503838E-8</v>
      </c>
      <c r="H12" s="52">
        <v>1.5337113018649868E-7</v>
      </c>
      <c r="I12" s="45">
        <v>1.0076448953011408E-6</v>
      </c>
      <c r="K12" s="52">
        <v>1.5337113018649868E-7</v>
      </c>
      <c r="L12" s="32" t="s">
        <v>47</v>
      </c>
      <c r="M12" s="32" t="s">
        <v>65</v>
      </c>
      <c r="O12" s="52">
        <v>1.5337113018649868E-7</v>
      </c>
      <c r="P12" s="32" t="s">
        <v>47</v>
      </c>
      <c r="Q12" s="32" t="s">
        <v>65</v>
      </c>
    </row>
    <row r="13" spans="1:17" x14ac:dyDescent="0.25">
      <c r="A13" s="19" t="s">
        <v>208</v>
      </c>
      <c r="B13" s="43">
        <v>0.31676665938842152</v>
      </c>
      <c r="C13" s="44">
        <v>0.56724986013825518</v>
      </c>
      <c r="D13" s="44">
        <v>0.66982455741297975</v>
      </c>
      <c r="E13" s="44">
        <v>0.90338198745659681</v>
      </c>
      <c r="F13" s="50">
        <v>0.53080768915687249</v>
      </c>
      <c r="G13" s="45">
        <v>0.45585606125320699</v>
      </c>
      <c r="H13" s="44">
        <v>0.5895119824356716</v>
      </c>
      <c r="I13" s="45">
        <v>0.38218820622104255</v>
      </c>
      <c r="K13" s="52">
        <v>0.53080768915687249</v>
      </c>
      <c r="L13" s="32" t="s">
        <v>47</v>
      </c>
      <c r="M13" s="32" t="s">
        <v>67</v>
      </c>
      <c r="O13" s="52">
        <v>0.53080768915687249</v>
      </c>
      <c r="P13" s="32" t="s">
        <v>47</v>
      </c>
      <c r="Q13" s="32" t="s">
        <v>67</v>
      </c>
    </row>
    <row r="14" spans="1:17" x14ac:dyDescent="0.25">
      <c r="A14" s="19" t="s">
        <v>209</v>
      </c>
      <c r="B14" s="43">
        <v>9.9818825815917297E-4</v>
      </c>
      <c r="C14" s="44">
        <v>4.2386421747459798E-3</v>
      </c>
      <c r="D14" s="44">
        <v>5.2479291772636804E-3</v>
      </c>
      <c r="E14" s="44">
        <v>6.3822916960846725E-3</v>
      </c>
      <c r="F14" s="43">
        <v>0.39109977644813937</v>
      </c>
      <c r="G14" s="49">
        <v>0.19585514693676601</v>
      </c>
      <c r="H14" s="44">
        <v>0.14764259530005708</v>
      </c>
      <c r="I14" s="45">
        <v>0.24530249467025633</v>
      </c>
      <c r="K14" s="52">
        <v>0.19585514693676601</v>
      </c>
      <c r="L14" s="32" t="s">
        <v>47</v>
      </c>
      <c r="M14" s="32" t="s">
        <v>73</v>
      </c>
      <c r="O14" s="52">
        <v>0.19585514693676601</v>
      </c>
      <c r="P14" s="32" t="s">
        <v>47</v>
      </c>
      <c r="Q14" s="32" t="s">
        <v>73</v>
      </c>
    </row>
    <row r="15" spans="1:17" x14ac:dyDescent="0.25">
      <c r="A15" s="19" t="s">
        <v>162</v>
      </c>
      <c r="B15" s="43">
        <v>1.3307118446144081E-5</v>
      </c>
      <c r="C15" s="44">
        <v>3.6096474580033219E-5</v>
      </c>
      <c r="D15" s="44">
        <v>1.5108052935676415E-4</v>
      </c>
      <c r="E15" s="44">
        <v>1.9349126776454194E-4</v>
      </c>
      <c r="F15" s="43">
        <v>0.14345793933652359</v>
      </c>
      <c r="G15" s="49">
        <v>2.6232849154537764E-2</v>
      </c>
      <c r="H15" s="44">
        <v>3.2895035097778372E-2</v>
      </c>
      <c r="I15" s="45">
        <v>4.3076256451873851E-3</v>
      </c>
      <c r="K15" s="52">
        <v>2.6232849154537764E-2</v>
      </c>
      <c r="L15" s="32" t="s">
        <v>47</v>
      </c>
      <c r="M15" s="32" t="s">
        <v>73</v>
      </c>
      <c r="O15" s="52">
        <v>2.6232849154537764E-2</v>
      </c>
      <c r="P15" s="32" t="s">
        <v>47</v>
      </c>
      <c r="Q15" s="32" t="s">
        <v>73</v>
      </c>
    </row>
    <row r="16" spans="1:17" x14ac:dyDescent="0.25">
      <c r="A16" s="19" t="s">
        <v>5</v>
      </c>
      <c r="B16" s="43">
        <v>0.36680714644908846</v>
      </c>
      <c r="C16" s="44">
        <v>0.54760970661228425</v>
      </c>
      <c r="D16" s="44">
        <v>0.50708896125777803</v>
      </c>
      <c r="E16" s="44">
        <v>0.51626036914548645</v>
      </c>
      <c r="F16" s="50">
        <v>0.10631614149456753</v>
      </c>
      <c r="G16" s="45">
        <v>0.14699163068677398</v>
      </c>
      <c r="H16" s="44">
        <v>7.8896657646993301E-2</v>
      </c>
      <c r="I16" s="45">
        <v>1.9612680701671326E-2</v>
      </c>
      <c r="K16" s="52">
        <v>0.10631614149456753</v>
      </c>
      <c r="L16" s="32" t="s">
        <v>47</v>
      </c>
      <c r="M16" s="32" t="s">
        <v>67</v>
      </c>
      <c r="O16" s="52">
        <v>0.10631614149456753</v>
      </c>
      <c r="P16" s="32" t="s">
        <v>47</v>
      </c>
      <c r="Q16" s="32" t="s">
        <v>67</v>
      </c>
    </row>
    <row r="17" spans="1:17" x14ac:dyDescent="0.25">
      <c r="A17" s="19" t="s">
        <v>6</v>
      </c>
      <c r="B17" s="43">
        <v>0.53265666605596773</v>
      </c>
      <c r="C17" s="44">
        <v>0.86731040960863626</v>
      </c>
      <c r="D17" s="44">
        <v>0.90154889863653975</v>
      </c>
      <c r="E17" s="44">
        <v>0.9315516221959943</v>
      </c>
      <c r="F17" s="50">
        <v>0.62636119664165002</v>
      </c>
      <c r="G17" s="45">
        <v>0.60854849049585125</v>
      </c>
      <c r="H17" s="44">
        <v>0.43563327371296295</v>
      </c>
      <c r="I17" s="45">
        <v>0.33861390741412523</v>
      </c>
      <c r="K17" s="52">
        <v>0.62636119664165002</v>
      </c>
      <c r="L17" s="32" t="s">
        <v>47</v>
      </c>
      <c r="M17" s="32" t="s">
        <v>67</v>
      </c>
      <c r="O17" s="52">
        <v>0.62636119664165002</v>
      </c>
      <c r="P17" s="32" t="s">
        <v>47</v>
      </c>
      <c r="Q17" s="32" t="s">
        <v>67</v>
      </c>
    </row>
    <row r="18" spans="1:17" x14ac:dyDescent="0.25">
      <c r="A18" s="19" t="s">
        <v>7</v>
      </c>
      <c r="B18" s="43">
        <v>7.4881389399097872E-2</v>
      </c>
      <c r="C18" s="44">
        <v>0.16823269507095817</v>
      </c>
      <c r="D18" s="44">
        <v>0.4712932652238927</v>
      </c>
      <c r="E18" s="44">
        <v>0.57569080349943647</v>
      </c>
      <c r="F18" s="43">
        <v>0.21825171633414323</v>
      </c>
      <c r="G18" s="45">
        <v>0.14627759204240967</v>
      </c>
      <c r="H18" s="52">
        <v>3.8850204946623522E-2</v>
      </c>
      <c r="I18" s="45">
        <v>0.15765149325816641</v>
      </c>
      <c r="K18" s="52">
        <v>3.8850204946623522E-2</v>
      </c>
      <c r="L18" s="32" t="s">
        <v>47</v>
      </c>
      <c r="M18" s="32" t="s">
        <v>65</v>
      </c>
      <c r="O18" s="52">
        <v>3.8850204946623522E-2</v>
      </c>
      <c r="P18" s="32" t="s">
        <v>47</v>
      </c>
      <c r="Q18" s="32" t="s">
        <v>65</v>
      </c>
    </row>
    <row r="19" spans="1:17" x14ac:dyDescent="0.25">
      <c r="A19" s="19" t="s">
        <v>8</v>
      </c>
      <c r="B19" s="43">
        <v>9.8481475997947515E-2</v>
      </c>
      <c r="C19" s="44">
        <v>0.51259943788208406</v>
      </c>
      <c r="D19" s="44">
        <v>0.45509078118202534</v>
      </c>
      <c r="E19" s="44">
        <v>0.51882982453203597</v>
      </c>
      <c r="F19" s="43">
        <v>0.96146485269772897</v>
      </c>
      <c r="G19" s="45">
        <v>0.94558186911001141</v>
      </c>
      <c r="H19" s="52">
        <v>0.90507960140017607</v>
      </c>
      <c r="I19" s="45">
        <v>0.54593074174996103</v>
      </c>
      <c r="K19" s="52">
        <v>0.90507960140017607</v>
      </c>
      <c r="L19" s="32" t="s">
        <v>47</v>
      </c>
      <c r="M19" s="32" t="s">
        <v>65</v>
      </c>
      <c r="O19" s="52">
        <v>0.90507960140017607</v>
      </c>
      <c r="P19" s="32" t="s">
        <v>47</v>
      </c>
      <c r="Q19" s="32" t="s">
        <v>65</v>
      </c>
    </row>
    <row r="20" spans="1:17" x14ac:dyDescent="0.25">
      <c r="A20" s="19" t="s">
        <v>9</v>
      </c>
      <c r="B20" s="43">
        <v>0.74816787529447637</v>
      </c>
      <c r="C20" s="44">
        <v>0.92453010799098534</v>
      </c>
      <c r="D20" s="44">
        <v>0.97879175576415123</v>
      </c>
      <c r="E20" s="44">
        <v>0.93101757544944574</v>
      </c>
      <c r="F20" s="50">
        <v>0.35669052192344153</v>
      </c>
      <c r="G20" s="45">
        <v>0.30464005720339304</v>
      </c>
      <c r="H20" s="44">
        <v>0.34265834414117458</v>
      </c>
      <c r="I20" s="45">
        <v>0.16529888822158656</v>
      </c>
      <c r="K20" s="52">
        <v>0.35669052192344153</v>
      </c>
      <c r="L20" s="32" t="s">
        <v>47</v>
      </c>
      <c r="M20" s="32" t="s">
        <v>67</v>
      </c>
      <c r="O20" s="52">
        <v>0.35669052192344153</v>
      </c>
      <c r="P20" s="32" t="s">
        <v>47</v>
      </c>
      <c r="Q20" s="32" t="s">
        <v>67</v>
      </c>
    </row>
    <row r="21" spans="1:17" x14ac:dyDescent="0.25">
      <c r="A21" s="19" t="s">
        <v>40</v>
      </c>
      <c r="B21" s="43">
        <v>0.8265429873399015</v>
      </c>
      <c r="C21" s="44">
        <v>0.74079880256561847</v>
      </c>
      <c r="D21" s="44">
        <v>0.77916566245918917</v>
      </c>
      <c r="E21" s="44">
        <v>0.80634020913145621</v>
      </c>
      <c r="F21" s="50">
        <v>0.87018234958152807</v>
      </c>
      <c r="G21" s="45">
        <v>0.866714711754766</v>
      </c>
      <c r="H21" s="44">
        <v>0.87037087868045859</v>
      </c>
      <c r="I21" s="45">
        <v>0.81873075307798182</v>
      </c>
      <c r="K21" s="52">
        <v>0.87018234958152807</v>
      </c>
      <c r="L21" s="32" t="s">
        <v>47</v>
      </c>
      <c r="M21" s="32" t="s">
        <v>67</v>
      </c>
      <c r="O21" s="52">
        <v>0.87018234958152807</v>
      </c>
      <c r="P21" s="32" t="s">
        <v>47</v>
      </c>
      <c r="Q21" s="32" t="s">
        <v>67</v>
      </c>
    </row>
    <row r="22" spans="1:17" x14ac:dyDescent="0.25">
      <c r="A22" s="19" t="s">
        <v>14</v>
      </c>
      <c r="B22" s="43">
        <v>4.3407173571543736E-2</v>
      </c>
      <c r="C22" s="44">
        <v>0.38404979020652069</v>
      </c>
      <c r="D22" s="44">
        <v>0.4879051067692633</v>
      </c>
      <c r="E22" s="44">
        <v>0.58350505796147512</v>
      </c>
      <c r="F22" s="50">
        <v>0.97346346183275601</v>
      </c>
      <c r="G22" s="45">
        <v>0.95899264431988385</v>
      </c>
      <c r="H22" s="44">
        <v>0.884080675992996</v>
      </c>
      <c r="I22" s="45">
        <v>0.94997862990853488</v>
      </c>
      <c r="K22" s="52">
        <v>0.97346346183275601</v>
      </c>
      <c r="L22" s="32" t="s">
        <v>47</v>
      </c>
      <c r="M22" s="32" t="s">
        <v>65</v>
      </c>
      <c r="O22" s="52">
        <v>0.97346346183275601</v>
      </c>
      <c r="P22" s="32" t="s">
        <v>47</v>
      </c>
      <c r="Q22" s="32" t="s">
        <v>65</v>
      </c>
    </row>
    <row r="23" spans="1:17" x14ac:dyDescent="0.25">
      <c r="A23" s="19" t="s">
        <v>15</v>
      </c>
      <c r="B23" s="43">
        <v>0.66372347036302504</v>
      </c>
      <c r="C23" s="44">
        <v>0.65466537165502237</v>
      </c>
      <c r="D23" s="44">
        <v>0.68694940811741645</v>
      </c>
      <c r="E23" s="44">
        <v>0.71126770410167228</v>
      </c>
      <c r="F23" s="50">
        <v>0.59120892676585646</v>
      </c>
      <c r="G23" s="45">
        <v>0.53696815130646502</v>
      </c>
      <c r="H23" s="44">
        <v>0.55847421313580625</v>
      </c>
      <c r="I23" s="45">
        <v>0.51590011631914767</v>
      </c>
      <c r="K23" s="52">
        <v>0.59120892676585646</v>
      </c>
      <c r="L23" s="32" t="s">
        <v>47</v>
      </c>
      <c r="M23" s="32" t="s">
        <v>67</v>
      </c>
      <c r="O23" s="52">
        <v>0.59120892676585646</v>
      </c>
      <c r="P23" s="32" t="s">
        <v>47</v>
      </c>
      <c r="Q23" s="32" t="s">
        <v>67</v>
      </c>
    </row>
    <row r="24" spans="1:17" x14ac:dyDescent="0.25">
      <c r="A24" s="19" t="s">
        <v>16</v>
      </c>
      <c r="B24" s="43">
        <v>8.9896555087008959E-2</v>
      </c>
      <c r="C24" s="44">
        <v>0.19549592497204804</v>
      </c>
      <c r="D24" s="44">
        <v>0.30008883458298041</v>
      </c>
      <c r="E24" s="44">
        <v>0.22725680294025935</v>
      </c>
      <c r="F24" s="43">
        <v>0.28485947846344101</v>
      </c>
      <c r="G24" s="45">
        <v>0.19894228549762286</v>
      </c>
      <c r="H24" s="52">
        <v>6.9111208210272487E-2</v>
      </c>
      <c r="I24" s="45">
        <v>0.20537971665176191</v>
      </c>
      <c r="K24" s="52">
        <v>6.9111208210272487E-2</v>
      </c>
      <c r="L24" s="32" t="s">
        <v>47</v>
      </c>
      <c r="M24" s="32" t="s">
        <v>65</v>
      </c>
      <c r="O24" s="52">
        <v>6.9111208210272487E-2</v>
      </c>
      <c r="P24" s="32" t="s">
        <v>47</v>
      </c>
      <c r="Q24" s="32" t="s">
        <v>65</v>
      </c>
    </row>
    <row r="25" spans="1:17" x14ac:dyDescent="0.25">
      <c r="A25" s="19" t="s">
        <v>17</v>
      </c>
      <c r="B25" s="43">
        <v>2.3975436490333561E-2</v>
      </c>
      <c r="C25" s="44">
        <v>0.23553953240561826</v>
      </c>
      <c r="D25" s="44">
        <v>0.32456902678344629</v>
      </c>
      <c r="E25" s="44">
        <v>0.41218168804417027</v>
      </c>
      <c r="F25" s="43">
        <v>0.82831272198796824</v>
      </c>
      <c r="G25" s="45">
        <v>0.85590125575768439</v>
      </c>
      <c r="H25" s="52">
        <v>0.44424735162519552</v>
      </c>
      <c r="I25" s="45">
        <v>0.69639231584288608</v>
      </c>
      <c r="K25" s="52">
        <v>0.44424735162519552</v>
      </c>
      <c r="L25" s="32" t="s">
        <v>47</v>
      </c>
      <c r="M25" s="32" t="s">
        <v>65</v>
      </c>
      <c r="O25" s="52">
        <v>0.44424735162519552</v>
      </c>
      <c r="P25" s="32" t="s">
        <v>47</v>
      </c>
      <c r="Q25" s="32" t="s">
        <v>65</v>
      </c>
    </row>
    <row r="26" spans="1:17" x14ac:dyDescent="0.25">
      <c r="A26" s="19" t="s">
        <v>18</v>
      </c>
      <c r="B26" s="43">
        <v>0.57390561116316685</v>
      </c>
      <c r="C26" s="44">
        <v>0.53640991880467914</v>
      </c>
      <c r="D26" s="44">
        <v>0.55875006052299847</v>
      </c>
      <c r="E26" s="44">
        <v>0.54075640583545581</v>
      </c>
      <c r="F26" s="50">
        <v>0.91507628909435024</v>
      </c>
      <c r="G26" s="45">
        <v>0.90265228630791883</v>
      </c>
      <c r="H26" s="44">
        <v>0.95176840915372585</v>
      </c>
      <c r="I26" s="45">
        <v>0.85957621067577716</v>
      </c>
      <c r="K26" s="52">
        <v>0.91507628909435024</v>
      </c>
      <c r="L26" s="32" t="s">
        <v>47</v>
      </c>
      <c r="M26" s="32" t="s">
        <v>67</v>
      </c>
      <c r="O26" s="52">
        <v>0.91507628909435024</v>
      </c>
      <c r="P26" s="32" t="s">
        <v>47</v>
      </c>
      <c r="Q26" s="32" t="s">
        <v>67</v>
      </c>
    </row>
    <row r="27" spans="1:17" x14ac:dyDescent="0.25">
      <c r="A27" s="19" t="s">
        <v>41</v>
      </c>
      <c r="B27" s="43">
        <v>0.45271705153135766</v>
      </c>
      <c r="C27" s="44">
        <v>0.22469903567358437</v>
      </c>
      <c r="D27" s="44">
        <v>0.25370728627224459</v>
      </c>
      <c r="E27" s="44">
        <v>0.28544968881962068</v>
      </c>
      <c r="F27" s="50">
        <v>0.75811566358320037</v>
      </c>
      <c r="G27" s="45">
        <v>0.77159299625301581</v>
      </c>
      <c r="H27" s="44">
        <v>0.74399712468188817</v>
      </c>
      <c r="I27" s="45">
        <v>0.54593074174996103</v>
      </c>
      <c r="K27" s="52">
        <v>0.75811566358320037</v>
      </c>
      <c r="L27" s="32" t="s">
        <v>47</v>
      </c>
      <c r="M27" s="32" t="s">
        <v>67</v>
      </c>
      <c r="O27" s="52">
        <v>0.75811566358320037</v>
      </c>
      <c r="P27" s="32" t="s">
        <v>47</v>
      </c>
      <c r="Q27" s="32" t="s">
        <v>67</v>
      </c>
    </row>
    <row r="28" spans="1:17" x14ac:dyDescent="0.25">
      <c r="A28" s="19" t="s">
        <v>20</v>
      </c>
      <c r="B28" s="43">
        <v>0.27995142592275468</v>
      </c>
      <c r="C28" s="44">
        <v>0.43941089522130944</v>
      </c>
      <c r="D28" s="44">
        <v>0.58073142521795829</v>
      </c>
      <c r="E28" s="44">
        <v>0.52428231353985477</v>
      </c>
      <c r="F28" s="50">
        <v>0.18527054856915401</v>
      </c>
      <c r="G28" s="45">
        <v>0.21893813431874623</v>
      </c>
      <c r="H28" s="44">
        <v>0.18458455347965191</v>
      </c>
      <c r="I28" s="45">
        <v>0.43996828615896122</v>
      </c>
      <c r="K28" s="52">
        <v>0.18527054856915401</v>
      </c>
      <c r="L28" s="32" t="s">
        <v>47</v>
      </c>
      <c r="M28" s="32" t="s">
        <v>67</v>
      </c>
      <c r="O28" s="52">
        <v>0.18527054856915401</v>
      </c>
      <c r="P28" s="32" t="s">
        <v>47</v>
      </c>
      <c r="Q28" s="32" t="s">
        <v>67</v>
      </c>
    </row>
    <row r="29" spans="1:17" x14ac:dyDescent="0.25">
      <c r="A29" s="19" t="s">
        <v>21</v>
      </c>
      <c r="B29" s="43">
        <v>0.83056838694837487</v>
      </c>
      <c r="C29" s="44">
        <v>0.91681927718832446</v>
      </c>
      <c r="D29" s="44">
        <v>0.91508468073019678</v>
      </c>
      <c r="E29" s="44">
        <v>0.86030157891247827</v>
      </c>
      <c r="F29" s="50">
        <v>0.88741315339145632</v>
      </c>
      <c r="G29" s="45">
        <v>0.8892424834823327</v>
      </c>
      <c r="H29" s="44">
        <v>0.78277087194565298</v>
      </c>
      <c r="I29" s="45">
        <v>0.81443296374421004</v>
      </c>
      <c r="K29" s="52">
        <v>0.88741315339145632</v>
      </c>
      <c r="L29" s="32" t="s">
        <v>47</v>
      </c>
      <c r="M29" s="32" t="s">
        <v>67</v>
      </c>
      <c r="O29" s="52">
        <v>0.88741315339145632</v>
      </c>
      <c r="P29" s="32" t="s">
        <v>47</v>
      </c>
      <c r="Q29" s="32" t="s">
        <v>67</v>
      </c>
    </row>
    <row r="30" spans="1:17" x14ac:dyDescent="0.25">
      <c r="A30" s="19" t="s">
        <v>22</v>
      </c>
      <c r="B30" s="43">
        <v>0.84960174497805985</v>
      </c>
      <c r="C30" s="44">
        <v>0.85467534344113949</v>
      </c>
      <c r="D30" s="44">
        <v>0.86867725358371928</v>
      </c>
      <c r="E30" s="44">
        <v>0.92963049705211276</v>
      </c>
      <c r="F30" s="50">
        <v>0.57203412630163197</v>
      </c>
      <c r="G30" s="45">
        <v>0.56829806418209783</v>
      </c>
      <c r="H30" s="44">
        <v>0.5181947700281706</v>
      </c>
      <c r="I30" s="45">
        <v>0.69639231584288608</v>
      </c>
      <c r="K30" s="52">
        <v>0.57203412630163197</v>
      </c>
      <c r="L30" s="32" t="s">
        <v>47</v>
      </c>
      <c r="M30" s="32" t="s">
        <v>67</v>
      </c>
      <c r="O30" s="52">
        <v>0.57203412630163197</v>
      </c>
      <c r="P30" s="32" t="s">
        <v>47</v>
      </c>
      <c r="Q30" s="32" t="s">
        <v>67</v>
      </c>
    </row>
    <row r="31" spans="1:17" x14ac:dyDescent="0.25">
      <c r="A31" s="19" t="s">
        <v>23</v>
      </c>
      <c r="B31" s="43">
        <v>0.7136699465016989</v>
      </c>
      <c r="C31" s="44">
        <v>0.78974492083116199</v>
      </c>
      <c r="D31" s="44">
        <v>0.84789226309686572</v>
      </c>
      <c r="E31" s="44">
        <v>0.76662451594983116</v>
      </c>
      <c r="F31" s="43">
        <v>0.80144685800049276</v>
      </c>
      <c r="G31" s="45">
        <v>0.7810496822869829</v>
      </c>
      <c r="H31" s="52">
        <v>0.69902194039849308</v>
      </c>
      <c r="I31" s="45">
        <v>0.37422624293005113</v>
      </c>
      <c r="K31" s="52">
        <v>0.69902194039849308</v>
      </c>
      <c r="L31" s="32" t="s">
        <v>47</v>
      </c>
      <c r="M31" s="32" t="s">
        <v>65</v>
      </c>
      <c r="O31" s="52">
        <v>0.69902194039849308</v>
      </c>
      <c r="P31" s="32" t="s">
        <v>47</v>
      </c>
      <c r="Q31" s="32" t="s">
        <v>65</v>
      </c>
    </row>
    <row r="32" spans="1:17" x14ac:dyDescent="0.25">
      <c r="A32" s="19" t="s">
        <v>24</v>
      </c>
      <c r="B32" s="43">
        <v>0.75363625688771108</v>
      </c>
      <c r="C32" s="44">
        <v>0.74129344171351119</v>
      </c>
      <c r="D32" s="44">
        <v>0.86768508589622262</v>
      </c>
      <c r="E32" s="44">
        <v>0.85024627481628035</v>
      </c>
      <c r="F32" s="50">
        <v>0.77890571816269283</v>
      </c>
      <c r="G32" s="45">
        <v>0.78499747992599544</v>
      </c>
      <c r="H32" s="44">
        <v>0.77930810664380745</v>
      </c>
      <c r="I32" s="45">
        <v>0.43996828615896122</v>
      </c>
      <c r="K32" s="52">
        <v>0.77890571816269283</v>
      </c>
      <c r="L32" s="32" t="s">
        <v>47</v>
      </c>
      <c r="M32" s="32" t="s">
        <v>67</v>
      </c>
      <c r="O32" s="52">
        <v>0.77890571816269283</v>
      </c>
      <c r="P32" s="32" t="s">
        <v>47</v>
      </c>
      <c r="Q32" s="32" t="s">
        <v>67</v>
      </c>
    </row>
    <row r="33" spans="1:17" x14ac:dyDescent="0.25">
      <c r="A33" s="19" t="s">
        <v>42</v>
      </c>
      <c r="B33" s="43">
        <v>0.28912904297234665</v>
      </c>
      <c r="C33" s="44">
        <v>0.15130421331043178</v>
      </c>
      <c r="D33" s="44">
        <v>0.32577590991665423</v>
      </c>
      <c r="E33" s="44">
        <v>0.31728665769873526</v>
      </c>
      <c r="F33" s="50">
        <v>0.36128800415978862</v>
      </c>
      <c r="G33" s="45">
        <v>0.3231403765371777</v>
      </c>
      <c r="H33" s="44">
        <v>0.24280104038013031</v>
      </c>
      <c r="I33" s="45">
        <v>0.52135932613446456</v>
      </c>
      <c r="K33" s="52">
        <v>0.36128800415978862</v>
      </c>
      <c r="L33" s="32" t="s">
        <v>47</v>
      </c>
      <c r="M33" s="32" t="s">
        <v>67</v>
      </c>
      <c r="O33" s="52">
        <v>0.36128800415978862</v>
      </c>
      <c r="P33" s="32" t="s">
        <v>47</v>
      </c>
      <c r="Q33" s="32" t="s">
        <v>67</v>
      </c>
    </row>
    <row r="34" spans="1:17" x14ac:dyDescent="0.25">
      <c r="A34" s="19" t="s">
        <v>26</v>
      </c>
      <c r="B34" s="43">
        <v>0.71703286563133317</v>
      </c>
      <c r="C34" s="44">
        <v>0.58803964256912389</v>
      </c>
      <c r="D34" s="44">
        <v>0.74024493926945767</v>
      </c>
      <c r="E34" s="44">
        <v>0.80020892857950188</v>
      </c>
      <c r="F34" s="50">
        <v>0.76442247782796513</v>
      </c>
      <c r="G34" s="45">
        <v>0.77577459643100355</v>
      </c>
      <c r="H34" s="44">
        <v>0.94358513160224977</v>
      </c>
      <c r="I34" s="45">
        <v>0.85957621067577716</v>
      </c>
      <c r="K34" s="52">
        <v>0.76442247782796513</v>
      </c>
      <c r="L34" s="32" t="s">
        <v>47</v>
      </c>
      <c r="M34" s="32" t="s">
        <v>67</v>
      </c>
      <c r="O34" s="52">
        <v>0.76442247782796513</v>
      </c>
      <c r="P34" s="32" t="s">
        <v>47</v>
      </c>
      <c r="Q34" s="32" t="s">
        <v>67</v>
      </c>
    </row>
    <row r="35" spans="1:17" x14ac:dyDescent="0.25">
      <c r="A35" s="19" t="s">
        <v>27</v>
      </c>
      <c r="B35" s="43">
        <v>0.64418980842356133</v>
      </c>
      <c r="C35" s="44">
        <v>0.87180591459263912</v>
      </c>
      <c r="D35" s="44">
        <v>0.86760844663148839</v>
      </c>
      <c r="E35" s="44">
        <v>0.89049876168381126</v>
      </c>
      <c r="F35" s="50">
        <v>0.63789731477957357</v>
      </c>
      <c r="G35" s="45">
        <v>0.59240624606993697</v>
      </c>
      <c r="H35" s="44">
        <v>0.4813225445583823</v>
      </c>
      <c r="I35" s="45">
        <v>0.34947760749556434</v>
      </c>
      <c r="K35" s="52">
        <v>0.63789731477957357</v>
      </c>
      <c r="L35" s="32" t="s">
        <v>47</v>
      </c>
      <c r="M35" s="32" t="s">
        <v>67</v>
      </c>
      <c r="O35" s="52">
        <v>0.63789731477957357</v>
      </c>
      <c r="P35" s="32" t="s">
        <v>47</v>
      </c>
      <c r="Q35" s="32" t="s">
        <v>67</v>
      </c>
    </row>
    <row r="36" spans="1:17" x14ac:dyDescent="0.25">
      <c r="A36" s="19" t="s">
        <v>28</v>
      </c>
      <c r="B36" s="43">
        <v>0.95419677718607565</v>
      </c>
      <c r="C36" s="44">
        <v>0.89274689096145354</v>
      </c>
      <c r="D36" s="44">
        <v>0.85355348776499373</v>
      </c>
      <c r="E36" s="44">
        <v>0.88679827879451101</v>
      </c>
      <c r="F36" s="50">
        <v>0.6192965176474422</v>
      </c>
      <c r="G36" s="45">
        <v>0.61423881163782457</v>
      </c>
      <c r="H36" s="44">
        <v>0.56247401141283515</v>
      </c>
      <c r="I36" s="45">
        <v>0.53737847821755813</v>
      </c>
      <c r="K36" s="52">
        <v>0.6192965176474422</v>
      </c>
      <c r="L36" s="32" t="s">
        <v>47</v>
      </c>
      <c r="M36" s="32" t="s">
        <v>67</v>
      </c>
      <c r="O36" s="52">
        <v>0.6192965176474422</v>
      </c>
      <c r="P36" s="32" t="s">
        <v>47</v>
      </c>
      <c r="Q36" s="32" t="s">
        <v>67</v>
      </c>
    </row>
    <row r="37" spans="1:17" x14ac:dyDescent="0.25">
      <c r="A37" s="19" t="s">
        <v>29</v>
      </c>
      <c r="B37" s="43">
        <v>0.98416256408837743</v>
      </c>
      <c r="C37" s="44">
        <v>0.9782049292903725</v>
      </c>
      <c r="D37" s="44">
        <v>0.9899357567280983</v>
      </c>
      <c r="E37" s="44">
        <v>0.98826470152323842</v>
      </c>
      <c r="F37" s="50">
        <v>0.63866146877942498</v>
      </c>
      <c r="G37" s="45">
        <v>0.61801885581695137</v>
      </c>
      <c r="H37" s="44">
        <v>0.71333717761226934</v>
      </c>
      <c r="I37" s="45">
        <v>0.94997862990853488</v>
      </c>
      <c r="K37" s="52">
        <v>0.63866146877942498</v>
      </c>
      <c r="L37" s="32" t="s">
        <v>47</v>
      </c>
      <c r="M37" s="32" t="s">
        <v>67</v>
      </c>
      <c r="O37" s="52">
        <v>0.63866146877942498</v>
      </c>
      <c r="P37" s="32" t="s">
        <v>47</v>
      </c>
      <c r="Q37" s="32" t="s">
        <v>67</v>
      </c>
    </row>
    <row r="38" spans="1:17" x14ac:dyDescent="0.25">
      <c r="A38" s="19" t="s">
        <v>30</v>
      </c>
      <c r="B38" s="43">
        <v>0.39078610518919465</v>
      </c>
      <c r="C38" s="44">
        <v>0.69280428687248641</v>
      </c>
      <c r="D38" s="44">
        <v>0.87813379241698952</v>
      </c>
      <c r="E38" s="44">
        <v>0.9587860470738605</v>
      </c>
      <c r="F38" s="43">
        <v>0.85111034907665606</v>
      </c>
      <c r="G38" s="45">
        <v>0.81726592902876649</v>
      </c>
      <c r="H38" s="52">
        <v>0.6360318168147856</v>
      </c>
      <c r="I38" s="45">
        <v>8.3501161516727485E-2</v>
      </c>
      <c r="K38" s="52">
        <v>0.6360318168147856</v>
      </c>
      <c r="L38" s="32" t="s">
        <v>47</v>
      </c>
      <c r="M38" s="32" t="s">
        <v>65</v>
      </c>
      <c r="O38" s="52">
        <v>0.6360318168147856</v>
      </c>
      <c r="P38" s="32" t="s">
        <v>47</v>
      </c>
      <c r="Q38" s="32" t="s">
        <v>65</v>
      </c>
    </row>
    <row r="39" spans="1:17" x14ac:dyDescent="0.25">
      <c r="A39" s="19" t="s">
        <v>43</v>
      </c>
      <c r="B39" s="46">
        <v>0.31598428013596969</v>
      </c>
      <c r="C39" s="47">
        <v>0.44191545188756032</v>
      </c>
      <c r="D39" s="47">
        <v>0.40474156003186862</v>
      </c>
      <c r="E39" s="47">
        <v>0.41070804526579974</v>
      </c>
      <c r="F39" s="53">
        <v>0.58458648406408642</v>
      </c>
      <c r="G39" s="48">
        <v>0.59089582147003794</v>
      </c>
      <c r="H39" s="47">
        <v>0.50073336039996397</v>
      </c>
      <c r="I39" s="48">
        <v>0.52135932613446456</v>
      </c>
      <c r="K39" s="52">
        <v>0.58458648406408642</v>
      </c>
      <c r="L39" s="32" t="s">
        <v>47</v>
      </c>
      <c r="M39" s="32" t="s">
        <v>67</v>
      </c>
      <c r="O39" s="52">
        <v>0.58458648406408642</v>
      </c>
      <c r="P39" s="32" t="s">
        <v>47</v>
      </c>
      <c r="Q39" s="32" t="s">
        <v>67</v>
      </c>
    </row>
    <row r="40" spans="1:17" x14ac:dyDescent="0.25">
      <c r="A40" s="15"/>
      <c r="B40" s="15"/>
      <c r="C40" s="15"/>
      <c r="D40" s="15"/>
      <c r="E40" s="15"/>
      <c r="F40" s="15"/>
      <c r="G40" s="15"/>
      <c r="H40" s="15"/>
      <c r="I40" s="15"/>
    </row>
    <row r="41" spans="1:17" x14ac:dyDescent="0.25">
      <c r="A41" s="22" t="s">
        <v>254</v>
      </c>
      <c r="B41" s="19" t="s">
        <v>59</v>
      </c>
      <c r="C41" s="15"/>
      <c r="D41" s="15"/>
      <c r="E41" s="15"/>
      <c r="F41" s="15"/>
      <c r="G41" s="15"/>
      <c r="H41" s="15"/>
      <c r="I41" s="15"/>
    </row>
    <row r="42" spans="1:17" x14ac:dyDescent="0.25">
      <c r="A42" s="15"/>
      <c r="B42" s="136" t="s">
        <v>260</v>
      </c>
      <c r="C42" s="137"/>
      <c r="D42" s="137"/>
      <c r="E42" s="138"/>
      <c r="F42" s="139" t="s">
        <v>261</v>
      </c>
      <c r="G42" s="140"/>
      <c r="H42" s="140"/>
      <c r="I42" s="141"/>
    </row>
    <row r="43" spans="1:17" x14ac:dyDescent="0.25">
      <c r="A43" s="15"/>
      <c r="B43" s="136" t="s">
        <v>258</v>
      </c>
      <c r="C43" s="137"/>
      <c r="D43" s="140" t="s">
        <v>259</v>
      </c>
      <c r="E43" s="141"/>
      <c r="F43" s="139" t="s">
        <v>262</v>
      </c>
      <c r="G43" s="141"/>
      <c r="H43" s="139" t="s">
        <v>263</v>
      </c>
      <c r="I43" s="141"/>
    </row>
    <row r="44" spans="1:17" ht="30" x14ac:dyDescent="0.25">
      <c r="A44" s="15"/>
      <c r="B44" s="94" t="s">
        <v>69</v>
      </c>
      <c r="C44" s="95" t="s">
        <v>70</v>
      </c>
      <c r="D44" s="95" t="s">
        <v>71</v>
      </c>
      <c r="E44" s="96" t="s">
        <v>72</v>
      </c>
      <c r="F44" s="94" t="s">
        <v>67</v>
      </c>
      <c r="G44" s="96" t="s">
        <v>73</v>
      </c>
      <c r="H44" s="94" t="s">
        <v>74</v>
      </c>
      <c r="I44" s="96" t="s">
        <v>75</v>
      </c>
      <c r="K44" s="97" t="s">
        <v>257</v>
      </c>
      <c r="L44" s="88" t="s">
        <v>255</v>
      </c>
      <c r="M44" s="88" t="s">
        <v>64</v>
      </c>
    </row>
    <row r="45" spans="1:17" x14ac:dyDescent="0.25">
      <c r="A45" s="19" t="s">
        <v>1</v>
      </c>
      <c r="B45" s="40">
        <v>6.3069291774418269E-13</v>
      </c>
      <c r="C45" s="41">
        <v>4.825183279331312E-5</v>
      </c>
      <c r="D45" s="41">
        <v>3.7323897371972152E-4</v>
      </c>
      <c r="E45" s="41">
        <v>2.3156214076560118E-5</v>
      </c>
      <c r="F45" s="40">
        <v>1.8879977807993168E-10</v>
      </c>
      <c r="G45" s="42">
        <v>2.6354684603807931E-7</v>
      </c>
      <c r="H45" s="41">
        <v>4.4546047866654058E-9</v>
      </c>
      <c r="I45" s="42">
        <v>3.9958143472906826E-6</v>
      </c>
      <c r="L45" s="32"/>
      <c r="M45" s="32"/>
    </row>
    <row r="46" spans="1:17" x14ac:dyDescent="0.25">
      <c r="A46" s="19" t="s">
        <v>239</v>
      </c>
      <c r="B46" s="43">
        <v>1.3487496717065155E-10</v>
      </c>
      <c r="C46" s="44">
        <v>2.8307564429372889E-7</v>
      </c>
      <c r="D46" s="44">
        <v>9.8478699347417457E-7</v>
      </c>
      <c r="E46" s="44">
        <v>1.4832233589642903E-6</v>
      </c>
      <c r="F46" s="43">
        <v>2.8333663926304027E-16</v>
      </c>
      <c r="G46" s="49">
        <v>1.0079166406371333E-9</v>
      </c>
      <c r="H46" s="44">
        <v>7.0073585026298866E-10</v>
      </c>
      <c r="I46" s="45">
        <v>4.9511907906918395E-8</v>
      </c>
      <c r="K46" s="52">
        <v>1.0079166406371333E-9</v>
      </c>
      <c r="L46" s="32" t="s">
        <v>66</v>
      </c>
      <c r="M46" s="32" t="s">
        <v>73</v>
      </c>
    </row>
    <row r="47" spans="1:17" x14ac:dyDescent="0.25">
      <c r="A47" s="19" t="s">
        <v>2</v>
      </c>
      <c r="B47" s="43">
        <v>4.0961210417503835E-2</v>
      </c>
      <c r="C47" s="44">
        <v>0.14139967770658152</v>
      </c>
      <c r="D47" s="44">
        <v>0.18244667108850418</v>
      </c>
      <c r="E47" s="44">
        <v>0.1704191349518839</v>
      </c>
      <c r="F47" s="43">
        <v>2.090373965460321E-16</v>
      </c>
      <c r="G47" s="45">
        <v>5.6659585185166123E-13</v>
      </c>
      <c r="H47" s="44">
        <v>1.0150275365352646E-9</v>
      </c>
      <c r="I47" s="45">
        <v>2.975516344427831E-8</v>
      </c>
      <c r="L47" s="32"/>
      <c r="M47" s="32"/>
    </row>
    <row r="48" spans="1:17" x14ac:dyDescent="0.25">
      <c r="A48" s="19" t="s">
        <v>240</v>
      </c>
      <c r="B48" s="43">
        <v>5.1431553750784674E-3</v>
      </c>
      <c r="C48" s="44">
        <v>1.7454357551095756E-2</v>
      </c>
      <c r="D48" s="44">
        <v>0.17251068850265966</v>
      </c>
      <c r="E48" s="44">
        <v>0.43895072842318406</v>
      </c>
      <c r="F48" s="43">
        <v>5.8036160423389484E-12</v>
      </c>
      <c r="G48" s="45">
        <v>1.2300435029648708E-7</v>
      </c>
      <c r="H48" s="44">
        <v>5.5952814260763876E-9</v>
      </c>
      <c r="I48" s="45">
        <v>1.3109174423764358E-7</v>
      </c>
      <c r="L48" s="32"/>
      <c r="M48" s="32"/>
    </row>
    <row r="49" spans="1:13" x14ac:dyDescent="0.25">
      <c r="A49" s="19" t="s">
        <v>207</v>
      </c>
      <c r="B49" s="43">
        <v>9.1064155710284644E-2</v>
      </c>
      <c r="C49" s="44">
        <v>0.49179085568076342</v>
      </c>
      <c r="D49" s="44">
        <v>0.41286760781686521</v>
      </c>
      <c r="E49" s="44">
        <v>0.34889024507823618</v>
      </c>
      <c r="F49" s="43">
        <v>6.6211354661259085E-10</v>
      </c>
      <c r="G49" s="45">
        <v>1.1269740138349871E-8</v>
      </c>
      <c r="H49" s="44">
        <v>1.5337113018649868E-7</v>
      </c>
      <c r="I49" s="45">
        <v>1.0076448953011408E-6</v>
      </c>
      <c r="L49" s="32"/>
      <c r="M49" s="32"/>
    </row>
    <row r="50" spans="1:13" x14ac:dyDescent="0.25">
      <c r="A50" s="19" t="s">
        <v>208</v>
      </c>
      <c r="B50" s="43">
        <v>0.29744130322052814</v>
      </c>
      <c r="C50" s="44">
        <v>0.53211846602038415</v>
      </c>
      <c r="D50" s="44">
        <v>0.65323780308027746</v>
      </c>
      <c r="E50" s="44">
        <v>0.94375274968854916</v>
      </c>
      <c r="F50" s="43">
        <v>0.53479247758831627</v>
      </c>
      <c r="G50" s="45">
        <v>0.45462542028570929</v>
      </c>
      <c r="H50" s="44">
        <v>0.5895119824356716</v>
      </c>
      <c r="I50" s="45">
        <v>0.38218820622104255</v>
      </c>
      <c r="L50" s="32"/>
      <c r="M50" s="32"/>
    </row>
    <row r="51" spans="1:13" x14ac:dyDescent="0.25">
      <c r="A51" s="19" t="s">
        <v>209</v>
      </c>
      <c r="B51" s="43">
        <v>1.4839813116757008E-3</v>
      </c>
      <c r="C51" s="44">
        <v>2.1623131820094708E-3</v>
      </c>
      <c r="D51" s="44">
        <v>2.4263408410309592E-3</v>
      </c>
      <c r="E51" s="44">
        <v>4.0847469531432486E-3</v>
      </c>
      <c r="F51" s="43">
        <v>0.2844907345772269</v>
      </c>
      <c r="G51" s="49">
        <v>0.14634071809997362</v>
      </c>
      <c r="H51" s="44">
        <v>0.14764259530005708</v>
      </c>
      <c r="I51" s="45">
        <v>0.24530249467025633</v>
      </c>
      <c r="K51" s="52">
        <v>0.14634071809997362</v>
      </c>
      <c r="L51" s="32" t="s">
        <v>66</v>
      </c>
      <c r="M51" s="32" t="s">
        <v>67</v>
      </c>
    </row>
    <row r="52" spans="1:13" x14ac:dyDescent="0.25">
      <c r="A52" s="19" t="s">
        <v>162</v>
      </c>
      <c r="B52" s="46">
        <v>1.2776075324139349E-5</v>
      </c>
      <c r="C52" s="47">
        <v>1.3304193741254939E-5</v>
      </c>
      <c r="D52" s="47">
        <v>2.7927355413623573E-5</v>
      </c>
      <c r="E52" s="47">
        <v>9.6653739944891693E-5</v>
      </c>
      <c r="F52" s="46">
        <v>8.5415280835527949E-2</v>
      </c>
      <c r="G52" s="60">
        <v>1.6990239217001147E-2</v>
      </c>
      <c r="H52" s="47">
        <v>3.2895035097778372E-2</v>
      </c>
      <c r="I52" s="48">
        <v>4.3076256451873851E-3</v>
      </c>
      <c r="K52" s="52">
        <v>1.6990239217001147E-2</v>
      </c>
      <c r="L52" s="32" t="s">
        <v>66</v>
      </c>
      <c r="M52" s="32" t="s">
        <v>67</v>
      </c>
    </row>
    <row r="53" spans="1:13" x14ac:dyDescent="0.25">
      <c r="A53" s="15"/>
      <c r="B53" s="15"/>
      <c r="C53" s="15"/>
      <c r="D53" s="15"/>
      <c r="E53" s="15"/>
      <c r="F53" s="15"/>
      <c r="G53" s="15"/>
      <c r="H53" s="15"/>
      <c r="I53" s="15"/>
    </row>
    <row r="54" spans="1:13" x14ac:dyDescent="0.25">
      <c r="A54" s="22" t="s">
        <v>254</v>
      </c>
      <c r="B54" s="19" t="s">
        <v>61</v>
      </c>
      <c r="C54" s="15"/>
      <c r="D54" s="15"/>
      <c r="E54" s="15"/>
      <c r="F54" s="15"/>
      <c r="G54" s="15"/>
      <c r="H54" s="15"/>
      <c r="I54" s="15"/>
    </row>
    <row r="55" spans="1:13" x14ac:dyDescent="0.25">
      <c r="A55" s="15"/>
      <c r="B55" s="136" t="s">
        <v>260</v>
      </c>
      <c r="C55" s="137"/>
      <c r="D55" s="137"/>
      <c r="E55" s="138"/>
      <c r="F55" s="139" t="s">
        <v>261</v>
      </c>
      <c r="G55" s="140"/>
      <c r="H55" s="140"/>
      <c r="I55" s="141"/>
    </row>
    <row r="56" spans="1:13" x14ac:dyDescent="0.25">
      <c r="A56" s="15"/>
      <c r="B56" s="136" t="s">
        <v>258</v>
      </c>
      <c r="C56" s="137"/>
      <c r="D56" s="140" t="s">
        <v>259</v>
      </c>
      <c r="E56" s="141"/>
      <c r="F56" s="139" t="s">
        <v>262</v>
      </c>
      <c r="G56" s="141"/>
      <c r="H56" s="139" t="s">
        <v>263</v>
      </c>
      <c r="I56" s="141"/>
    </row>
    <row r="57" spans="1:13" ht="30" x14ac:dyDescent="0.25">
      <c r="A57" s="15"/>
      <c r="B57" s="94" t="s">
        <v>69</v>
      </c>
      <c r="C57" s="95" t="s">
        <v>70</v>
      </c>
      <c r="D57" s="95" t="s">
        <v>71</v>
      </c>
      <c r="E57" s="96" t="s">
        <v>72</v>
      </c>
      <c r="F57" s="94" t="s">
        <v>67</v>
      </c>
      <c r="G57" s="96" t="s">
        <v>73</v>
      </c>
      <c r="H57" s="94" t="s">
        <v>74</v>
      </c>
      <c r="I57" s="96" t="s">
        <v>75</v>
      </c>
      <c r="K57" s="97" t="s">
        <v>257</v>
      </c>
      <c r="L57" s="88" t="s">
        <v>255</v>
      </c>
      <c r="M57" s="88" t="s">
        <v>64</v>
      </c>
    </row>
    <row r="58" spans="1:13" x14ac:dyDescent="0.25">
      <c r="A58" s="19" t="s">
        <v>1</v>
      </c>
      <c r="B58" s="40">
        <v>2.1659720419878531E-7</v>
      </c>
      <c r="C58" s="41">
        <v>6.948657073262281E-4</v>
      </c>
      <c r="D58" s="41">
        <v>1.9407836970328054E-3</v>
      </c>
      <c r="E58" s="41">
        <v>1.6134228601972394E-3</v>
      </c>
      <c r="F58" s="40">
        <v>1.7911423311420734E-12</v>
      </c>
      <c r="G58" s="42">
        <v>1.6744437149083789E-8</v>
      </c>
      <c r="H58" s="41">
        <v>4.4546047866654058E-9</v>
      </c>
      <c r="I58" s="42">
        <v>3.9958143472906826E-6</v>
      </c>
      <c r="L58" s="32"/>
      <c r="M58" s="32"/>
    </row>
    <row r="59" spans="1:13" x14ac:dyDescent="0.25">
      <c r="A59" s="19" t="s">
        <v>239</v>
      </c>
      <c r="B59" s="43">
        <v>5.399496114226611E-3</v>
      </c>
      <c r="C59" s="44">
        <v>1.3774341394140507E-3</v>
      </c>
      <c r="D59" s="44">
        <v>1.452313353886974E-3</v>
      </c>
      <c r="E59" s="44">
        <v>1.0797600208075173E-3</v>
      </c>
      <c r="F59" s="43">
        <v>3.3098138269199551E-20</v>
      </c>
      <c r="G59" s="49">
        <v>2.1679995596486529E-12</v>
      </c>
      <c r="H59" s="44">
        <v>7.0073585026298866E-10</v>
      </c>
      <c r="I59" s="45">
        <v>4.9511907906918395E-8</v>
      </c>
      <c r="K59" s="52">
        <v>2.1679995596486529E-12</v>
      </c>
      <c r="L59" s="32" t="s">
        <v>66</v>
      </c>
      <c r="M59" s="32" t="s">
        <v>67</v>
      </c>
    </row>
    <row r="60" spans="1:13" x14ac:dyDescent="0.25">
      <c r="A60" s="19" t="s">
        <v>2</v>
      </c>
      <c r="B60" s="43">
        <v>0.13343879696399216</v>
      </c>
      <c r="C60" s="44">
        <v>6.3548191136844054E-2</v>
      </c>
      <c r="D60" s="44">
        <v>0.14882471469504402</v>
      </c>
      <c r="E60" s="44">
        <v>0.14456034188085487</v>
      </c>
      <c r="F60" s="50">
        <v>2.6434097753104029E-16</v>
      </c>
      <c r="G60" s="45">
        <v>1.2670849561105236E-14</v>
      </c>
      <c r="H60" s="44">
        <v>1.0150275365352646E-9</v>
      </c>
      <c r="I60" s="45">
        <v>2.975516344427831E-8</v>
      </c>
      <c r="K60" s="52">
        <v>2.6434097753104029E-16</v>
      </c>
      <c r="L60" s="32" t="s">
        <v>68</v>
      </c>
      <c r="M60" s="32" t="s">
        <v>67</v>
      </c>
    </row>
    <row r="61" spans="1:13" x14ac:dyDescent="0.25">
      <c r="A61" s="19" t="s">
        <v>240</v>
      </c>
      <c r="B61" s="43">
        <v>0.77960787910457918</v>
      </c>
      <c r="C61" s="44">
        <v>0.77343953149426037</v>
      </c>
      <c r="D61" s="44">
        <v>0.94454419515829491</v>
      </c>
      <c r="E61" s="44">
        <v>0.95797435612752091</v>
      </c>
      <c r="F61" s="43">
        <v>6.2033305836098157E-13</v>
      </c>
      <c r="G61" s="45">
        <v>1.1843883489886091E-9</v>
      </c>
      <c r="H61" s="44">
        <v>5.5952814260763876E-9</v>
      </c>
      <c r="I61" s="45">
        <v>1.3109174423764358E-7</v>
      </c>
      <c r="L61" s="32"/>
      <c r="M61" s="32"/>
    </row>
    <row r="62" spans="1:13" x14ac:dyDescent="0.25">
      <c r="A62" s="19" t="s">
        <v>207</v>
      </c>
      <c r="B62" s="43">
        <v>5.7639221960046581E-2</v>
      </c>
      <c r="C62" s="44">
        <v>0.29639906911649383</v>
      </c>
      <c r="D62" s="44">
        <v>0.25692270986590826</v>
      </c>
      <c r="E62" s="44">
        <v>0.21542123119196332</v>
      </c>
      <c r="F62" s="43">
        <v>5.8188271290870497E-10</v>
      </c>
      <c r="G62" s="45">
        <v>2.3357857385585111E-8</v>
      </c>
      <c r="H62" s="44">
        <v>1.5337113018649868E-7</v>
      </c>
      <c r="I62" s="45">
        <v>1.0076448953011408E-6</v>
      </c>
      <c r="L62" s="32"/>
      <c r="M62" s="32"/>
    </row>
    <row r="63" spans="1:13" x14ac:dyDescent="0.25">
      <c r="A63" s="19" t="s">
        <v>208</v>
      </c>
      <c r="B63" s="43">
        <v>0.30806086421001322</v>
      </c>
      <c r="C63" s="44">
        <v>0.54989099682330822</v>
      </c>
      <c r="D63" s="44">
        <v>0.66177953354118091</v>
      </c>
      <c r="E63" s="44">
        <v>0.92535583898230289</v>
      </c>
      <c r="F63" s="43">
        <v>0.53284319617554932</v>
      </c>
      <c r="G63" s="45">
        <v>0.45532949448624499</v>
      </c>
      <c r="H63" s="44">
        <v>0.5895119824356716</v>
      </c>
      <c r="I63" s="45">
        <v>0.38218820622104255</v>
      </c>
      <c r="L63" s="32"/>
      <c r="M63" s="32"/>
    </row>
    <row r="64" spans="1:13" x14ac:dyDescent="0.25">
      <c r="A64" s="19" t="s">
        <v>209</v>
      </c>
      <c r="B64" s="43">
        <v>1.2747083298730799E-3</v>
      </c>
      <c r="C64" s="44">
        <v>3.2335107739834244E-3</v>
      </c>
      <c r="D64" s="44">
        <v>3.5042803952683643E-3</v>
      </c>
      <c r="E64" s="44">
        <v>4.9284422044039303E-3</v>
      </c>
      <c r="F64" s="43">
        <v>0.3356316590288061</v>
      </c>
      <c r="G64" s="49">
        <v>0.1700743396821858</v>
      </c>
      <c r="H64" s="44">
        <v>0.14764259530005708</v>
      </c>
      <c r="I64" s="45">
        <v>0.24530249467025633</v>
      </c>
      <c r="K64" s="52">
        <v>0.1700743396821858</v>
      </c>
      <c r="L64" s="32" t="s">
        <v>66</v>
      </c>
      <c r="M64" s="32" t="s">
        <v>67</v>
      </c>
    </row>
    <row r="65" spans="1:13" x14ac:dyDescent="0.25">
      <c r="A65" s="19" t="s">
        <v>162</v>
      </c>
      <c r="B65" s="46">
        <v>1.3669125561370799E-5</v>
      </c>
      <c r="C65" s="47">
        <v>2.1547815768644827E-5</v>
      </c>
      <c r="D65" s="47">
        <v>6.5439167171664811E-5</v>
      </c>
      <c r="E65" s="47">
        <v>1.1637155071213903E-4</v>
      </c>
      <c r="F65" s="46">
        <v>0.11146536733656452</v>
      </c>
      <c r="G65" s="60">
        <v>2.1214751451107114E-2</v>
      </c>
      <c r="H65" s="47">
        <v>3.2895035097778372E-2</v>
      </c>
      <c r="I65" s="48">
        <v>4.3076256451873851E-3</v>
      </c>
      <c r="K65" s="52">
        <v>2.1214751451107114E-2</v>
      </c>
      <c r="L65" s="32" t="s">
        <v>66</v>
      </c>
      <c r="M65" s="32" t="s">
        <v>67</v>
      </c>
    </row>
  </sheetData>
  <mergeCells count="18">
    <mergeCell ref="B5:E5"/>
    <mergeCell ref="F5:I5"/>
    <mergeCell ref="B6:C6"/>
    <mergeCell ref="D6:E6"/>
    <mergeCell ref="F6:G6"/>
    <mergeCell ref="H6:I6"/>
    <mergeCell ref="B42:E42"/>
    <mergeCell ref="F42:I42"/>
    <mergeCell ref="B43:C43"/>
    <mergeCell ref="D43:E43"/>
    <mergeCell ref="F43:G43"/>
    <mergeCell ref="H43:I43"/>
    <mergeCell ref="B55:E55"/>
    <mergeCell ref="F55:I55"/>
    <mergeCell ref="B56:C56"/>
    <mergeCell ref="D56:E56"/>
    <mergeCell ref="F56:G56"/>
    <mergeCell ref="H56:I56"/>
  </mergeCells>
  <conditionalFormatting sqref="B8:I39 B45:I52 B58:I61 K46 K59:K60 K8:K39 O8:O15">
    <cfRule type="cellIs" dxfId="149" priority="84" operator="lessThan">
      <formula>0.05</formula>
    </cfRule>
  </conditionalFormatting>
  <conditionalFormatting sqref="B8:I39 B45:I52 B58:I61 K46 K59:K60 K8:K39 O8:O15">
    <cfRule type="cellIs" dxfId="148" priority="83" operator="between">
      <formula>0.05</formula>
      <formula>0.1</formula>
    </cfRule>
  </conditionalFormatting>
  <conditionalFormatting sqref="B8:I39 B45:I52 B58:I61 K46 K59:K60 K8:K39 O8:O15">
    <cfRule type="cellIs" dxfId="147" priority="82" operator="equal">
      <formula>"&lt;0,001"</formula>
    </cfRule>
  </conditionalFormatting>
  <conditionalFormatting sqref="O16:O39">
    <cfRule type="cellIs" dxfId="146" priority="12" operator="lessThan">
      <formula>0.05</formula>
    </cfRule>
  </conditionalFormatting>
  <conditionalFormatting sqref="O16:O39">
    <cfRule type="cellIs" dxfId="145" priority="11" operator="between">
      <formula>0.05</formula>
      <formula>0.1</formula>
    </cfRule>
  </conditionalFormatting>
  <conditionalFormatting sqref="O16:O39">
    <cfRule type="cellIs" dxfId="144" priority="10" operator="equal">
      <formula>"&lt;0,001"</formula>
    </cfRule>
  </conditionalFormatting>
  <conditionalFormatting sqref="B62:I65">
    <cfRule type="cellIs" dxfId="143" priority="9" operator="lessThan">
      <formula>0.05</formula>
    </cfRule>
  </conditionalFormatting>
  <conditionalFormatting sqref="B62:I65">
    <cfRule type="cellIs" dxfId="142" priority="8" operator="between">
      <formula>0.05</formula>
      <formula>0.1</formula>
    </cfRule>
  </conditionalFormatting>
  <conditionalFormatting sqref="B62:I65">
    <cfRule type="cellIs" dxfId="141" priority="7" operator="equal">
      <formula>"&lt;0,001"</formula>
    </cfRule>
  </conditionalFormatting>
  <conditionalFormatting sqref="K51:K52">
    <cfRule type="cellIs" dxfId="140" priority="6" operator="lessThan">
      <formula>0.05</formula>
    </cfRule>
  </conditionalFormatting>
  <conditionalFormatting sqref="K51:K52">
    <cfRule type="cellIs" dxfId="139" priority="5" operator="between">
      <formula>0.05</formula>
      <formula>0.1</formula>
    </cfRule>
  </conditionalFormatting>
  <conditionalFormatting sqref="K51:K52">
    <cfRule type="cellIs" dxfId="138" priority="4" operator="equal">
      <formula>"&lt;0,001"</formula>
    </cfRule>
  </conditionalFormatting>
  <conditionalFormatting sqref="K64:K65">
    <cfRule type="cellIs" dxfId="137" priority="3" operator="lessThan">
      <formula>0.05</formula>
    </cfRule>
  </conditionalFormatting>
  <conditionalFormatting sqref="K64:K65">
    <cfRule type="cellIs" dxfId="136" priority="2" operator="between">
      <formula>0.05</formula>
      <formula>0.1</formula>
    </cfRule>
  </conditionalFormatting>
  <conditionalFormatting sqref="K64:K65">
    <cfRule type="cellIs" dxfId="135" priority="1" operator="equal">
      <formula>"&lt;0,001"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61"/>
  <sheetViews>
    <sheetView workbookViewId="0">
      <selection activeCell="A4" sqref="A4"/>
    </sheetView>
  </sheetViews>
  <sheetFormatPr defaultColWidth="9.140625" defaultRowHeight="15" x14ac:dyDescent="0.25"/>
  <cols>
    <col min="1" max="1" width="17.7109375" style="88" customWidth="1"/>
    <col min="2" max="2" width="12" style="88" customWidth="1"/>
    <col min="3" max="4" width="12" style="88" bestFit="1" customWidth="1"/>
    <col min="5" max="5" width="10.28515625" style="88" bestFit="1" customWidth="1"/>
    <col min="6" max="6" width="12.7109375" style="88" bestFit="1" customWidth="1"/>
    <col min="7" max="16384" width="9.140625" style="88"/>
  </cols>
  <sheetData>
    <row r="1" spans="1:7" ht="18.75" x14ac:dyDescent="0.3">
      <c r="A1" s="87" t="s">
        <v>249</v>
      </c>
    </row>
    <row r="3" spans="1:7" x14ac:dyDescent="0.25">
      <c r="A3" s="122" t="s">
        <v>277</v>
      </c>
    </row>
    <row r="4" spans="1:7" x14ac:dyDescent="0.25">
      <c r="A4" s="121"/>
    </row>
    <row r="6" spans="1:7" ht="15.75" thickBot="1" x14ac:dyDescent="0.3"/>
    <row r="7" spans="1:7" x14ac:dyDescent="0.25">
      <c r="A7" s="145"/>
      <c r="B7" s="142" t="s">
        <v>264</v>
      </c>
      <c r="C7" s="143"/>
      <c r="D7" s="144"/>
      <c r="E7" s="147" t="s">
        <v>265</v>
      </c>
      <c r="F7" s="148"/>
      <c r="G7" s="149"/>
    </row>
    <row r="8" spans="1:7" ht="15.75" thickBot="1" x14ac:dyDescent="0.3">
      <c r="A8" s="146"/>
      <c r="B8" s="58" t="s">
        <v>44</v>
      </c>
      <c r="C8" s="54" t="s">
        <v>45</v>
      </c>
      <c r="D8" s="64" t="s">
        <v>46</v>
      </c>
      <c r="E8" s="100" t="s">
        <v>257</v>
      </c>
      <c r="F8" s="98" t="s">
        <v>255</v>
      </c>
      <c r="G8" s="99" t="s">
        <v>64</v>
      </c>
    </row>
    <row r="9" spans="1:7" x14ac:dyDescent="0.25">
      <c r="A9" s="71" t="s">
        <v>1</v>
      </c>
      <c r="B9" s="63" t="s">
        <v>76</v>
      </c>
      <c r="C9" s="80" t="s">
        <v>77</v>
      </c>
      <c r="D9" s="70" t="s">
        <v>78</v>
      </c>
      <c r="E9" s="74" t="s">
        <v>156</v>
      </c>
      <c r="F9" s="65" t="s">
        <v>47</v>
      </c>
      <c r="G9" s="79" t="s">
        <v>65</v>
      </c>
    </row>
    <row r="10" spans="1:7" x14ac:dyDescent="0.25">
      <c r="A10" s="57" t="s">
        <v>239</v>
      </c>
      <c r="B10" s="78" t="s">
        <v>79</v>
      </c>
      <c r="C10" s="83" t="s">
        <v>80</v>
      </c>
      <c r="D10" s="69" t="s">
        <v>81</v>
      </c>
      <c r="E10" s="67" t="s">
        <v>156</v>
      </c>
      <c r="F10" s="56" t="s">
        <v>47</v>
      </c>
      <c r="G10" s="73" t="s">
        <v>67</v>
      </c>
    </row>
    <row r="11" spans="1:7" x14ac:dyDescent="0.25">
      <c r="A11" s="57" t="s">
        <v>2</v>
      </c>
      <c r="B11" s="78" t="s">
        <v>82</v>
      </c>
      <c r="C11" s="83" t="s">
        <v>83</v>
      </c>
      <c r="D11" s="69" t="s">
        <v>84</v>
      </c>
      <c r="E11" s="67" t="s">
        <v>156</v>
      </c>
      <c r="F11" s="56" t="s">
        <v>47</v>
      </c>
      <c r="G11" s="73" t="s">
        <v>73</v>
      </c>
    </row>
    <row r="12" spans="1:7" x14ac:dyDescent="0.25">
      <c r="A12" s="57" t="s">
        <v>240</v>
      </c>
      <c r="B12" s="78" t="s">
        <v>85</v>
      </c>
      <c r="C12" s="83" t="s">
        <v>86</v>
      </c>
      <c r="D12" s="69" t="s">
        <v>87</v>
      </c>
      <c r="E12" s="67" t="s">
        <v>156</v>
      </c>
      <c r="F12" s="56" t="s">
        <v>47</v>
      </c>
      <c r="G12" s="73" t="s">
        <v>67</v>
      </c>
    </row>
    <row r="13" spans="1:7" x14ac:dyDescent="0.25">
      <c r="A13" s="57" t="s">
        <v>207</v>
      </c>
      <c r="B13" s="78" t="s">
        <v>168</v>
      </c>
      <c r="C13" s="83" t="s">
        <v>169</v>
      </c>
      <c r="D13" s="69" t="s">
        <v>170</v>
      </c>
      <c r="E13" s="67" t="s">
        <v>156</v>
      </c>
      <c r="F13" s="56" t="s">
        <v>47</v>
      </c>
      <c r="G13" s="73" t="s">
        <v>65</v>
      </c>
    </row>
    <row r="14" spans="1:7" x14ac:dyDescent="0.25">
      <c r="A14" s="57" t="s">
        <v>208</v>
      </c>
      <c r="B14" s="78" t="s">
        <v>171</v>
      </c>
      <c r="C14" s="83" t="s">
        <v>172</v>
      </c>
      <c r="D14" s="69" t="s">
        <v>173</v>
      </c>
      <c r="E14" s="72">
        <v>0.53080768915687249</v>
      </c>
      <c r="F14" s="56" t="s">
        <v>47</v>
      </c>
      <c r="G14" s="73" t="s">
        <v>67</v>
      </c>
    </row>
    <row r="15" spans="1:7" x14ac:dyDescent="0.25">
      <c r="A15" s="57" t="s">
        <v>209</v>
      </c>
      <c r="B15" s="78" t="s">
        <v>174</v>
      </c>
      <c r="C15" s="83" t="s">
        <v>175</v>
      </c>
      <c r="D15" s="69" t="s">
        <v>176</v>
      </c>
      <c r="E15" s="72">
        <v>0.19585514693676601</v>
      </c>
      <c r="F15" s="56" t="s">
        <v>47</v>
      </c>
      <c r="G15" s="73" t="s">
        <v>73</v>
      </c>
    </row>
    <row r="16" spans="1:7" x14ac:dyDescent="0.25">
      <c r="A16" s="57" t="s">
        <v>162</v>
      </c>
      <c r="B16" s="78" t="s">
        <v>177</v>
      </c>
      <c r="C16" s="83" t="s">
        <v>178</v>
      </c>
      <c r="D16" s="69" t="s">
        <v>179</v>
      </c>
      <c r="E16" s="72">
        <v>2.6232849154537764E-2</v>
      </c>
      <c r="F16" s="56" t="s">
        <v>47</v>
      </c>
      <c r="G16" s="73" t="s">
        <v>73</v>
      </c>
    </row>
    <row r="17" spans="1:7" x14ac:dyDescent="0.25">
      <c r="A17" s="57" t="s">
        <v>5</v>
      </c>
      <c r="B17" s="78" t="s">
        <v>88</v>
      </c>
      <c r="C17" s="83" t="s">
        <v>89</v>
      </c>
      <c r="D17" s="69" t="s">
        <v>90</v>
      </c>
      <c r="E17" s="72">
        <v>0.10631614149456753</v>
      </c>
      <c r="F17" s="56" t="s">
        <v>47</v>
      </c>
      <c r="G17" s="73" t="s">
        <v>67</v>
      </c>
    </row>
    <row r="18" spans="1:7" x14ac:dyDescent="0.25">
      <c r="A18" s="57" t="s">
        <v>6</v>
      </c>
      <c r="B18" s="78" t="s">
        <v>91</v>
      </c>
      <c r="C18" s="83" t="s">
        <v>92</v>
      </c>
      <c r="D18" s="69" t="s">
        <v>93</v>
      </c>
      <c r="E18" s="72">
        <v>0.62636119664165002</v>
      </c>
      <c r="F18" s="56" t="s">
        <v>47</v>
      </c>
      <c r="G18" s="73" t="s">
        <v>67</v>
      </c>
    </row>
    <row r="19" spans="1:7" x14ac:dyDescent="0.25">
      <c r="A19" s="57" t="s">
        <v>7</v>
      </c>
      <c r="B19" s="78" t="s">
        <v>94</v>
      </c>
      <c r="C19" s="83" t="s">
        <v>95</v>
      </c>
      <c r="D19" s="69" t="s">
        <v>96</v>
      </c>
      <c r="E19" s="72">
        <v>3.8850204946623522E-2</v>
      </c>
      <c r="F19" s="56" t="s">
        <v>47</v>
      </c>
      <c r="G19" s="73" t="s">
        <v>65</v>
      </c>
    </row>
    <row r="20" spans="1:7" x14ac:dyDescent="0.25">
      <c r="A20" s="57" t="s">
        <v>8</v>
      </c>
      <c r="B20" s="78" t="s">
        <v>97</v>
      </c>
      <c r="C20" s="83" t="s">
        <v>98</v>
      </c>
      <c r="D20" s="69" t="s">
        <v>99</v>
      </c>
      <c r="E20" s="72">
        <v>0.90507960140017607</v>
      </c>
      <c r="F20" s="56" t="s">
        <v>47</v>
      </c>
      <c r="G20" s="73" t="s">
        <v>65</v>
      </c>
    </row>
    <row r="21" spans="1:7" x14ac:dyDescent="0.25">
      <c r="A21" s="57" t="s">
        <v>9</v>
      </c>
      <c r="B21" s="78" t="s">
        <v>100</v>
      </c>
      <c r="C21" s="83" t="s">
        <v>101</v>
      </c>
      <c r="D21" s="69" t="s">
        <v>102</v>
      </c>
      <c r="E21" s="72">
        <v>0.35669052192344153</v>
      </c>
      <c r="F21" s="56" t="s">
        <v>47</v>
      </c>
      <c r="G21" s="73" t="s">
        <v>67</v>
      </c>
    </row>
    <row r="22" spans="1:7" x14ac:dyDescent="0.25">
      <c r="A22" s="57" t="s">
        <v>40</v>
      </c>
      <c r="B22" s="78" t="s">
        <v>103</v>
      </c>
      <c r="C22" s="83" t="s">
        <v>104</v>
      </c>
      <c r="D22" s="69" t="s">
        <v>105</v>
      </c>
      <c r="E22" s="72">
        <v>0.87018234958152807</v>
      </c>
      <c r="F22" s="56" t="s">
        <v>47</v>
      </c>
      <c r="G22" s="73" t="s">
        <v>67</v>
      </c>
    </row>
    <row r="23" spans="1:7" x14ac:dyDescent="0.25">
      <c r="A23" s="57" t="s">
        <v>14</v>
      </c>
      <c r="B23" s="78" t="s">
        <v>106</v>
      </c>
      <c r="C23" s="83" t="s">
        <v>107</v>
      </c>
      <c r="D23" s="69" t="s">
        <v>108</v>
      </c>
      <c r="E23" s="72">
        <v>0.97346346183275601</v>
      </c>
      <c r="F23" s="56" t="s">
        <v>47</v>
      </c>
      <c r="G23" s="73" t="s">
        <v>65</v>
      </c>
    </row>
    <row r="24" spans="1:7" x14ac:dyDescent="0.25">
      <c r="A24" s="57" t="s">
        <v>15</v>
      </c>
      <c r="B24" s="78" t="s">
        <v>109</v>
      </c>
      <c r="C24" s="83" t="s">
        <v>110</v>
      </c>
      <c r="D24" s="69" t="s">
        <v>111</v>
      </c>
      <c r="E24" s="72">
        <v>0.59120892676585646</v>
      </c>
      <c r="F24" s="56" t="s">
        <v>47</v>
      </c>
      <c r="G24" s="73" t="s">
        <v>67</v>
      </c>
    </row>
    <row r="25" spans="1:7" x14ac:dyDescent="0.25">
      <c r="A25" s="57" t="s">
        <v>16</v>
      </c>
      <c r="B25" s="78" t="s">
        <v>112</v>
      </c>
      <c r="C25" s="83" t="s">
        <v>113</v>
      </c>
      <c r="D25" s="69" t="s">
        <v>96</v>
      </c>
      <c r="E25" s="72">
        <v>6.9111208210272487E-2</v>
      </c>
      <c r="F25" s="56" t="s">
        <v>47</v>
      </c>
      <c r="G25" s="73" t="s">
        <v>65</v>
      </c>
    </row>
    <row r="26" spans="1:7" x14ac:dyDescent="0.25">
      <c r="A26" s="57" t="s">
        <v>17</v>
      </c>
      <c r="B26" s="78" t="s">
        <v>114</v>
      </c>
      <c r="C26" s="83" t="s">
        <v>115</v>
      </c>
      <c r="D26" s="69" t="s">
        <v>116</v>
      </c>
      <c r="E26" s="72">
        <v>0.44424735162519552</v>
      </c>
      <c r="F26" s="56" t="s">
        <v>47</v>
      </c>
      <c r="G26" s="73" t="s">
        <v>65</v>
      </c>
    </row>
    <row r="27" spans="1:7" x14ac:dyDescent="0.25">
      <c r="A27" s="57" t="s">
        <v>18</v>
      </c>
      <c r="B27" s="78" t="s">
        <v>117</v>
      </c>
      <c r="C27" s="83" t="s">
        <v>118</v>
      </c>
      <c r="D27" s="69" t="s">
        <v>119</v>
      </c>
      <c r="E27" s="72">
        <v>0.91507628909435024</v>
      </c>
      <c r="F27" s="56" t="s">
        <v>47</v>
      </c>
      <c r="G27" s="73" t="s">
        <v>67</v>
      </c>
    </row>
    <row r="28" spans="1:7" x14ac:dyDescent="0.25">
      <c r="A28" s="57" t="s">
        <v>41</v>
      </c>
      <c r="B28" s="78" t="s">
        <v>120</v>
      </c>
      <c r="C28" s="83" t="s">
        <v>121</v>
      </c>
      <c r="D28" s="69" t="s">
        <v>122</v>
      </c>
      <c r="E28" s="72">
        <v>0.75811566358320037</v>
      </c>
      <c r="F28" s="56" t="s">
        <v>47</v>
      </c>
      <c r="G28" s="73" t="s">
        <v>67</v>
      </c>
    </row>
    <row r="29" spans="1:7" x14ac:dyDescent="0.25">
      <c r="A29" s="57" t="s">
        <v>20</v>
      </c>
      <c r="B29" s="78" t="s">
        <v>123</v>
      </c>
      <c r="C29" s="83" t="s">
        <v>124</v>
      </c>
      <c r="D29" s="69" t="s">
        <v>125</v>
      </c>
      <c r="E29" s="72">
        <v>0.18527054856915401</v>
      </c>
      <c r="F29" s="56" t="s">
        <v>47</v>
      </c>
      <c r="G29" s="73" t="s">
        <v>67</v>
      </c>
    </row>
    <row r="30" spans="1:7" x14ac:dyDescent="0.25">
      <c r="A30" s="57" t="s">
        <v>21</v>
      </c>
      <c r="B30" s="78" t="s">
        <v>126</v>
      </c>
      <c r="C30" s="83" t="s">
        <v>127</v>
      </c>
      <c r="D30" s="69" t="s">
        <v>128</v>
      </c>
      <c r="E30" s="72">
        <v>0.88741315339145632</v>
      </c>
      <c r="F30" s="56" t="s">
        <v>47</v>
      </c>
      <c r="G30" s="73" t="s">
        <v>67</v>
      </c>
    </row>
    <row r="31" spans="1:7" x14ac:dyDescent="0.25">
      <c r="A31" s="57" t="s">
        <v>22</v>
      </c>
      <c r="B31" s="78" t="s">
        <v>129</v>
      </c>
      <c r="C31" s="83" t="s">
        <v>113</v>
      </c>
      <c r="D31" s="69" t="s">
        <v>130</v>
      </c>
      <c r="E31" s="72">
        <v>0.57203412630163197</v>
      </c>
      <c r="F31" s="56" t="s">
        <v>47</v>
      </c>
      <c r="G31" s="73" t="s">
        <v>67</v>
      </c>
    </row>
    <row r="32" spans="1:7" x14ac:dyDescent="0.25">
      <c r="A32" s="57" t="s">
        <v>23</v>
      </c>
      <c r="B32" s="78" t="s">
        <v>131</v>
      </c>
      <c r="C32" s="83" t="s">
        <v>132</v>
      </c>
      <c r="D32" s="69" t="s">
        <v>130</v>
      </c>
      <c r="E32" s="72">
        <v>0.69902194039849308</v>
      </c>
      <c r="F32" s="56" t="s">
        <v>47</v>
      </c>
      <c r="G32" s="73" t="s">
        <v>65</v>
      </c>
    </row>
    <row r="33" spans="1:15" x14ac:dyDescent="0.25">
      <c r="A33" s="57" t="s">
        <v>24</v>
      </c>
      <c r="B33" s="78" t="s">
        <v>133</v>
      </c>
      <c r="C33" s="83" t="s">
        <v>134</v>
      </c>
      <c r="D33" s="69" t="s">
        <v>135</v>
      </c>
      <c r="E33" s="72">
        <v>0.77890571816269283</v>
      </c>
      <c r="F33" s="56" t="s">
        <v>47</v>
      </c>
      <c r="G33" s="73" t="s">
        <v>67</v>
      </c>
    </row>
    <row r="34" spans="1:15" x14ac:dyDescent="0.25">
      <c r="A34" s="57" t="s">
        <v>42</v>
      </c>
      <c r="B34" s="78" t="s">
        <v>136</v>
      </c>
      <c r="C34" s="83" t="s">
        <v>137</v>
      </c>
      <c r="D34" s="69" t="s">
        <v>138</v>
      </c>
      <c r="E34" s="72">
        <v>0.36128800415978862</v>
      </c>
      <c r="F34" s="56" t="s">
        <v>47</v>
      </c>
      <c r="G34" s="73" t="s">
        <v>67</v>
      </c>
    </row>
    <row r="35" spans="1:15" x14ac:dyDescent="0.25">
      <c r="A35" s="57" t="s">
        <v>26</v>
      </c>
      <c r="B35" s="78" t="s">
        <v>139</v>
      </c>
      <c r="C35" s="83" t="s">
        <v>140</v>
      </c>
      <c r="D35" s="69" t="s">
        <v>116</v>
      </c>
      <c r="E35" s="72">
        <v>0.76442247782796513</v>
      </c>
      <c r="F35" s="56" t="s">
        <v>47</v>
      </c>
      <c r="G35" s="73" t="s">
        <v>67</v>
      </c>
    </row>
    <row r="36" spans="1:15" x14ac:dyDescent="0.25">
      <c r="A36" s="57" t="s">
        <v>27</v>
      </c>
      <c r="B36" s="78" t="s">
        <v>141</v>
      </c>
      <c r="C36" s="83" t="s">
        <v>142</v>
      </c>
      <c r="D36" s="69" t="s">
        <v>143</v>
      </c>
      <c r="E36" s="72">
        <v>0.63789731477957357</v>
      </c>
      <c r="F36" s="56" t="s">
        <v>47</v>
      </c>
      <c r="G36" s="73" t="s">
        <v>67</v>
      </c>
    </row>
    <row r="37" spans="1:15" x14ac:dyDescent="0.25">
      <c r="A37" s="57" t="s">
        <v>28</v>
      </c>
      <c r="B37" s="78" t="s">
        <v>144</v>
      </c>
      <c r="C37" s="83" t="s">
        <v>145</v>
      </c>
      <c r="D37" s="69" t="s">
        <v>146</v>
      </c>
      <c r="E37" s="72">
        <v>0.6192965176474422</v>
      </c>
      <c r="F37" s="56" t="s">
        <v>47</v>
      </c>
      <c r="G37" s="73" t="s">
        <v>67</v>
      </c>
    </row>
    <row r="38" spans="1:15" x14ac:dyDescent="0.25">
      <c r="A38" s="57" t="s">
        <v>29</v>
      </c>
      <c r="B38" s="78" t="s">
        <v>147</v>
      </c>
      <c r="C38" s="83" t="s">
        <v>148</v>
      </c>
      <c r="D38" s="69" t="s">
        <v>149</v>
      </c>
      <c r="E38" s="72">
        <v>0.63866146877942498</v>
      </c>
      <c r="F38" s="56" t="s">
        <v>47</v>
      </c>
      <c r="G38" s="73" t="s">
        <v>67</v>
      </c>
    </row>
    <row r="39" spans="1:15" x14ac:dyDescent="0.25">
      <c r="A39" s="57" t="s">
        <v>30</v>
      </c>
      <c r="B39" s="78" t="s">
        <v>150</v>
      </c>
      <c r="C39" s="83" t="s">
        <v>151</v>
      </c>
      <c r="D39" s="69" t="s">
        <v>152</v>
      </c>
      <c r="E39" s="72">
        <v>0.6360318168147856</v>
      </c>
      <c r="F39" s="56" t="s">
        <v>47</v>
      </c>
      <c r="G39" s="73" t="s">
        <v>65</v>
      </c>
    </row>
    <row r="40" spans="1:15" ht="15.75" thickBot="1" x14ac:dyDescent="0.3">
      <c r="A40" s="62" t="s">
        <v>43</v>
      </c>
      <c r="B40" s="77" t="s">
        <v>153</v>
      </c>
      <c r="C40" s="82" t="s">
        <v>154</v>
      </c>
      <c r="D40" s="68" t="s">
        <v>155</v>
      </c>
      <c r="E40" s="61">
        <v>0.58458648406408642</v>
      </c>
      <c r="F40" s="66" t="s">
        <v>47</v>
      </c>
      <c r="G40" s="59" t="s">
        <v>67</v>
      </c>
    </row>
    <row r="43" spans="1:15" x14ac:dyDescent="0.25">
      <c r="A43" s="76" t="s">
        <v>250</v>
      </c>
      <c r="B43" s="81"/>
    </row>
    <row r="44" spans="1:15" x14ac:dyDescent="0.25">
      <c r="A44" s="86" t="s">
        <v>1</v>
      </c>
      <c r="E44" s="86" t="s">
        <v>239</v>
      </c>
      <c r="I44" s="86" t="s">
        <v>2</v>
      </c>
      <c r="M44" s="86" t="s">
        <v>240</v>
      </c>
    </row>
    <row r="45" spans="1:15" x14ac:dyDescent="0.25">
      <c r="A45" s="88" t="s">
        <v>251</v>
      </c>
      <c r="B45" s="88" t="s">
        <v>158</v>
      </c>
      <c r="E45" s="88" t="s">
        <v>251</v>
      </c>
      <c r="F45" s="88" t="s">
        <v>157</v>
      </c>
      <c r="I45" s="88" t="s">
        <v>251</v>
      </c>
      <c r="J45" s="88" t="s">
        <v>158</v>
      </c>
      <c r="M45" s="88" t="s">
        <v>251</v>
      </c>
      <c r="N45" s="88" t="s">
        <v>157</v>
      </c>
    </row>
    <row r="46" spans="1:15" x14ac:dyDescent="0.25">
      <c r="B46" s="88" t="s">
        <v>44</v>
      </c>
      <c r="C46" s="88" t="s">
        <v>45</v>
      </c>
      <c r="F46" s="88" t="s">
        <v>44</v>
      </c>
      <c r="G46" s="88" t="s">
        <v>45</v>
      </c>
      <c r="J46" s="88" t="s">
        <v>44</v>
      </c>
      <c r="K46" s="88" t="s">
        <v>45</v>
      </c>
      <c r="N46" s="88" t="s">
        <v>44</v>
      </c>
      <c r="O46" s="88" t="s">
        <v>45</v>
      </c>
    </row>
    <row r="47" spans="1:15" x14ac:dyDescent="0.25">
      <c r="A47" s="88" t="s">
        <v>45</v>
      </c>
      <c r="B47" s="55" t="s">
        <v>156</v>
      </c>
      <c r="E47" s="88" t="s">
        <v>45</v>
      </c>
      <c r="F47" s="55" t="s">
        <v>156</v>
      </c>
      <c r="I47" s="88" t="s">
        <v>45</v>
      </c>
      <c r="J47" s="55" t="s">
        <v>156</v>
      </c>
      <c r="M47" s="88" t="s">
        <v>45</v>
      </c>
      <c r="N47" s="55" t="s">
        <v>156</v>
      </c>
    </row>
    <row r="48" spans="1:15" x14ac:dyDescent="0.25">
      <c r="A48" s="88" t="s">
        <v>46</v>
      </c>
      <c r="B48" s="55" t="s">
        <v>156</v>
      </c>
      <c r="C48" s="84">
        <v>1.0999999999999999E-2</v>
      </c>
      <c r="E48" s="88" t="s">
        <v>46</v>
      </c>
      <c r="F48" s="55" t="s">
        <v>156</v>
      </c>
      <c r="G48" s="84">
        <v>1.2E-2</v>
      </c>
      <c r="I48" s="88" t="s">
        <v>46</v>
      </c>
      <c r="J48" s="55" t="s">
        <v>156</v>
      </c>
      <c r="K48" s="84">
        <v>3.0000000000000001E-3</v>
      </c>
      <c r="M48" s="88" t="s">
        <v>46</v>
      </c>
      <c r="N48" s="55" t="s">
        <v>156</v>
      </c>
      <c r="O48" s="84">
        <v>0.20499999999999999</v>
      </c>
    </row>
    <row r="51" spans="1:7" x14ac:dyDescent="0.25">
      <c r="A51" s="86" t="s">
        <v>159</v>
      </c>
      <c r="E51" s="86" t="s">
        <v>162</v>
      </c>
    </row>
    <row r="52" spans="1:7" x14ac:dyDescent="0.25">
      <c r="A52" s="88" t="s">
        <v>251</v>
      </c>
      <c r="B52" s="88" t="s">
        <v>158</v>
      </c>
      <c r="E52" s="88" t="s">
        <v>251</v>
      </c>
      <c r="F52" s="88" t="s">
        <v>158</v>
      </c>
    </row>
    <row r="53" spans="1:7" x14ac:dyDescent="0.25">
      <c r="B53" s="88" t="s">
        <v>44</v>
      </c>
      <c r="C53" s="88" t="s">
        <v>45</v>
      </c>
      <c r="F53" s="88" t="s">
        <v>44</v>
      </c>
      <c r="G53" s="88" t="s">
        <v>45</v>
      </c>
    </row>
    <row r="54" spans="1:7" x14ac:dyDescent="0.25">
      <c r="A54" s="88" t="s">
        <v>45</v>
      </c>
      <c r="B54" s="55">
        <v>7.4999999999999997E-2</v>
      </c>
      <c r="E54" s="88" t="s">
        <v>45</v>
      </c>
      <c r="F54" s="55">
        <v>0.72199999999999998</v>
      </c>
    </row>
    <row r="55" spans="1:7" x14ac:dyDescent="0.25">
      <c r="A55" s="88" t="s">
        <v>46</v>
      </c>
      <c r="B55" s="55" t="s">
        <v>156</v>
      </c>
      <c r="C55" s="55" t="s">
        <v>156</v>
      </c>
      <c r="E55" s="88" t="s">
        <v>46</v>
      </c>
      <c r="F55" s="55">
        <v>0.14299999999999999</v>
      </c>
      <c r="G55" s="84">
        <v>5.3999999999999999E-2</v>
      </c>
    </row>
    <row r="57" spans="1:7" x14ac:dyDescent="0.25">
      <c r="A57" s="86" t="s">
        <v>7</v>
      </c>
    </row>
    <row r="58" spans="1:7" x14ac:dyDescent="0.25">
      <c r="A58" s="88" t="s">
        <v>251</v>
      </c>
      <c r="B58" s="88" t="s">
        <v>158</v>
      </c>
    </row>
    <row r="59" spans="1:7" x14ac:dyDescent="0.25">
      <c r="B59" s="88" t="s">
        <v>44</v>
      </c>
      <c r="C59" s="88" t="s">
        <v>45</v>
      </c>
    </row>
    <row r="60" spans="1:7" x14ac:dyDescent="0.25">
      <c r="A60" s="88" t="s">
        <v>45</v>
      </c>
      <c r="B60" s="75">
        <v>4.9000000000000002E-2</v>
      </c>
    </row>
    <row r="61" spans="1:7" x14ac:dyDescent="0.25">
      <c r="A61" s="88" t="s">
        <v>46</v>
      </c>
      <c r="B61" s="75">
        <v>0.16200000000000001</v>
      </c>
      <c r="C61" s="84">
        <v>0.247</v>
      </c>
    </row>
  </sheetData>
  <mergeCells count="3">
    <mergeCell ref="B7:D7"/>
    <mergeCell ref="A7:A8"/>
    <mergeCell ref="E7:G7"/>
  </mergeCells>
  <conditionalFormatting sqref="E9:E16">
    <cfRule type="cellIs" dxfId="134" priority="123" operator="lessThan">
      <formula>0.05</formula>
    </cfRule>
  </conditionalFormatting>
  <conditionalFormatting sqref="E9:E16">
    <cfRule type="cellIs" dxfId="133" priority="122" operator="between">
      <formula>0.05</formula>
      <formula>0.1</formula>
    </cfRule>
  </conditionalFormatting>
  <conditionalFormatting sqref="E9:E16">
    <cfRule type="cellIs" dxfId="132" priority="121" operator="equal">
      <formula>"&lt;0,001"</formula>
    </cfRule>
  </conditionalFormatting>
  <conditionalFormatting sqref="E17:E40">
    <cfRule type="cellIs" dxfId="131" priority="120" operator="lessThan">
      <formula>0.05</formula>
    </cfRule>
  </conditionalFormatting>
  <conditionalFormatting sqref="E17:E40">
    <cfRule type="cellIs" dxfId="130" priority="119" operator="between">
      <formula>0.05</formula>
      <formula>0.1</formula>
    </cfRule>
  </conditionalFormatting>
  <conditionalFormatting sqref="E17:E40">
    <cfRule type="cellIs" dxfId="129" priority="118" operator="equal">
      <formula>"&lt;0,001"</formula>
    </cfRule>
  </conditionalFormatting>
  <conditionalFormatting sqref="B47">
    <cfRule type="cellIs" dxfId="128" priority="117" operator="lessThan">
      <formula>0.05</formula>
    </cfRule>
  </conditionalFormatting>
  <conditionalFormatting sqref="B47">
    <cfRule type="cellIs" dxfId="127" priority="116" operator="between">
      <formula>0.05</formula>
      <formula>0.1</formula>
    </cfRule>
  </conditionalFormatting>
  <conditionalFormatting sqref="B47">
    <cfRule type="cellIs" dxfId="126" priority="115" operator="equal">
      <formula>"&lt;0,001"</formula>
    </cfRule>
  </conditionalFormatting>
  <conditionalFormatting sqref="B48">
    <cfRule type="cellIs" dxfId="125" priority="114" operator="lessThan">
      <formula>0.05</formula>
    </cfRule>
  </conditionalFormatting>
  <conditionalFormatting sqref="B48">
    <cfRule type="cellIs" dxfId="124" priority="113" operator="between">
      <formula>0.05</formula>
      <formula>0.1</formula>
    </cfRule>
  </conditionalFormatting>
  <conditionalFormatting sqref="B48">
    <cfRule type="cellIs" dxfId="123" priority="112" operator="equal">
      <formula>"&lt;0,001"</formula>
    </cfRule>
  </conditionalFormatting>
  <conditionalFormatting sqref="C48">
    <cfRule type="cellIs" dxfId="122" priority="111" operator="lessThan">
      <formula>0.05</formula>
    </cfRule>
  </conditionalFormatting>
  <conditionalFormatting sqref="C48">
    <cfRule type="cellIs" dxfId="121" priority="110" operator="between">
      <formula>0.05</formula>
      <formula>0.1</formula>
    </cfRule>
  </conditionalFormatting>
  <conditionalFormatting sqref="C48">
    <cfRule type="cellIs" dxfId="120" priority="109" operator="equal">
      <formula>"&lt;0,001"</formula>
    </cfRule>
  </conditionalFormatting>
  <conditionalFormatting sqref="F47">
    <cfRule type="cellIs" dxfId="119" priority="108" operator="lessThan">
      <formula>0.05</formula>
    </cfRule>
  </conditionalFormatting>
  <conditionalFormatting sqref="F47">
    <cfRule type="cellIs" dxfId="118" priority="107" operator="between">
      <formula>0.05</formula>
      <formula>0.1</formula>
    </cfRule>
  </conditionalFormatting>
  <conditionalFormatting sqref="F47">
    <cfRule type="cellIs" dxfId="117" priority="106" operator="equal">
      <formula>"&lt;0,001"</formula>
    </cfRule>
  </conditionalFormatting>
  <conditionalFormatting sqref="F48">
    <cfRule type="cellIs" dxfId="116" priority="105" operator="lessThan">
      <formula>0.05</formula>
    </cfRule>
  </conditionalFormatting>
  <conditionalFormatting sqref="F48">
    <cfRule type="cellIs" dxfId="115" priority="104" operator="between">
      <formula>0.05</formula>
      <formula>0.1</formula>
    </cfRule>
  </conditionalFormatting>
  <conditionalFormatting sqref="F48">
    <cfRule type="cellIs" dxfId="114" priority="103" operator="equal">
      <formula>"&lt;0,001"</formula>
    </cfRule>
  </conditionalFormatting>
  <conditionalFormatting sqref="G48">
    <cfRule type="cellIs" dxfId="113" priority="102" operator="lessThan">
      <formula>0.05</formula>
    </cfRule>
  </conditionalFormatting>
  <conditionalFormatting sqref="G48">
    <cfRule type="cellIs" dxfId="112" priority="101" operator="between">
      <formula>0.05</formula>
      <formula>0.1</formula>
    </cfRule>
  </conditionalFormatting>
  <conditionalFormatting sqref="G48">
    <cfRule type="cellIs" dxfId="111" priority="100" operator="equal">
      <formula>"&lt;0,001"</formula>
    </cfRule>
  </conditionalFormatting>
  <conditionalFormatting sqref="J47">
    <cfRule type="cellIs" dxfId="110" priority="99" operator="lessThan">
      <formula>0.05</formula>
    </cfRule>
  </conditionalFormatting>
  <conditionalFormatting sqref="J47">
    <cfRule type="cellIs" dxfId="109" priority="98" operator="between">
      <formula>0.05</formula>
      <formula>0.1</formula>
    </cfRule>
  </conditionalFormatting>
  <conditionalFormatting sqref="J47">
    <cfRule type="cellIs" dxfId="108" priority="97" operator="equal">
      <formula>"&lt;0,001"</formula>
    </cfRule>
  </conditionalFormatting>
  <conditionalFormatting sqref="J48">
    <cfRule type="cellIs" dxfId="107" priority="96" operator="lessThan">
      <formula>0.05</formula>
    </cfRule>
  </conditionalFormatting>
  <conditionalFormatting sqref="J48">
    <cfRule type="cellIs" dxfId="106" priority="95" operator="between">
      <formula>0.05</formula>
      <formula>0.1</formula>
    </cfRule>
  </conditionalFormatting>
  <conditionalFormatting sqref="J48">
    <cfRule type="cellIs" dxfId="105" priority="94" operator="equal">
      <formula>"&lt;0,001"</formula>
    </cfRule>
  </conditionalFormatting>
  <conditionalFormatting sqref="K48">
    <cfRule type="cellIs" dxfId="104" priority="93" operator="lessThan">
      <formula>0.05</formula>
    </cfRule>
  </conditionalFormatting>
  <conditionalFormatting sqref="K48">
    <cfRule type="cellIs" dxfId="103" priority="92" operator="between">
      <formula>0.05</formula>
      <formula>0.1</formula>
    </cfRule>
  </conditionalFormatting>
  <conditionalFormatting sqref="K48">
    <cfRule type="cellIs" dxfId="102" priority="91" operator="equal">
      <formula>"&lt;0,001"</formula>
    </cfRule>
  </conditionalFormatting>
  <conditionalFormatting sqref="N47">
    <cfRule type="cellIs" dxfId="101" priority="90" operator="lessThan">
      <formula>0.05</formula>
    </cfRule>
  </conditionalFormatting>
  <conditionalFormatting sqref="N47">
    <cfRule type="cellIs" dxfId="100" priority="89" operator="between">
      <formula>0.05</formula>
      <formula>0.1</formula>
    </cfRule>
  </conditionalFormatting>
  <conditionalFormatting sqref="N47">
    <cfRule type="cellIs" dxfId="99" priority="88" operator="equal">
      <formula>"&lt;0,001"</formula>
    </cfRule>
  </conditionalFormatting>
  <conditionalFormatting sqref="N48">
    <cfRule type="cellIs" dxfId="98" priority="87" operator="lessThan">
      <formula>0.05</formula>
    </cfRule>
  </conditionalFormatting>
  <conditionalFormatting sqref="N48">
    <cfRule type="cellIs" dxfId="97" priority="86" operator="between">
      <formula>0.05</formula>
      <formula>0.1</formula>
    </cfRule>
  </conditionalFormatting>
  <conditionalFormatting sqref="N48">
    <cfRule type="cellIs" dxfId="96" priority="85" operator="equal">
      <formula>"&lt;0,001"</formula>
    </cfRule>
  </conditionalFormatting>
  <conditionalFormatting sqref="O48">
    <cfRule type="cellIs" dxfId="95" priority="84" operator="lessThan">
      <formula>0.05</formula>
    </cfRule>
  </conditionalFormatting>
  <conditionalFormatting sqref="O48">
    <cfRule type="cellIs" dxfId="94" priority="83" operator="between">
      <formula>0.05</formula>
      <formula>0.1</formula>
    </cfRule>
  </conditionalFormatting>
  <conditionalFormatting sqref="O48">
    <cfRule type="cellIs" dxfId="93" priority="82" operator="equal">
      <formula>"&lt;0,001"</formula>
    </cfRule>
  </conditionalFormatting>
  <conditionalFormatting sqref="B60">
    <cfRule type="cellIs" dxfId="92" priority="81" operator="lessThan">
      <formula>0.05</formula>
    </cfRule>
  </conditionalFormatting>
  <conditionalFormatting sqref="B60">
    <cfRule type="cellIs" dxfId="91" priority="80" operator="between">
      <formula>0.05</formula>
      <formula>0.1</formula>
    </cfRule>
  </conditionalFormatting>
  <conditionalFormatting sqref="B60">
    <cfRule type="cellIs" dxfId="90" priority="79" operator="equal">
      <formula>"&lt;0,001"</formula>
    </cfRule>
  </conditionalFormatting>
  <conditionalFormatting sqref="B61">
    <cfRule type="cellIs" dxfId="89" priority="78" operator="lessThan">
      <formula>0.05</formula>
    </cfRule>
  </conditionalFormatting>
  <conditionalFormatting sqref="B61">
    <cfRule type="cellIs" dxfId="88" priority="77" operator="between">
      <formula>0.05</formula>
      <formula>0.1</formula>
    </cfRule>
  </conditionalFormatting>
  <conditionalFormatting sqref="B61">
    <cfRule type="cellIs" dxfId="87" priority="76" operator="equal">
      <formula>"&lt;0,001"</formula>
    </cfRule>
  </conditionalFormatting>
  <conditionalFormatting sqref="C61">
    <cfRule type="cellIs" dxfId="86" priority="75" operator="lessThan">
      <formula>0.05</formula>
    </cfRule>
  </conditionalFormatting>
  <conditionalFormatting sqref="C61">
    <cfRule type="cellIs" dxfId="85" priority="74" operator="between">
      <formula>0.05</formula>
      <formula>0.1</formula>
    </cfRule>
  </conditionalFormatting>
  <conditionalFormatting sqref="C61">
    <cfRule type="cellIs" dxfId="84" priority="73" operator="equal">
      <formula>"&lt;0,001"</formula>
    </cfRule>
  </conditionalFormatting>
  <conditionalFormatting sqref="B48">
    <cfRule type="cellIs" dxfId="83" priority="72" operator="lessThan">
      <formula>0.05</formula>
    </cfRule>
  </conditionalFormatting>
  <conditionalFormatting sqref="B48">
    <cfRule type="cellIs" dxfId="82" priority="71" operator="between">
      <formula>0.05</formula>
      <formula>0.1</formula>
    </cfRule>
  </conditionalFormatting>
  <conditionalFormatting sqref="B48">
    <cfRule type="cellIs" dxfId="81" priority="70" operator="equal">
      <formula>"&lt;0,001"</formula>
    </cfRule>
  </conditionalFormatting>
  <conditionalFormatting sqref="F47">
    <cfRule type="cellIs" dxfId="80" priority="69" operator="lessThan">
      <formula>0.05</formula>
    </cfRule>
  </conditionalFormatting>
  <conditionalFormatting sqref="F47">
    <cfRule type="cellIs" dxfId="79" priority="68" operator="between">
      <formula>0.05</formula>
      <formula>0.1</formula>
    </cfRule>
  </conditionalFormatting>
  <conditionalFormatting sqref="F47">
    <cfRule type="cellIs" dxfId="78" priority="67" operator="equal">
      <formula>"&lt;0,001"</formula>
    </cfRule>
  </conditionalFormatting>
  <conditionalFormatting sqref="F48">
    <cfRule type="cellIs" dxfId="77" priority="66" operator="lessThan">
      <formula>0.05</formula>
    </cfRule>
  </conditionalFormatting>
  <conditionalFormatting sqref="F48">
    <cfRule type="cellIs" dxfId="76" priority="65" operator="between">
      <formula>0.05</formula>
      <formula>0.1</formula>
    </cfRule>
  </conditionalFormatting>
  <conditionalFormatting sqref="F48">
    <cfRule type="cellIs" dxfId="75" priority="64" operator="equal">
      <formula>"&lt;0,001"</formula>
    </cfRule>
  </conditionalFormatting>
  <conditionalFormatting sqref="J47">
    <cfRule type="cellIs" dxfId="74" priority="63" operator="lessThan">
      <formula>0.05</formula>
    </cfRule>
  </conditionalFormatting>
  <conditionalFormatting sqref="J47">
    <cfRule type="cellIs" dxfId="73" priority="62" operator="between">
      <formula>0.05</formula>
      <formula>0.1</formula>
    </cfRule>
  </conditionalFormatting>
  <conditionalFormatting sqref="J47">
    <cfRule type="cellIs" dxfId="72" priority="61" operator="equal">
      <formula>"&lt;0,001"</formula>
    </cfRule>
  </conditionalFormatting>
  <conditionalFormatting sqref="J47">
    <cfRule type="cellIs" dxfId="71" priority="60" operator="lessThan">
      <formula>0.05</formula>
    </cfRule>
  </conditionalFormatting>
  <conditionalFormatting sqref="J47">
    <cfRule type="cellIs" dxfId="70" priority="59" operator="between">
      <formula>0.05</formula>
      <formula>0.1</formula>
    </cfRule>
  </conditionalFormatting>
  <conditionalFormatting sqref="J47">
    <cfRule type="cellIs" dxfId="69" priority="58" operator="equal">
      <formula>"&lt;0,001"</formula>
    </cfRule>
  </conditionalFormatting>
  <conditionalFormatting sqref="J48">
    <cfRule type="cellIs" dxfId="68" priority="57" operator="lessThan">
      <formula>0.05</formula>
    </cfRule>
  </conditionalFormatting>
  <conditionalFormatting sqref="J48">
    <cfRule type="cellIs" dxfId="67" priority="56" operator="between">
      <formula>0.05</formula>
      <formula>0.1</formula>
    </cfRule>
  </conditionalFormatting>
  <conditionalFormatting sqref="J48">
    <cfRule type="cellIs" dxfId="66" priority="55" operator="equal">
      <formula>"&lt;0,001"</formula>
    </cfRule>
  </conditionalFormatting>
  <conditionalFormatting sqref="J48">
    <cfRule type="cellIs" dxfId="65" priority="54" operator="lessThan">
      <formula>0.05</formula>
    </cfRule>
  </conditionalFormatting>
  <conditionalFormatting sqref="J48">
    <cfRule type="cellIs" dxfId="64" priority="53" operator="between">
      <formula>0.05</formula>
      <formula>0.1</formula>
    </cfRule>
  </conditionalFormatting>
  <conditionalFormatting sqref="J48">
    <cfRule type="cellIs" dxfId="63" priority="52" operator="equal">
      <formula>"&lt;0,001"</formula>
    </cfRule>
  </conditionalFormatting>
  <conditionalFormatting sqref="N47">
    <cfRule type="cellIs" dxfId="62" priority="51" operator="lessThan">
      <formula>0.05</formula>
    </cfRule>
  </conditionalFormatting>
  <conditionalFormatting sqref="N47">
    <cfRule type="cellIs" dxfId="61" priority="50" operator="between">
      <formula>0.05</formula>
      <formula>0.1</formula>
    </cfRule>
  </conditionalFormatting>
  <conditionalFormatting sqref="N47">
    <cfRule type="cellIs" dxfId="60" priority="49" operator="equal">
      <formula>"&lt;0,001"</formula>
    </cfRule>
  </conditionalFormatting>
  <conditionalFormatting sqref="N47">
    <cfRule type="cellIs" dxfId="59" priority="48" operator="lessThan">
      <formula>0.05</formula>
    </cfRule>
  </conditionalFormatting>
  <conditionalFormatting sqref="N47">
    <cfRule type="cellIs" dxfId="58" priority="47" operator="between">
      <formula>0.05</formula>
      <formula>0.1</formula>
    </cfRule>
  </conditionalFormatting>
  <conditionalFormatting sqref="N47">
    <cfRule type="cellIs" dxfId="57" priority="46" operator="equal">
      <formula>"&lt;0,001"</formula>
    </cfRule>
  </conditionalFormatting>
  <conditionalFormatting sqref="N47">
    <cfRule type="cellIs" dxfId="56" priority="45" operator="lessThan">
      <formula>0.05</formula>
    </cfRule>
  </conditionalFormatting>
  <conditionalFormatting sqref="N47">
    <cfRule type="cellIs" dxfId="55" priority="44" operator="between">
      <formula>0.05</formula>
      <formula>0.1</formula>
    </cfRule>
  </conditionalFormatting>
  <conditionalFormatting sqref="N47">
    <cfRule type="cellIs" dxfId="54" priority="43" operator="equal">
      <formula>"&lt;0,001"</formula>
    </cfRule>
  </conditionalFormatting>
  <conditionalFormatting sqref="N48">
    <cfRule type="cellIs" dxfId="53" priority="42" operator="lessThan">
      <formula>0.05</formula>
    </cfRule>
  </conditionalFormatting>
  <conditionalFormatting sqref="N48">
    <cfRule type="cellIs" dxfId="52" priority="41" operator="between">
      <formula>0.05</formula>
      <formula>0.1</formula>
    </cfRule>
  </conditionalFormatting>
  <conditionalFormatting sqref="N48">
    <cfRule type="cellIs" dxfId="51" priority="40" operator="equal">
      <formula>"&lt;0,001"</formula>
    </cfRule>
  </conditionalFormatting>
  <conditionalFormatting sqref="N48">
    <cfRule type="cellIs" dxfId="50" priority="39" operator="lessThan">
      <formula>0.05</formula>
    </cfRule>
  </conditionalFormatting>
  <conditionalFormatting sqref="N48">
    <cfRule type="cellIs" dxfId="49" priority="38" operator="between">
      <formula>0.05</formula>
      <formula>0.1</formula>
    </cfRule>
  </conditionalFormatting>
  <conditionalFormatting sqref="N48">
    <cfRule type="cellIs" dxfId="48" priority="37" operator="equal">
      <formula>"&lt;0,001"</formula>
    </cfRule>
  </conditionalFormatting>
  <conditionalFormatting sqref="N48">
    <cfRule type="cellIs" dxfId="47" priority="36" operator="lessThan">
      <formula>0.05</formula>
    </cfRule>
  </conditionalFormatting>
  <conditionalFormatting sqref="N48">
    <cfRule type="cellIs" dxfId="46" priority="35" operator="between">
      <formula>0.05</formula>
      <formula>0.1</formula>
    </cfRule>
  </conditionalFormatting>
  <conditionalFormatting sqref="N48">
    <cfRule type="cellIs" dxfId="45" priority="34" operator="equal">
      <formula>"&lt;0,001"</formula>
    </cfRule>
  </conditionalFormatting>
  <conditionalFormatting sqref="E13:E16">
    <cfRule type="cellIs" dxfId="44" priority="33" operator="lessThan">
      <formula>0.05</formula>
    </cfRule>
  </conditionalFormatting>
  <conditionalFormatting sqref="E13:E16">
    <cfRule type="cellIs" dxfId="43" priority="32" operator="between">
      <formula>0.05</formula>
      <formula>0.1</formula>
    </cfRule>
  </conditionalFormatting>
  <conditionalFormatting sqref="E13:E16">
    <cfRule type="cellIs" dxfId="42" priority="31" operator="equal">
      <formula>"&lt;0,001"</formula>
    </cfRule>
  </conditionalFormatting>
  <conditionalFormatting sqref="B54">
    <cfRule type="cellIs" dxfId="41" priority="30" operator="lessThan">
      <formula>0.05</formula>
    </cfRule>
  </conditionalFormatting>
  <conditionalFormatting sqref="B54">
    <cfRule type="cellIs" dxfId="40" priority="29" operator="between">
      <formula>0.05</formula>
      <formula>0.1</formula>
    </cfRule>
  </conditionalFormatting>
  <conditionalFormatting sqref="B54">
    <cfRule type="cellIs" dxfId="39" priority="28" operator="equal">
      <formula>"&lt;0,001"</formula>
    </cfRule>
  </conditionalFormatting>
  <conditionalFormatting sqref="B55">
    <cfRule type="cellIs" dxfId="38" priority="27" operator="lessThan">
      <formula>0.05</formula>
    </cfRule>
  </conditionalFormatting>
  <conditionalFormatting sqref="B55">
    <cfRule type="cellIs" dxfId="37" priority="26" operator="between">
      <formula>0.05</formula>
      <formula>0.1</formula>
    </cfRule>
  </conditionalFormatting>
  <conditionalFormatting sqref="B55">
    <cfRule type="cellIs" dxfId="36" priority="25" operator="equal">
      <formula>"&lt;0,001"</formula>
    </cfRule>
  </conditionalFormatting>
  <conditionalFormatting sqref="C55">
    <cfRule type="cellIs" dxfId="35" priority="24" operator="lessThan">
      <formula>0.05</formula>
    </cfRule>
  </conditionalFormatting>
  <conditionalFormatting sqref="C55">
    <cfRule type="cellIs" dxfId="34" priority="23" operator="between">
      <formula>0.05</formula>
      <formula>0.1</formula>
    </cfRule>
  </conditionalFormatting>
  <conditionalFormatting sqref="C55">
    <cfRule type="cellIs" dxfId="33" priority="22" operator="equal">
      <formula>"&lt;0,001"</formula>
    </cfRule>
  </conditionalFormatting>
  <conditionalFormatting sqref="B55">
    <cfRule type="cellIs" dxfId="32" priority="21" operator="lessThan">
      <formula>0.05</formula>
    </cfRule>
  </conditionalFormatting>
  <conditionalFormatting sqref="B55">
    <cfRule type="cellIs" dxfId="31" priority="20" operator="between">
      <formula>0.05</formula>
      <formula>0.1</formula>
    </cfRule>
  </conditionalFormatting>
  <conditionalFormatting sqref="B55">
    <cfRule type="cellIs" dxfId="30" priority="19" operator="equal">
      <formula>"&lt;0,001"</formula>
    </cfRule>
  </conditionalFormatting>
  <conditionalFormatting sqref="F54">
    <cfRule type="cellIs" dxfId="29" priority="18" operator="lessThan">
      <formula>0.05</formula>
    </cfRule>
  </conditionalFormatting>
  <conditionalFormatting sqref="F54">
    <cfRule type="cellIs" dxfId="28" priority="17" operator="between">
      <formula>0.05</formula>
      <formula>0.1</formula>
    </cfRule>
  </conditionalFormatting>
  <conditionalFormatting sqref="F54">
    <cfRule type="cellIs" dxfId="27" priority="16" operator="equal">
      <formula>"&lt;0,001"</formula>
    </cfRule>
  </conditionalFormatting>
  <conditionalFormatting sqref="F55">
    <cfRule type="cellIs" dxfId="26" priority="15" operator="lessThan">
      <formula>0.05</formula>
    </cfRule>
  </conditionalFormatting>
  <conditionalFormatting sqref="F55">
    <cfRule type="cellIs" dxfId="25" priority="14" operator="between">
      <formula>0.05</formula>
      <formula>0.1</formula>
    </cfRule>
  </conditionalFormatting>
  <conditionalFormatting sqref="F55">
    <cfRule type="cellIs" dxfId="24" priority="13" operator="equal">
      <formula>"&lt;0,001"</formula>
    </cfRule>
  </conditionalFormatting>
  <conditionalFormatting sqref="G55">
    <cfRule type="cellIs" dxfId="23" priority="12" operator="lessThan">
      <formula>0.05</formula>
    </cfRule>
  </conditionalFormatting>
  <conditionalFormatting sqref="G55">
    <cfRule type="cellIs" dxfId="22" priority="11" operator="between">
      <formula>0.05</formula>
      <formula>0.1</formula>
    </cfRule>
  </conditionalFormatting>
  <conditionalFormatting sqref="G55">
    <cfRule type="cellIs" dxfId="21" priority="10" operator="equal">
      <formula>"&lt;0,001"</formula>
    </cfRule>
  </conditionalFormatting>
  <conditionalFormatting sqref="F55">
    <cfRule type="cellIs" dxfId="20" priority="9" operator="lessThan">
      <formula>0.05</formula>
    </cfRule>
  </conditionalFormatting>
  <conditionalFormatting sqref="F55">
    <cfRule type="cellIs" dxfId="19" priority="8" operator="between">
      <formula>0.05</formula>
      <formula>0.1</formula>
    </cfRule>
  </conditionalFormatting>
  <conditionalFormatting sqref="F55">
    <cfRule type="cellIs" dxfId="18" priority="7" operator="equal">
      <formula>"&lt;0,001"</formula>
    </cfRule>
  </conditionalFormatting>
  <conditionalFormatting sqref="C55">
    <cfRule type="cellIs" dxfId="17" priority="6" operator="lessThan">
      <formula>0.05</formula>
    </cfRule>
  </conditionalFormatting>
  <conditionalFormatting sqref="C55">
    <cfRule type="cellIs" dxfId="16" priority="5" operator="between">
      <formula>0.05</formula>
      <formula>0.1</formula>
    </cfRule>
  </conditionalFormatting>
  <conditionalFormatting sqref="C55">
    <cfRule type="cellIs" dxfId="15" priority="4" operator="equal">
      <formula>"&lt;0,001"</formula>
    </cfRule>
  </conditionalFormatting>
  <conditionalFormatting sqref="C55">
    <cfRule type="cellIs" dxfId="14" priority="3" operator="lessThan">
      <formula>0.05</formula>
    </cfRule>
  </conditionalFormatting>
  <conditionalFormatting sqref="C55">
    <cfRule type="cellIs" dxfId="13" priority="2" operator="between">
      <formula>0.05</formula>
      <formula>0.1</formula>
    </cfRule>
  </conditionalFormatting>
  <conditionalFormatting sqref="C55">
    <cfRule type="cellIs" dxfId="12" priority="1" operator="equal">
      <formula>"&lt;0,001"</formula>
    </cfRule>
  </conditionalFormatting>
  <pageMargins left="0.7" right="0.7" top="0.78740157499999996" bottom="0.78740157499999996" header="0.3" footer="0.3"/>
  <pageSetup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96"/>
  <sheetViews>
    <sheetView tabSelected="1" topLeftCell="A25" zoomScale="70" zoomScaleNormal="70" workbookViewId="0">
      <selection activeCell="CB206" sqref="CB206"/>
    </sheetView>
  </sheetViews>
  <sheetFormatPr defaultColWidth="9.140625" defaultRowHeight="15" x14ac:dyDescent="0.25"/>
  <cols>
    <col min="1" max="1" width="17.85546875" style="106" customWidth="1"/>
    <col min="2" max="33" width="9.140625" style="106"/>
    <col min="34" max="34" width="17.28515625" style="106" customWidth="1"/>
    <col min="35" max="66" width="9.140625" style="106"/>
    <col min="67" max="67" width="17.28515625" style="106" customWidth="1"/>
    <col min="68" max="16384" width="9.140625" style="106"/>
  </cols>
  <sheetData>
    <row r="1" spans="1:32" ht="18.75" x14ac:dyDescent="0.3">
      <c r="A1" s="105" t="s">
        <v>269</v>
      </c>
    </row>
    <row r="4" spans="1:32" x14ac:dyDescent="0.25">
      <c r="A4" s="106" t="s">
        <v>272</v>
      </c>
    </row>
    <row r="5" spans="1:32" x14ac:dyDescent="0.25">
      <c r="A5" s="106" t="s">
        <v>273</v>
      </c>
    </row>
    <row r="8" spans="1:32" ht="15.75" x14ac:dyDescent="0.25">
      <c r="A8" s="150" t="s">
        <v>268</v>
      </c>
      <c r="B8" s="150"/>
      <c r="C8" s="150"/>
      <c r="D8" s="150"/>
      <c r="E8" s="150"/>
      <c r="F8" s="150"/>
      <c r="G8" s="150"/>
      <c r="H8" s="150"/>
      <c r="I8" s="150"/>
      <c r="J8" s="150"/>
      <c r="K8" s="150"/>
      <c r="L8" s="150"/>
      <c r="M8" s="150"/>
      <c r="N8" s="150"/>
      <c r="O8" s="150"/>
      <c r="P8" s="150"/>
      <c r="Q8" s="150"/>
      <c r="R8" s="150"/>
      <c r="S8" s="150"/>
      <c r="T8" s="150"/>
      <c r="U8" s="150"/>
      <c r="V8" s="150"/>
      <c r="W8" s="150"/>
      <c r="X8" s="150"/>
      <c r="Y8" s="150"/>
      <c r="Z8" s="150"/>
      <c r="AA8" s="150"/>
      <c r="AB8" s="150"/>
      <c r="AC8" s="150"/>
      <c r="AD8" s="150"/>
      <c r="AE8" s="150"/>
      <c r="AF8" s="150"/>
    </row>
    <row r="10" spans="1:32" x14ac:dyDescent="0.25">
      <c r="A10" s="107" t="s">
        <v>267</v>
      </c>
      <c r="B10" s="107"/>
      <c r="C10" s="108"/>
    </row>
    <row r="12" spans="1:32" x14ac:dyDescent="0.25">
      <c r="A12" s="22" t="s">
        <v>266</v>
      </c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</row>
    <row r="13" spans="1:32" ht="45" x14ac:dyDescent="0.25">
      <c r="A13" s="20"/>
      <c r="B13" s="103" t="s">
        <v>1</v>
      </c>
      <c r="C13" s="103" t="s">
        <v>239</v>
      </c>
      <c r="D13" s="103" t="s">
        <v>2</v>
      </c>
      <c r="E13" s="103" t="s">
        <v>240</v>
      </c>
      <c r="F13" s="103" t="s">
        <v>207</v>
      </c>
      <c r="G13" s="103" t="s">
        <v>208</v>
      </c>
      <c r="H13" s="103" t="s">
        <v>209</v>
      </c>
      <c r="I13" s="103" t="s">
        <v>162</v>
      </c>
      <c r="J13" s="103" t="s">
        <v>5</v>
      </c>
      <c r="K13" s="103" t="s">
        <v>6</v>
      </c>
      <c r="L13" s="103" t="s">
        <v>7</v>
      </c>
      <c r="M13" s="103" t="s">
        <v>8</v>
      </c>
      <c r="N13" s="103" t="s">
        <v>9</v>
      </c>
      <c r="O13" s="103" t="s">
        <v>40</v>
      </c>
      <c r="P13" s="103" t="s">
        <v>14</v>
      </c>
      <c r="Q13" s="103" t="s">
        <v>15</v>
      </c>
      <c r="R13" s="103" t="s">
        <v>16</v>
      </c>
      <c r="S13" s="103" t="s">
        <v>17</v>
      </c>
      <c r="T13" s="103" t="s">
        <v>18</v>
      </c>
      <c r="U13" s="103" t="s">
        <v>41</v>
      </c>
      <c r="V13" s="103" t="s">
        <v>20</v>
      </c>
      <c r="W13" s="103" t="s">
        <v>21</v>
      </c>
      <c r="X13" s="103" t="s">
        <v>22</v>
      </c>
      <c r="Y13" s="103" t="s">
        <v>23</v>
      </c>
      <c r="Z13" s="103" t="s">
        <v>24</v>
      </c>
      <c r="AA13" s="103" t="s">
        <v>42</v>
      </c>
      <c r="AB13" s="103" t="s">
        <v>26</v>
      </c>
      <c r="AC13" s="103" t="s">
        <v>27</v>
      </c>
      <c r="AD13" s="103" t="s">
        <v>28</v>
      </c>
      <c r="AE13" s="103" t="s">
        <v>29</v>
      </c>
      <c r="AF13" s="103" t="s">
        <v>30</v>
      </c>
    </row>
    <row r="14" spans="1:32" x14ac:dyDescent="0.25">
      <c r="A14" s="18" t="s">
        <v>239</v>
      </c>
      <c r="B14" s="123">
        <v>0.88515033385287778</v>
      </c>
      <c r="C14" s="123"/>
      <c r="D14" s="123"/>
      <c r="E14" s="123"/>
      <c r="F14" s="123"/>
      <c r="G14" s="123"/>
      <c r="H14" s="123"/>
      <c r="I14" s="123"/>
      <c r="J14" s="123"/>
      <c r="K14" s="123"/>
      <c r="L14" s="123"/>
      <c r="M14" s="123"/>
      <c r="N14" s="123"/>
      <c r="O14" s="123"/>
      <c r="P14" s="123"/>
      <c r="Q14" s="123"/>
      <c r="R14" s="123"/>
      <c r="S14" s="123"/>
      <c r="T14" s="123"/>
      <c r="U14" s="123"/>
      <c r="V14" s="123"/>
      <c r="W14" s="123"/>
      <c r="X14" s="123"/>
      <c r="Y14" s="123"/>
      <c r="Z14" s="123"/>
      <c r="AA14" s="123"/>
      <c r="AB14" s="123"/>
      <c r="AC14" s="123"/>
      <c r="AD14" s="123"/>
      <c r="AE14" s="123"/>
      <c r="AF14" s="123"/>
    </row>
    <row r="15" spans="1:32" x14ac:dyDescent="0.25">
      <c r="A15" s="18" t="s">
        <v>2</v>
      </c>
      <c r="B15" s="123">
        <v>0.81809429274022927</v>
      </c>
      <c r="C15" s="123">
        <v>0.82979313204090199</v>
      </c>
      <c r="D15" s="123"/>
      <c r="E15" s="123"/>
      <c r="F15" s="123"/>
      <c r="G15" s="123"/>
      <c r="H15" s="123"/>
      <c r="I15" s="123"/>
      <c r="J15" s="123"/>
      <c r="K15" s="123"/>
      <c r="L15" s="123"/>
      <c r="M15" s="123"/>
      <c r="N15" s="123"/>
      <c r="O15" s="123"/>
      <c r="P15" s="123"/>
      <c r="Q15" s="123"/>
      <c r="R15" s="123"/>
      <c r="S15" s="123"/>
      <c r="T15" s="123"/>
      <c r="U15" s="123"/>
      <c r="V15" s="123"/>
      <c r="W15" s="123"/>
      <c r="X15" s="123"/>
      <c r="Y15" s="123"/>
      <c r="Z15" s="123"/>
      <c r="AA15" s="123"/>
      <c r="AB15" s="123"/>
      <c r="AC15" s="123"/>
      <c r="AD15" s="123"/>
      <c r="AE15" s="123"/>
      <c r="AF15" s="123"/>
    </row>
    <row r="16" spans="1:32" x14ac:dyDescent="0.25">
      <c r="A16" s="102" t="s">
        <v>240</v>
      </c>
      <c r="B16" s="124">
        <v>0.77586420420261371</v>
      </c>
      <c r="C16" s="125">
        <v>0.81148393884649306</v>
      </c>
      <c r="D16" s="125">
        <v>0.88194704785525757</v>
      </c>
      <c r="E16" s="125"/>
      <c r="F16" s="123"/>
      <c r="G16" s="123"/>
      <c r="H16" s="123"/>
      <c r="I16" s="123"/>
      <c r="J16" s="123"/>
      <c r="K16" s="123"/>
      <c r="L16" s="123"/>
      <c r="M16" s="123"/>
      <c r="N16" s="123"/>
      <c r="O16" s="123"/>
      <c r="P16" s="123"/>
      <c r="Q16" s="123"/>
      <c r="R16" s="123"/>
      <c r="S16" s="123"/>
      <c r="T16" s="123"/>
      <c r="U16" s="123"/>
      <c r="V16" s="123"/>
      <c r="W16" s="123"/>
      <c r="X16" s="123"/>
      <c r="Y16" s="123"/>
      <c r="Z16" s="123"/>
      <c r="AA16" s="123"/>
      <c r="AB16" s="123"/>
      <c r="AC16" s="123"/>
      <c r="AD16" s="123"/>
      <c r="AE16" s="123"/>
      <c r="AF16" s="123"/>
    </row>
    <row r="17" spans="1:32" x14ac:dyDescent="0.25">
      <c r="A17" s="18" t="s">
        <v>207</v>
      </c>
      <c r="B17" s="123">
        <v>0.27246522848406868</v>
      </c>
      <c r="C17" s="123">
        <v>0.29573885255366383</v>
      </c>
      <c r="D17" s="123">
        <v>0.40425915040860189</v>
      </c>
      <c r="E17" s="126">
        <v>0.30447094313031897</v>
      </c>
      <c r="F17" s="123"/>
      <c r="G17" s="123"/>
      <c r="H17" s="123"/>
      <c r="I17" s="123"/>
      <c r="J17" s="123"/>
      <c r="K17" s="123"/>
      <c r="L17" s="123"/>
      <c r="M17" s="123"/>
      <c r="N17" s="123"/>
      <c r="O17" s="123"/>
      <c r="P17" s="123"/>
      <c r="Q17" s="123"/>
      <c r="R17" s="123"/>
      <c r="S17" s="123"/>
      <c r="T17" s="123"/>
      <c r="U17" s="123"/>
      <c r="V17" s="123"/>
      <c r="W17" s="123"/>
      <c r="X17" s="123"/>
      <c r="Y17" s="123"/>
      <c r="Z17" s="123"/>
      <c r="AA17" s="123"/>
      <c r="AB17" s="123"/>
      <c r="AC17" s="123"/>
      <c r="AD17" s="123"/>
      <c r="AE17" s="123"/>
      <c r="AF17" s="123"/>
    </row>
    <row r="18" spans="1:32" x14ac:dyDescent="0.25">
      <c r="A18" s="18" t="s">
        <v>208</v>
      </c>
      <c r="B18" s="123">
        <v>-7.9993002401386487E-2</v>
      </c>
      <c r="C18" s="123">
        <v>-0.14673309480611998</v>
      </c>
      <c r="D18" s="123">
        <v>-0.20870006373671435</v>
      </c>
      <c r="E18" s="127">
        <v>-0.19339216449795116</v>
      </c>
      <c r="F18" s="123">
        <v>-7.3529302428366666E-2</v>
      </c>
      <c r="G18" s="123"/>
      <c r="H18" s="123"/>
      <c r="I18" s="123"/>
      <c r="J18" s="123"/>
      <c r="K18" s="123"/>
      <c r="L18" s="123"/>
      <c r="M18" s="123"/>
      <c r="N18" s="123"/>
      <c r="O18" s="123"/>
      <c r="P18" s="123"/>
      <c r="Q18" s="123"/>
      <c r="R18" s="123"/>
      <c r="S18" s="123"/>
      <c r="T18" s="123"/>
      <c r="U18" s="123"/>
      <c r="V18" s="123"/>
      <c r="W18" s="123"/>
      <c r="X18" s="123"/>
      <c r="Y18" s="123"/>
      <c r="Z18" s="123"/>
      <c r="AA18" s="123"/>
      <c r="AB18" s="123"/>
      <c r="AC18" s="123"/>
      <c r="AD18" s="123"/>
      <c r="AE18" s="123"/>
      <c r="AF18" s="123"/>
    </row>
    <row r="19" spans="1:32" x14ac:dyDescent="0.25">
      <c r="A19" s="18" t="s">
        <v>209</v>
      </c>
      <c r="B19" s="123">
        <v>0.16148049073409515</v>
      </c>
      <c r="C19" s="123">
        <v>0.20767220810776749</v>
      </c>
      <c r="D19" s="123">
        <v>0.16218387164519688</v>
      </c>
      <c r="E19" s="127">
        <v>0.2011566227168316</v>
      </c>
      <c r="F19" s="123">
        <v>7.0507837660079509E-2</v>
      </c>
      <c r="G19" s="123">
        <v>0.32857255090745874</v>
      </c>
      <c r="H19" s="123"/>
      <c r="I19" s="123"/>
      <c r="J19" s="123"/>
      <c r="K19" s="123"/>
      <c r="L19" s="123"/>
      <c r="M19" s="123"/>
      <c r="N19" s="123"/>
      <c r="O19" s="123"/>
      <c r="P19" s="123"/>
      <c r="Q19" s="123"/>
      <c r="R19" s="123"/>
      <c r="S19" s="123"/>
      <c r="T19" s="123"/>
      <c r="U19" s="123"/>
      <c r="V19" s="123"/>
      <c r="W19" s="123"/>
      <c r="X19" s="123"/>
      <c r="Y19" s="123"/>
      <c r="Z19" s="123"/>
      <c r="AA19" s="123"/>
      <c r="AB19" s="123"/>
      <c r="AC19" s="123"/>
      <c r="AD19" s="123"/>
      <c r="AE19" s="123"/>
      <c r="AF19" s="123"/>
    </row>
    <row r="20" spans="1:32" x14ac:dyDescent="0.25">
      <c r="A20" s="102" t="s">
        <v>162</v>
      </c>
      <c r="B20" s="124">
        <v>0.21063542885701511</v>
      </c>
      <c r="C20" s="125">
        <v>0.29141999498899379</v>
      </c>
      <c r="D20" s="125">
        <v>0.27346595587304579</v>
      </c>
      <c r="E20" s="128">
        <v>0.30438433256459219</v>
      </c>
      <c r="F20" s="125">
        <v>0.11178599350688899</v>
      </c>
      <c r="G20" s="125">
        <v>-0.13478747094112833</v>
      </c>
      <c r="H20" s="125">
        <v>0.89070217730697077</v>
      </c>
      <c r="I20" s="125"/>
      <c r="J20" s="123"/>
      <c r="K20" s="123"/>
      <c r="L20" s="123"/>
      <c r="M20" s="123"/>
      <c r="N20" s="123"/>
      <c r="O20" s="123"/>
      <c r="P20" s="123"/>
      <c r="Q20" s="123"/>
      <c r="R20" s="123"/>
      <c r="S20" s="123"/>
      <c r="T20" s="123"/>
      <c r="U20" s="123"/>
      <c r="V20" s="123"/>
      <c r="W20" s="123"/>
      <c r="X20" s="123"/>
      <c r="Y20" s="123"/>
      <c r="Z20" s="123"/>
      <c r="AA20" s="123"/>
      <c r="AB20" s="123"/>
      <c r="AC20" s="123"/>
      <c r="AD20" s="123"/>
      <c r="AE20" s="123"/>
      <c r="AF20" s="123"/>
    </row>
    <row r="21" spans="1:32" x14ac:dyDescent="0.25">
      <c r="A21" s="18" t="s">
        <v>5</v>
      </c>
      <c r="B21" s="123">
        <v>8.1823279234588181E-2</v>
      </c>
      <c r="C21" s="123">
        <v>9.6040605830416639E-2</v>
      </c>
      <c r="D21" s="123">
        <v>0.1171793937978715</v>
      </c>
      <c r="E21" s="127">
        <v>0.15620254464486344</v>
      </c>
      <c r="F21" s="123">
        <v>-0.12974450408332955</v>
      </c>
      <c r="G21" s="123">
        <v>-0.22092014334021923</v>
      </c>
      <c r="H21" s="123">
        <v>-0.26717886705355937</v>
      </c>
      <c r="I21" s="126">
        <v>-0.17540818650000375</v>
      </c>
      <c r="J21" s="123"/>
      <c r="K21" s="123"/>
      <c r="L21" s="123"/>
      <c r="M21" s="123"/>
      <c r="N21" s="123"/>
      <c r="O21" s="123"/>
      <c r="P21" s="123"/>
      <c r="Q21" s="123"/>
      <c r="R21" s="123"/>
      <c r="S21" s="123"/>
      <c r="T21" s="123"/>
      <c r="U21" s="123"/>
      <c r="V21" s="123"/>
      <c r="W21" s="123"/>
      <c r="X21" s="123"/>
      <c r="Y21" s="123"/>
      <c r="Z21" s="123"/>
      <c r="AA21" s="123"/>
      <c r="AB21" s="123"/>
      <c r="AC21" s="123"/>
      <c r="AD21" s="123"/>
      <c r="AE21" s="123"/>
      <c r="AF21" s="123"/>
    </row>
    <row r="22" spans="1:32" x14ac:dyDescent="0.25">
      <c r="A22" s="18" t="s">
        <v>6</v>
      </c>
      <c r="B22" s="123">
        <v>7.7236198311965751E-2</v>
      </c>
      <c r="C22" s="123">
        <v>0.11509741626076278</v>
      </c>
      <c r="D22" s="123">
        <v>0.1855756312427794</v>
      </c>
      <c r="E22" s="127">
        <v>0.18742907993029451</v>
      </c>
      <c r="F22" s="123">
        <v>-7.6559673581943169E-2</v>
      </c>
      <c r="G22" s="123">
        <v>-0.26442553858517942</v>
      </c>
      <c r="H22" s="123">
        <v>-0.16428115350841138</v>
      </c>
      <c r="I22" s="127">
        <v>-4.6163548080306011E-2</v>
      </c>
      <c r="J22" s="123">
        <v>0.70579934004384715</v>
      </c>
      <c r="K22" s="123"/>
      <c r="L22" s="123"/>
      <c r="M22" s="123"/>
      <c r="N22" s="123"/>
      <c r="O22" s="123"/>
      <c r="P22" s="123"/>
      <c r="Q22" s="123"/>
      <c r="R22" s="123"/>
      <c r="S22" s="123"/>
      <c r="T22" s="123"/>
      <c r="U22" s="123"/>
      <c r="V22" s="123"/>
      <c r="W22" s="123"/>
      <c r="X22" s="123"/>
      <c r="Y22" s="123"/>
      <c r="Z22" s="123"/>
      <c r="AA22" s="123"/>
      <c r="AB22" s="123"/>
      <c r="AC22" s="123"/>
      <c r="AD22" s="123"/>
      <c r="AE22" s="123"/>
      <c r="AF22" s="123"/>
    </row>
    <row r="23" spans="1:32" x14ac:dyDescent="0.25">
      <c r="A23" s="18" t="s">
        <v>7</v>
      </c>
      <c r="B23" s="123">
        <v>0.18823080535627834</v>
      </c>
      <c r="C23" s="123">
        <v>0.20635652422057701</v>
      </c>
      <c r="D23" s="123">
        <v>0.23219977734189975</v>
      </c>
      <c r="E23" s="127">
        <v>0.2477220629514994</v>
      </c>
      <c r="F23" s="123">
        <v>5.279025898603186E-2</v>
      </c>
      <c r="G23" s="123">
        <v>-0.26147704176444475</v>
      </c>
      <c r="H23" s="123">
        <v>-0.20167164368161614</v>
      </c>
      <c r="I23" s="127">
        <v>-8.2915367925058076E-2</v>
      </c>
      <c r="J23" s="123">
        <v>0.76029753668713485</v>
      </c>
      <c r="K23" s="123">
        <v>0.68279745178073059</v>
      </c>
      <c r="L23" s="123"/>
      <c r="M23" s="123"/>
      <c r="N23" s="123"/>
      <c r="O23" s="123"/>
      <c r="P23" s="123"/>
      <c r="Q23" s="123"/>
      <c r="R23" s="123"/>
      <c r="S23" s="123"/>
      <c r="T23" s="123"/>
      <c r="U23" s="123"/>
      <c r="V23" s="123"/>
      <c r="W23" s="123"/>
      <c r="X23" s="123"/>
      <c r="Y23" s="123"/>
      <c r="Z23" s="123"/>
      <c r="AA23" s="123"/>
      <c r="AB23" s="123"/>
      <c r="AC23" s="123"/>
      <c r="AD23" s="123"/>
      <c r="AE23" s="123"/>
      <c r="AF23" s="123"/>
    </row>
    <row r="24" spans="1:32" x14ac:dyDescent="0.25">
      <c r="A24" s="18" t="s">
        <v>8</v>
      </c>
      <c r="B24" s="123">
        <v>7.6717212544761312E-2</v>
      </c>
      <c r="C24" s="123">
        <v>0.13006092667892485</v>
      </c>
      <c r="D24" s="123">
        <v>0.13242073682290986</v>
      </c>
      <c r="E24" s="127">
        <v>0.1454936713546664</v>
      </c>
      <c r="F24" s="123">
        <v>-1.1146741419402324E-2</v>
      </c>
      <c r="G24" s="123">
        <v>-0.14421585929730676</v>
      </c>
      <c r="H24" s="123">
        <v>-0.18201778754623074</v>
      </c>
      <c r="I24" s="127">
        <v>-0.11987076869049115</v>
      </c>
      <c r="J24" s="123">
        <v>0.57635160022046095</v>
      </c>
      <c r="K24" s="123">
        <v>0.58735697094690953</v>
      </c>
      <c r="L24" s="123">
        <v>0.59052175732273926</v>
      </c>
      <c r="M24" s="123"/>
      <c r="N24" s="123"/>
      <c r="O24" s="123"/>
      <c r="P24" s="123"/>
      <c r="Q24" s="123"/>
      <c r="R24" s="123"/>
      <c r="S24" s="123"/>
      <c r="T24" s="123"/>
      <c r="U24" s="123"/>
      <c r="V24" s="123"/>
      <c r="W24" s="123"/>
      <c r="X24" s="123"/>
      <c r="Y24" s="123"/>
      <c r="Z24" s="123"/>
      <c r="AA24" s="123"/>
      <c r="AB24" s="123"/>
      <c r="AC24" s="123"/>
      <c r="AD24" s="123"/>
      <c r="AE24" s="123"/>
      <c r="AF24" s="123"/>
    </row>
    <row r="25" spans="1:32" x14ac:dyDescent="0.25">
      <c r="A25" s="18" t="s">
        <v>9</v>
      </c>
      <c r="B25" s="123">
        <v>0.20123510528590241</v>
      </c>
      <c r="C25" s="123">
        <v>0.21094704799035235</v>
      </c>
      <c r="D25" s="123">
        <v>0.26629736479371013</v>
      </c>
      <c r="E25" s="127">
        <v>0.2638655063880494</v>
      </c>
      <c r="F25" s="123">
        <v>7.2335837309678672E-2</v>
      </c>
      <c r="G25" s="123">
        <v>-0.22786834029221806</v>
      </c>
      <c r="H25" s="123">
        <v>-0.149725515116548</v>
      </c>
      <c r="I25" s="127">
        <v>-4.4317950220487588E-2</v>
      </c>
      <c r="J25" s="123">
        <v>0.53434854186595648</v>
      </c>
      <c r="K25" s="123">
        <v>0.7327071234953958</v>
      </c>
      <c r="L25" s="123">
        <v>0.71009057916860463</v>
      </c>
      <c r="M25" s="123">
        <v>0.71408127232807905</v>
      </c>
      <c r="N25" s="123"/>
      <c r="O25" s="123"/>
      <c r="P25" s="123"/>
      <c r="Q25" s="123"/>
      <c r="R25" s="123"/>
      <c r="S25" s="123"/>
      <c r="T25" s="123"/>
      <c r="U25" s="123"/>
      <c r="V25" s="123"/>
      <c r="W25" s="123"/>
      <c r="X25" s="123"/>
      <c r="Y25" s="123"/>
      <c r="Z25" s="123"/>
      <c r="AA25" s="123"/>
      <c r="AB25" s="123"/>
      <c r="AC25" s="123"/>
      <c r="AD25" s="123"/>
      <c r="AE25" s="123"/>
      <c r="AF25" s="123"/>
    </row>
    <row r="26" spans="1:32" x14ac:dyDescent="0.25">
      <c r="A26" s="18" t="s">
        <v>40</v>
      </c>
      <c r="B26" s="123">
        <v>2.6564868493178895E-3</v>
      </c>
      <c r="C26" s="123">
        <v>2.1172410566541601E-2</v>
      </c>
      <c r="D26" s="123">
        <v>3.4573217412272414E-2</v>
      </c>
      <c r="E26" s="127">
        <v>2.4653491822062977E-3</v>
      </c>
      <c r="F26" s="123">
        <v>-4.9198529110535273E-2</v>
      </c>
      <c r="G26" s="123">
        <v>-0.14500890127333496</v>
      </c>
      <c r="H26" s="123">
        <v>-0.23969321761588602</v>
      </c>
      <c r="I26" s="127">
        <v>-0.18007667757974974</v>
      </c>
      <c r="J26" s="123">
        <v>0.54431171847815896</v>
      </c>
      <c r="K26" s="123">
        <v>0.77389359123756529</v>
      </c>
      <c r="L26" s="123">
        <v>0.6511356850052763</v>
      </c>
      <c r="M26" s="123">
        <v>0.67531369298926447</v>
      </c>
      <c r="N26" s="123">
        <v>0.76812226572012388</v>
      </c>
      <c r="O26" s="123"/>
      <c r="P26" s="123"/>
      <c r="Q26" s="123"/>
      <c r="R26" s="123"/>
      <c r="S26" s="123"/>
      <c r="T26" s="123"/>
      <c r="U26" s="123"/>
      <c r="V26" s="123"/>
      <c r="W26" s="123"/>
      <c r="X26" s="123"/>
      <c r="Y26" s="123"/>
      <c r="Z26" s="123"/>
      <c r="AA26" s="123"/>
      <c r="AB26" s="123"/>
      <c r="AC26" s="123"/>
      <c r="AD26" s="123"/>
      <c r="AE26" s="123"/>
      <c r="AF26" s="123"/>
    </row>
    <row r="27" spans="1:32" x14ac:dyDescent="0.25">
      <c r="A27" s="18" t="s">
        <v>14</v>
      </c>
      <c r="B27" s="123">
        <v>5.262420082083917E-2</v>
      </c>
      <c r="C27" s="123">
        <v>-1.5172651967125717E-2</v>
      </c>
      <c r="D27" s="123">
        <v>-4.5055741856987692E-2</v>
      </c>
      <c r="E27" s="127">
        <v>-3.271084015870674E-2</v>
      </c>
      <c r="F27" s="123">
        <v>-0.16519324803628976</v>
      </c>
      <c r="G27" s="123">
        <v>-0.11190159361645546</v>
      </c>
      <c r="H27" s="123">
        <v>-0.3513937350094184</v>
      </c>
      <c r="I27" s="127">
        <v>-0.31789870513474289</v>
      </c>
      <c r="J27" s="123">
        <v>0.52748828646139712</v>
      </c>
      <c r="K27" s="123">
        <v>0.44076557460144905</v>
      </c>
      <c r="L27" s="123">
        <v>0.31781180780750978</v>
      </c>
      <c r="M27" s="123">
        <v>0.44861409940286656</v>
      </c>
      <c r="N27" s="123">
        <v>0.24449979176293346</v>
      </c>
      <c r="O27" s="123">
        <v>0.39131578488497148</v>
      </c>
      <c r="P27" s="123"/>
      <c r="Q27" s="123"/>
      <c r="R27" s="123"/>
      <c r="S27" s="123"/>
      <c r="T27" s="123"/>
      <c r="U27" s="123"/>
      <c r="V27" s="123"/>
      <c r="W27" s="123"/>
      <c r="X27" s="123"/>
      <c r="Y27" s="123"/>
      <c r="Z27" s="123"/>
      <c r="AA27" s="123"/>
      <c r="AB27" s="123"/>
      <c r="AC27" s="123"/>
      <c r="AD27" s="123"/>
      <c r="AE27" s="123"/>
      <c r="AF27" s="123"/>
    </row>
    <row r="28" spans="1:32" x14ac:dyDescent="0.25">
      <c r="A28" s="18" t="s">
        <v>15</v>
      </c>
      <c r="B28" s="123">
        <v>0.15418638423691669</v>
      </c>
      <c r="C28" s="123">
        <v>0.13442053985473615</v>
      </c>
      <c r="D28" s="123">
        <v>0.20277392131198185</v>
      </c>
      <c r="E28" s="127">
        <v>0.23470552380590179</v>
      </c>
      <c r="F28" s="123">
        <v>1.8026890145667433E-2</v>
      </c>
      <c r="G28" s="123">
        <v>-0.358315831310761</v>
      </c>
      <c r="H28" s="123">
        <v>-0.21290200835037437</v>
      </c>
      <c r="I28" s="127">
        <v>-5.4236629149963578E-2</v>
      </c>
      <c r="J28" s="123">
        <v>0.65051567292543222</v>
      </c>
      <c r="K28" s="123">
        <v>0.78236753377236101</v>
      </c>
      <c r="L28" s="123">
        <v>0.61361529035254714</v>
      </c>
      <c r="M28" s="123">
        <v>0.61021495766382994</v>
      </c>
      <c r="N28" s="123">
        <v>0.71522662227925959</v>
      </c>
      <c r="O28" s="123">
        <v>0.59598190195235257</v>
      </c>
      <c r="P28" s="123">
        <v>0.44435026440453718</v>
      </c>
      <c r="Q28" s="123"/>
      <c r="R28" s="123"/>
      <c r="S28" s="123"/>
      <c r="T28" s="123"/>
      <c r="U28" s="123"/>
      <c r="V28" s="123"/>
      <c r="W28" s="123"/>
      <c r="X28" s="123"/>
      <c r="Y28" s="123"/>
      <c r="Z28" s="123"/>
      <c r="AA28" s="123"/>
      <c r="AB28" s="123"/>
      <c r="AC28" s="123"/>
      <c r="AD28" s="123"/>
      <c r="AE28" s="123"/>
      <c r="AF28" s="123"/>
    </row>
    <row r="29" spans="1:32" x14ac:dyDescent="0.25">
      <c r="A29" s="18" t="s">
        <v>16</v>
      </c>
      <c r="B29" s="123">
        <v>0.16095192098097783</v>
      </c>
      <c r="C29" s="123">
        <v>0.16267758739196844</v>
      </c>
      <c r="D29" s="123">
        <v>0.21165414141228878</v>
      </c>
      <c r="E29" s="127">
        <v>0.23305530487262591</v>
      </c>
      <c r="F29" s="123">
        <v>6.1324843451570216E-2</v>
      </c>
      <c r="G29" s="123">
        <v>-0.31886273683284666</v>
      </c>
      <c r="H29" s="123">
        <v>-0.23791393475758219</v>
      </c>
      <c r="I29" s="127">
        <v>-9.3867912263017633E-2</v>
      </c>
      <c r="J29" s="123">
        <v>0.72552131559903998</v>
      </c>
      <c r="K29" s="123">
        <v>0.63077170891146161</v>
      </c>
      <c r="L29" s="123">
        <v>0.96193218469006048</v>
      </c>
      <c r="M29" s="123">
        <v>0.52780042987181341</v>
      </c>
      <c r="N29" s="123">
        <v>0.65979476816124205</v>
      </c>
      <c r="O29" s="123">
        <v>0.55426728291510019</v>
      </c>
      <c r="P29" s="123">
        <v>0.28466429814120464</v>
      </c>
      <c r="Q29" s="123">
        <v>0.64879290261385181</v>
      </c>
      <c r="R29" s="123"/>
      <c r="S29" s="123"/>
      <c r="T29" s="123"/>
      <c r="U29" s="123"/>
      <c r="V29" s="123"/>
      <c r="W29" s="123"/>
      <c r="X29" s="123"/>
      <c r="Y29" s="123"/>
      <c r="Z29" s="123"/>
      <c r="AA29" s="123"/>
      <c r="AB29" s="123"/>
      <c r="AC29" s="123"/>
      <c r="AD29" s="123"/>
      <c r="AE29" s="123"/>
      <c r="AF29" s="123"/>
    </row>
    <row r="30" spans="1:32" x14ac:dyDescent="0.25">
      <c r="A30" s="18" t="s">
        <v>17</v>
      </c>
      <c r="B30" s="123">
        <v>6.998611655546412E-2</v>
      </c>
      <c r="C30" s="123">
        <v>9.6989590485734606E-2</v>
      </c>
      <c r="D30" s="123">
        <v>7.8599693738984205E-2</v>
      </c>
      <c r="E30" s="127">
        <v>9.694561329925501E-2</v>
      </c>
      <c r="F30" s="123">
        <v>-0.1988507295964885</v>
      </c>
      <c r="G30" s="123">
        <v>-8.3538787643621895E-2</v>
      </c>
      <c r="H30" s="123">
        <v>-0.1793697366785019</v>
      </c>
      <c r="I30" s="127">
        <v>-0.14564000279034039</v>
      </c>
      <c r="J30" s="123">
        <v>0.69033737547811547</v>
      </c>
      <c r="K30" s="123">
        <v>0.65057398672832079</v>
      </c>
      <c r="L30" s="123">
        <v>0.66890505146993806</v>
      </c>
      <c r="M30" s="123">
        <v>0.89745319023162162</v>
      </c>
      <c r="N30" s="123">
        <v>0.67424193213243344</v>
      </c>
      <c r="O30" s="123">
        <v>0.73432265965477195</v>
      </c>
      <c r="P30" s="123">
        <v>0.54451016278613207</v>
      </c>
      <c r="Q30" s="123">
        <v>0.56143442708253022</v>
      </c>
      <c r="R30" s="123">
        <v>0.58279566424155449</v>
      </c>
      <c r="S30" s="123"/>
      <c r="T30" s="123"/>
      <c r="U30" s="123"/>
      <c r="V30" s="123"/>
      <c r="W30" s="123"/>
      <c r="X30" s="123"/>
      <c r="Y30" s="123"/>
      <c r="Z30" s="123"/>
      <c r="AA30" s="123"/>
      <c r="AB30" s="123"/>
      <c r="AC30" s="123"/>
      <c r="AD30" s="123"/>
      <c r="AE30" s="123"/>
      <c r="AF30" s="123"/>
    </row>
    <row r="31" spans="1:32" x14ac:dyDescent="0.25">
      <c r="A31" s="18" t="s">
        <v>18</v>
      </c>
      <c r="B31" s="123">
        <v>8.8332167515935617E-2</v>
      </c>
      <c r="C31" s="123">
        <v>9.4889961902652614E-2</v>
      </c>
      <c r="D31" s="123">
        <v>8.1096742589991153E-2</v>
      </c>
      <c r="E31" s="127">
        <v>8.8836771987079399E-2</v>
      </c>
      <c r="F31" s="123">
        <v>-4.2515092338818623E-2</v>
      </c>
      <c r="G31" s="123">
        <v>-0.21483076469048831</v>
      </c>
      <c r="H31" s="123">
        <v>-0.25501571099580789</v>
      </c>
      <c r="I31" s="127">
        <v>-0.16153727702574242</v>
      </c>
      <c r="J31" s="123">
        <v>0.59452120669057429</v>
      </c>
      <c r="K31" s="123">
        <v>0.64215865088862667</v>
      </c>
      <c r="L31" s="123">
        <v>0.7548662253545193</v>
      </c>
      <c r="M31" s="123">
        <v>0.6151327855111548</v>
      </c>
      <c r="N31" s="123">
        <v>0.74467105371220554</v>
      </c>
      <c r="O31" s="123">
        <v>0.79909335697657835</v>
      </c>
      <c r="P31" s="123">
        <v>0.39237729897532947</v>
      </c>
      <c r="Q31" s="123">
        <v>0.61423169574612124</v>
      </c>
      <c r="R31" s="123">
        <v>0.71041525140533857</v>
      </c>
      <c r="S31" s="123">
        <v>0.712563460462315</v>
      </c>
      <c r="T31" s="123"/>
      <c r="U31" s="123"/>
      <c r="V31" s="123"/>
      <c r="W31" s="123"/>
      <c r="X31" s="123"/>
      <c r="Y31" s="123"/>
      <c r="Z31" s="123"/>
      <c r="AA31" s="123"/>
      <c r="AB31" s="123"/>
      <c r="AC31" s="123"/>
      <c r="AD31" s="123"/>
      <c r="AE31" s="123"/>
      <c r="AF31" s="123"/>
    </row>
    <row r="32" spans="1:32" x14ac:dyDescent="0.25">
      <c r="A32" s="18" t="s">
        <v>41</v>
      </c>
      <c r="B32" s="123">
        <v>-3.6755605505780456E-2</v>
      </c>
      <c r="C32" s="123">
        <v>-2.6341516182516789E-2</v>
      </c>
      <c r="D32" s="123">
        <v>-2.0484100654553593E-2</v>
      </c>
      <c r="E32" s="127">
        <v>-6.3763630995345266E-2</v>
      </c>
      <c r="F32" s="123">
        <v>-8.1982959217413762E-2</v>
      </c>
      <c r="G32" s="123">
        <v>-0.10783388241880673</v>
      </c>
      <c r="H32" s="123">
        <v>-0.21368737439782839</v>
      </c>
      <c r="I32" s="127">
        <v>-0.1698436081094202</v>
      </c>
      <c r="J32" s="123">
        <v>0.57259213668571673</v>
      </c>
      <c r="K32" s="123">
        <v>0.75580428007109945</v>
      </c>
      <c r="L32" s="123">
        <v>0.62468674691059201</v>
      </c>
      <c r="M32" s="123">
        <v>0.62771092747590684</v>
      </c>
      <c r="N32" s="123">
        <v>0.63205670622086763</v>
      </c>
      <c r="O32" s="123">
        <v>0.91504740712504951</v>
      </c>
      <c r="P32" s="123">
        <v>0.38970913673705737</v>
      </c>
      <c r="Q32" s="123">
        <v>0.50103228549763223</v>
      </c>
      <c r="R32" s="123">
        <v>0.5182326401957148</v>
      </c>
      <c r="S32" s="123">
        <v>0.7468091205541203</v>
      </c>
      <c r="T32" s="123">
        <v>0.71020083628988118</v>
      </c>
      <c r="U32" s="123"/>
      <c r="V32" s="123"/>
      <c r="W32" s="123"/>
      <c r="X32" s="123"/>
      <c r="Y32" s="123"/>
      <c r="Z32" s="123"/>
      <c r="AA32" s="123"/>
      <c r="AB32" s="123"/>
      <c r="AC32" s="123"/>
      <c r="AD32" s="123"/>
      <c r="AE32" s="123"/>
      <c r="AF32" s="123"/>
    </row>
    <row r="33" spans="1:32" x14ac:dyDescent="0.25">
      <c r="A33" s="18" t="s">
        <v>20</v>
      </c>
      <c r="B33" s="123">
        <v>-9.6839303846707366E-3</v>
      </c>
      <c r="C33" s="123">
        <v>-6.5814719179803326E-3</v>
      </c>
      <c r="D33" s="123">
        <v>-1.2308482714486329E-2</v>
      </c>
      <c r="E33" s="127">
        <v>-0.12441333857710855</v>
      </c>
      <c r="F33" s="123">
        <v>-0.36171569833208445</v>
      </c>
      <c r="G33" s="123">
        <v>-0.11250748067774764</v>
      </c>
      <c r="H33" s="123">
        <v>-0.13139431168339208</v>
      </c>
      <c r="I33" s="127">
        <v>-8.7072668397838934E-2</v>
      </c>
      <c r="J33" s="123">
        <v>0.28092605681665694</v>
      </c>
      <c r="K33" s="123">
        <v>0.22285325521085811</v>
      </c>
      <c r="L33" s="123">
        <v>0.26549680637613876</v>
      </c>
      <c r="M33" s="123">
        <v>0.30731857683579072</v>
      </c>
      <c r="N33" s="123">
        <v>0.14658369077106567</v>
      </c>
      <c r="O33" s="123">
        <v>0.30270844555804338</v>
      </c>
      <c r="P33" s="123">
        <v>0.21815012528318167</v>
      </c>
      <c r="Q33" s="123">
        <v>0.10342944255885808</v>
      </c>
      <c r="R33" s="123">
        <v>0.18680063121533516</v>
      </c>
      <c r="S33" s="123">
        <v>0.42816993819948973</v>
      </c>
      <c r="T33" s="123">
        <v>0.22130526245223081</v>
      </c>
      <c r="U33" s="123">
        <v>0.27281494734041789</v>
      </c>
      <c r="V33" s="123"/>
      <c r="W33" s="123"/>
      <c r="X33" s="123"/>
      <c r="Y33" s="123"/>
      <c r="Z33" s="123"/>
      <c r="AA33" s="123"/>
      <c r="AB33" s="123"/>
      <c r="AC33" s="123"/>
      <c r="AD33" s="123"/>
      <c r="AE33" s="123"/>
      <c r="AF33" s="123"/>
    </row>
    <row r="34" spans="1:32" x14ac:dyDescent="0.25">
      <c r="A34" s="18" t="s">
        <v>21</v>
      </c>
      <c r="B34" s="123">
        <v>4.6616933992638783E-2</v>
      </c>
      <c r="C34" s="123">
        <v>5.7300411217368834E-2</v>
      </c>
      <c r="D34" s="123">
        <v>7.4886815383606642E-2</v>
      </c>
      <c r="E34" s="127">
        <v>-3.3664664269758664E-2</v>
      </c>
      <c r="F34" s="123">
        <v>-0.20480264962547004</v>
      </c>
      <c r="G34" s="123">
        <v>-0.13332678550426963</v>
      </c>
      <c r="H34" s="123">
        <v>-0.10779573158612081</v>
      </c>
      <c r="I34" s="127">
        <v>-5.3488612685857993E-2</v>
      </c>
      <c r="J34" s="123">
        <v>0.3439775401966606</v>
      </c>
      <c r="K34" s="123">
        <v>0.35016143464453914</v>
      </c>
      <c r="L34" s="123">
        <v>0.40803774267954906</v>
      </c>
      <c r="M34" s="123">
        <v>0.37641365898187285</v>
      </c>
      <c r="N34" s="123">
        <v>0.25935095458404783</v>
      </c>
      <c r="O34" s="123">
        <v>0.36313707452532684</v>
      </c>
      <c r="P34" s="123">
        <v>0.23657050132816249</v>
      </c>
      <c r="Q34" s="123">
        <v>0.25785409251413294</v>
      </c>
      <c r="R34" s="123">
        <v>0.34188512516745578</v>
      </c>
      <c r="S34" s="123">
        <v>0.4491068137115507</v>
      </c>
      <c r="T34" s="123">
        <v>0.28842554051720404</v>
      </c>
      <c r="U34" s="123">
        <v>0.34904728831384535</v>
      </c>
      <c r="V34" s="123">
        <v>0.88539036887610689</v>
      </c>
      <c r="W34" s="123"/>
      <c r="X34" s="123"/>
      <c r="Y34" s="123"/>
      <c r="Z34" s="123"/>
      <c r="AA34" s="123"/>
      <c r="AB34" s="123"/>
      <c r="AC34" s="123"/>
      <c r="AD34" s="123"/>
      <c r="AE34" s="123"/>
      <c r="AF34" s="123"/>
    </row>
    <row r="35" spans="1:32" x14ac:dyDescent="0.25">
      <c r="A35" s="18" t="s">
        <v>22</v>
      </c>
      <c r="B35" s="123">
        <v>1.0268686893839994E-2</v>
      </c>
      <c r="C35" s="123">
        <v>6.2582562816536078E-3</v>
      </c>
      <c r="D35" s="123">
        <v>5.7628808993743473E-2</v>
      </c>
      <c r="E35" s="127">
        <v>-0.10168633196658373</v>
      </c>
      <c r="F35" s="123">
        <v>-0.12539486344638515</v>
      </c>
      <c r="G35" s="123">
        <v>-0.14213500547081612</v>
      </c>
      <c r="H35" s="123">
        <v>-0.12871373858500409</v>
      </c>
      <c r="I35" s="127">
        <v>-6.7469883475962666E-2</v>
      </c>
      <c r="J35" s="123">
        <v>0.37422406899229627</v>
      </c>
      <c r="K35" s="123">
        <v>0.36237474216276921</v>
      </c>
      <c r="L35" s="123">
        <v>0.51246898980613109</v>
      </c>
      <c r="M35" s="123">
        <v>0.32906090441943359</v>
      </c>
      <c r="N35" s="123">
        <v>0.37620237111137489</v>
      </c>
      <c r="O35" s="123">
        <v>0.4641939593527234</v>
      </c>
      <c r="P35" s="123">
        <v>0.22132086025468017</v>
      </c>
      <c r="Q35" s="123">
        <v>0.25603173326586032</v>
      </c>
      <c r="R35" s="123">
        <v>0.43774930126871736</v>
      </c>
      <c r="S35" s="123">
        <v>0.43328218720577255</v>
      </c>
      <c r="T35" s="123">
        <v>0.39946979346856304</v>
      </c>
      <c r="U35" s="123">
        <v>0.42274031236166804</v>
      </c>
      <c r="V35" s="123">
        <v>0.74736656615993557</v>
      </c>
      <c r="W35" s="123">
        <v>0.77620512836707745</v>
      </c>
      <c r="X35" s="123"/>
      <c r="Y35" s="123"/>
      <c r="Z35" s="123"/>
      <c r="AA35" s="123"/>
      <c r="AB35" s="123"/>
      <c r="AC35" s="123"/>
      <c r="AD35" s="123"/>
      <c r="AE35" s="123"/>
      <c r="AF35" s="123"/>
    </row>
    <row r="36" spans="1:32" x14ac:dyDescent="0.25">
      <c r="A36" s="18" t="s">
        <v>23</v>
      </c>
      <c r="B36" s="123">
        <v>-2.7202557064279983E-2</v>
      </c>
      <c r="C36" s="123">
        <v>3.2408993609124748E-2</v>
      </c>
      <c r="D36" s="123">
        <v>9.9682388960918328E-2</v>
      </c>
      <c r="E36" s="127">
        <v>-8.550219430701228E-2</v>
      </c>
      <c r="F36" s="123">
        <v>-0.16032434803974924</v>
      </c>
      <c r="G36" s="123">
        <v>-0.18518281002581724</v>
      </c>
      <c r="H36" s="123">
        <v>-8.6638266912155121E-2</v>
      </c>
      <c r="I36" s="127">
        <v>-3.7420263978904518E-3</v>
      </c>
      <c r="J36" s="123">
        <v>0.27063223829496441</v>
      </c>
      <c r="K36" s="123">
        <v>0.31661781159346147</v>
      </c>
      <c r="L36" s="123">
        <v>0.31456561919660986</v>
      </c>
      <c r="M36" s="123">
        <v>0.39252202720201512</v>
      </c>
      <c r="N36" s="123">
        <v>0.30590884219956327</v>
      </c>
      <c r="O36" s="123">
        <v>0.3651129723928519</v>
      </c>
      <c r="P36" s="123">
        <v>0.15448193803549559</v>
      </c>
      <c r="Q36" s="123">
        <v>0.2563210052542273</v>
      </c>
      <c r="R36" s="123">
        <v>0.23024756947055375</v>
      </c>
      <c r="S36" s="123">
        <v>0.44840321343212147</v>
      </c>
      <c r="T36" s="123">
        <v>0.33014061931756866</v>
      </c>
      <c r="U36" s="123">
        <v>0.33467575670381161</v>
      </c>
      <c r="V36" s="123">
        <v>0.74531462097202816</v>
      </c>
      <c r="W36" s="123">
        <v>0.72031525855415846</v>
      </c>
      <c r="X36" s="123">
        <v>0.75238642123414312</v>
      </c>
      <c r="Y36" s="123"/>
      <c r="Z36" s="123"/>
      <c r="AA36" s="123"/>
      <c r="AB36" s="123"/>
      <c r="AC36" s="123"/>
      <c r="AD36" s="123"/>
      <c r="AE36" s="123"/>
      <c r="AF36" s="123"/>
    </row>
    <row r="37" spans="1:32" x14ac:dyDescent="0.25">
      <c r="A37" s="18" t="s">
        <v>24</v>
      </c>
      <c r="B37" s="123">
        <v>-0.11886121131016276</v>
      </c>
      <c r="C37" s="123">
        <v>-3.1496112822871743E-2</v>
      </c>
      <c r="D37" s="123">
        <v>3.7230612184976579E-2</v>
      </c>
      <c r="E37" s="127">
        <v>-0.14468132413332854</v>
      </c>
      <c r="F37" s="123">
        <v>-0.11028922205725515</v>
      </c>
      <c r="G37" s="123">
        <v>-0.2183328989925381</v>
      </c>
      <c r="H37" s="123">
        <v>-8.1718173600799401E-2</v>
      </c>
      <c r="I37" s="127">
        <v>2.1695891689875416E-2</v>
      </c>
      <c r="J37" s="123">
        <v>0.19397590964265338</v>
      </c>
      <c r="K37" s="123">
        <v>0.31602026777372361</v>
      </c>
      <c r="L37" s="123">
        <v>0.27379386393327487</v>
      </c>
      <c r="M37" s="123">
        <v>0.18177638323120568</v>
      </c>
      <c r="N37" s="123">
        <v>0.25047692962719575</v>
      </c>
      <c r="O37" s="123">
        <v>0.41746335946200663</v>
      </c>
      <c r="P37" s="123">
        <v>0.11228957850082869</v>
      </c>
      <c r="Q37" s="123">
        <v>0.16230818745343623</v>
      </c>
      <c r="R37" s="123">
        <v>0.20290354721212117</v>
      </c>
      <c r="S37" s="123">
        <v>0.28217537442679808</v>
      </c>
      <c r="T37" s="123">
        <v>0.27889566311163488</v>
      </c>
      <c r="U37" s="123">
        <v>0.33850169114257589</v>
      </c>
      <c r="V37" s="123">
        <v>0.62324935023414152</v>
      </c>
      <c r="W37" s="123">
        <v>0.62513565916051994</v>
      </c>
      <c r="X37" s="123">
        <v>0.69687129533639647</v>
      </c>
      <c r="Y37" s="123">
        <v>0.71072518738534496</v>
      </c>
      <c r="Z37" s="123"/>
      <c r="AA37" s="123"/>
      <c r="AB37" s="123"/>
      <c r="AC37" s="123"/>
      <c r="AD37" s="123"/>
      <c r="AE37" s="123"/>
      <c r="AF37" s="123"/>
    </row>
    <row r="38" spans="1:32" x14ac:dyDescent="0.25">
      <c r="A38" s="18" t="s">
        <v>42</v>
      </c>
      <c r="B38" s="123">
        <v>-0.157160037243712</v>
      </c>
      <c r="C38" s="123">
        <v>-8.3605571214204769E-2</v>
      </c>
      <c r="D38" s="123">
        <v>-2.9967602851299183E-2</v>
      </c>
      <c r="E38" s="127">
        <v>-0.24026249047960258</v>
      </c>
      <c r="F38" s="123">
        <v>-0.23171165132545385</v>
      </c>
      <c r="G38" s="123">
        <v>-0.13587217656815781</v>
      </c>
      <c r="H38" s="123">
        <v>-7.77306600689434E-2</v>
      </c>
      <c r="I38" s="127">
        <v>-1.5446606792882473E-2</v>
      </c>
      <c r="J38" s="123">
        <v>0.23024463977157295</v>
      </c>
      <c r="K38" s="123">
        <v>0.33121546610442382</v>
      </c>
      <c r="L38" s="123">
        <v>0.30762704424493553</v>
      </c>
      <c r="M38" s="123">
        <v>0.18505639882033856</v>
      </c>
      <c r="N38" s="123">
        <v>0.2210640980455271</v>
      </c>
      <c r="O38" s="123">
        <v>0.46902590693481155</v>
      </c>
      <c r="P38" s="123">
        <v>8.8853079319358985E-2</v>
      </c>
      <c r="Q38" s="123">
        <v>0.12828587464926777</v>
      </c>
      <c r="R38" s="123">
        <v>0.22943590273593784</v>
      </c>
      <c r="S38" s="123">
        <v>0.31791870808560702</v>
      </c>
      <c r="T38" s="123">
        <v>0.31448255973593003</v>
      </c>
      <c r="U38" s="123">
        <v>0.46937415066516025</v>
      </c>
      <c r="V38" s="123">
        <v>0.69820460579039134</v>
      </c>
      <c r="W38" s="123">
        <v>0.67115111284964968</v>
      </c>
      <c r="X38" s="123">
        <v>0.79128076744794162</v>
      </c>
      <c r="Y38" s="123">
        <v>0.78957676298628932</v>
      </c>
      <c r="Z38" s="123">
        <v>0.78420208919336964</v>
      </c>
      <c r="AA38" s="123"/>
      <c r="AB38" s="123"/>
      <c r="AC38" s="123"/>
      <c r="AD38" s="123"/>
      <c r="AE38" s="123"/>
      <c r="AF38" s="123"/>
    </row>
    <row r="39" spans="1:32" x14ac:dyDescent="0.25">
      <c r="A39" s="18" t="s">
        <v>26</v>
      </c>
      <c r="B39" s="123">
        <v>8.4614679887558913E-2</v>
      </c>
      <c r="C39" s="123">
        <v>4.8530216504701809E-2</v>
      </c>
      <c r="D39" s="123">
        <v>0.19302891782228793</v>
      </c>
      <c r="E39" s="127">
        <v>0.11482730437363392</v>
      </c>
      <c r="F39" s="123">
        <v>-0.18842292250049164</v>
      </c>
      <c r="G39" s="123">
        <v>-0.18219733666331417</v>
      </c>
      <c r="H39" s="123">
        <v>-1.9558694542643942E-2</v>
      </c>
      <c r="I39" s="127">
        <v>6.9947813808670614E-2</v>
      </c>
      <c r="J39" s="123">
        <v>0.39949230283975778</v>
      </c>
      <c r="K39" s="123">
        <v>0.27107182264644231</v>
      </c>
      <c r="L39" s="123">
        <v>0.38286378040079916</v>
      </c>
      <c r="M39" s="123">
        <v>0.37967521691294392</v>
      </c>
      <c r="N39" s="123">
        <v>0.30044280075118895</v>
      </c>
      <c r="O39" s="123">
        <v>0.22540015745824066</v>
      </c>
      <c r="P39" s="123">
        <v>0.37613697883135405</v>
      </c>
      <c r="Q39" s="123">
        <v>0.22052278868720832</v>
      </c>
      <c r="R39" s="123">
        <v>0.31015664176626367</v>
      </c>
      <c r="S39" s="123">
        <v>0.47360137475743336</v>
      </c>
      <c r="T39" s="123">
        <v>0.24293483513144007</v>
      </c>
      <c r="U39" s="123">
        <v>0.19358342371310039</v>
      </c>
      <c r="V39" s="123">
        <v>0.71801227053117145</v>
      </c>
      <c r="W39" s="123">
        <v>0.70410608613295134</v>
      </c>
      <c r="X39" s="123">
        <v>0.63258029441464025</v>
      </c>
      <c r="Y39" s="123">
        <v>0.64038611084412711</v>
      </c>
      <c r="Z39" s="123">
        <v>0.48835552200079413</v>
      </c>
      <c r="AA39" s="123">
        <v>0.50561209240103977</v>
      </c>
      <c r="AB39" s="123"/>
      <c r="AC39" s="123"/>
      <c r="AD39" s="123"/>
      <c r="AE39" s="123"/>
      <c r="AF39" s="123"/>
    </row>
    <row r="40" spans="1:32" x14ac:dyDescent="0.25">
      <c r="A40" s="18" t="s">
        <v>27</v>
      </c>
      <c r="B40" s="123">
        <v>0.21667371768381286</v>
      </c>
      <c r="C40" s="123">
        <v>7.9082805264558159E-2</v>
      </c>
      <c r="D40" s="123">
        <v>0.23534979806104411</v>
      </c>
      <c r="E40" s="127">
        <v>0.11636132433956727</v>
      </c>
      <c r="F40" s="123">
        <v>-0.10992093021147539</v>
      </c>
      <c r="G40" s="123">
        <v>-0.17557909833652519</v>
      </c>
      <c r="H40" s="123">
        <v>3.4149447796017916E-3</v>
      </c>
      <c r="I40" s="127">
        <v>8.9232425297171403E-2</v>
      </c>
      <c r="J40" s="123">
        <v>0.4405682080148533</v>
      </c>
      <c r="K40" s="123">
        <v>0.39485597056430949</v>
      </c>
      <c r="L40" s="123">
        <v>0.41871704534294679</v>
      </c>
      <c r="M40" s="123">
        <v>0.27089642560636301</v>
      </c>
      <c r="N40" s="123">
        <v>0.34773569928374642</v>
      </c>
      <c r="O40" s="123">
        <v>0.31105570425303358</v>
      </c>
      <c r="P40" s="123">
        <v>0.29528732374063704</v>
      </c>
      <c r="Q40" s="123">
        <v>0.43389216045066442</v>
      </c>
      <c r="R40" s="123">
        <v>0.42559164456209048</v>
      </c>
      <c r="S40" s="123">
        <v>0.34977202626436982</v>
      </c>
      <c r="T40" s="123">
        <v>0.36567274535986016</v>
      </c>
      <c r="U40" s="123">
        <v>0.25928784870893157</v>
      </c>
      <c r="V40" s="123">
        <v>0.52775874787330024</v>
      </c>
      <c r="W40" s="123">
        <v>0.64466470318609204</v>
      </c>
      <c r="X40" s="123">
        <v>0.67028560882557486</v>
      </c>
      <c r="Y40" s="123">
        <v>0.54374118796212678</v>
      </c>
      <c r="Z40" s="123">
        <v>0.4439692634859746</v>
      </c>
      <c r="AA40" s="123">
        <v>0.51212352870770894</v>
      </c>
      <c r="AB40" s="123">
        <v>0.59695770811478344</v>
      </c>
      <c r="AC40" s="123"/>
      <c r="AD40" s="123"/>
      <c r="AE40" s="123"/>
      <c r="AF40" s="123"/>
    </row>
    <row r="41" spans="1:32" x14ac:dyDescent="0.25">
      <c r="A41" s="18" t="s">
        <v>28</v>
      </c>
      <c r="B41" s="123">
        <v>2.1546336322655736E-3</v>
      </c>
      <c r="C41" s="123">
        <v>-1.7447075577833399E-2</v>
      </c>
      <c r="D41" s="123">
        <v>4.8735049896708731E-2</v>
      </c>
      <c r="E41" s="127">
        <v>-9.2899073897088444E-2</v>
      </c>
      <c r="F41" s="123">
        <v>-0.11426684899110745</v>
      </c>
      <c r="G41" s="123">
        <v>-0.14312619619335065</v>
      </c>
      <c r="H41" s="123">
        <v>-0.14552407841147985</v>
      </c>
      <c r="I41" s="127">
        <v>-8.4922756044580994E-2</v>
      </c>
      <c r="J41" s="123">
        <v>0.38589314600400088</v>
      </c>
      <c r="K41" s="123">
        <v>0.36828062757547697</v>
      </c>
      <c r="L41" s="123">
        <v>0.51940971756989196</v>
      </c>
      <c r="M41" s="123">
        <v>0.33864111104054029</v>
      </c>
      <c r="N41" s="123">
        <v>0.41504268577188286</v>
      </c>
      <c r="O41" s="123">
        <v>0.45810905115218381</v>
      </c>
      <c r="P41" s="123">
        <v>0.25523987290044153</v>
      </c>
      <c r="Q41" s="123">
        <v>0.30864416974592562</v>
      </c>
      <c r="R41" s="123">
        <v>0.47960245519999845</v>
      </c>
      <c r="S41" s="123">
        <v>0.42154297378700312</v>
      </c>
      <c r="T41" s="123">
        <v>0.40747600000114365</v>
      </c>
      <c r="U41" s="123">
        <v>0.39727988953460508</v>
      </c>
      <c r="V41" s="123">
        <v>0.69562364743442562</v>
      </c>
      <c r="W41" s="123">
        <v>0.75804881635704302</v>
      </c>
      <c r="X41" s="123">
        <v>0.97510269126731064</v>
      </c>
      <c r="Y41" s="123">
        <v>0.68908805066744461</v>
      </c>
      <c r="Z41" s="123">
        <v>0.65610053281980674</v>
      </c>
      <c r="AA41" s="123">
        <v>0.73879447320113345</v>
      </c>
      <c r="AB41" s="123">
        <v>0.62538413413954774</v>
      </c>
      <c r="AC41" s="123">
        <v>0.73635480090594563</v>
      </c>
      <c r="AD41" s="123"/>
      <c r="AE41" s="123"/>
      <c r="AF41" s="123"/>
    </row>
    <row r="42" spans="1:32" x14ac:dyDescent="0.25">
      <c r="A42" s="18" t="s">
        <v>29</v>
      </c>
      <c r="B42" s="123">
        <v>-9.9295057150146998E-2</v>
      </c>
      <c r="C42" s="123">
        <v>-1.2447898339123884E-2</v>
      </c>
      <c r="D42" s="123">
        <v>5.3010667552274106E-2</v>
      </c>
      <c r="E42" s="127">
        <v>-9.5491296540870241E-2</v>
      </c>
      <c r="F42" s="123">
        <v>-0.21427407060083151</v>
      </c>
      <c r="G42" s="123">
        <v>-0.29838931965312543</v>
      </c>
      <c r="H42" s="123">
        <v>-0.15018304624964562</v>
      </c>
      <c r="I42" s="127">
        <v>-1.7167381248390488E-2</v>
      </c>
      <c r="J42" s="123">
        <v>0.35382177235939843</v>
      </c>
      <c r="K42" s="123">
        <v>0.31570535579057901</v>
      </c>
      <c r="L42" s="123">
        <v>0.34024222584285596</v>
      </c>
      <c r="M42" s="123">
        <v>0.4369192731702442</v>
      </c>
      <c r="N42" s="123">
        <v>0.21461101474739028</v>
      </c>
      <c r="O42" s="123">
        <v>0.32062670412901129</v>
      </c>
      <c r="P42" s="123">
        <v>0.18807625619902638</v>
      </c>
      <c r="Q42" s="123">
        <v>0.23947298975095369</v>
      </c>
      <c r="R42" s="123">
        <v>0.27103123949229918</v>
      </c>
      <c r="S42" s="123">
        <v>0.4994930570759421</v>
      </c>
      <c r="T42" s="123">
        <v>0.30417311592789853</v>
      </c>
      <c r="U42" s="123">
        <v>0.33814782876732563</v>
      </c>
      <c r="V42" s="123">
        <v>0.67823250696528281</v>
      </c>
      <c r="W42" s="123">
        <v>0.64637630495869125</v>
      </c>
      <c r="X42" s="123">
        <v>0.60675923653015151</v>
      </c>
      <c r="Y42" s="123">
        <v>0.86240269007664105</v>
      </c>
      <c r="Z42" s="123">
        <v>0.62252354947015431</v>
      </c>
      <c r="AA42" s="123">
        <v>0.68261320008602955</v>
      </c>
      <c r="AB42" s="123">
        <v>0.55099545466428446</v>
      </c>
      <c r="AC42" s="123">
        <v>0.45314522352365805</v>
      </c>
      <c r="AD42" s="123">
        <v>0.53809728743726959</v>
      </c>
      <c r="AE42" s="123"/>
      <c r="AF42" s="123"/>
    </row>
    <row r="43" spans="1:32" x14ac:dyDescent="0.25">
      <c r="A43" s="18" t="s">
        <v>30</v>
      </c>
      <c r="B43" s="123">
        <v>-4.4979847377495698E-2</v>
      </c>
      <c r="C43" s="123">
        <v>-2.506658719327938E-2</v>
      </c>
      <c r="D43" s="123">
        <v>5.0434659566325401E-3</v>
      </c>
      <c r="E43" s="127">
        <v>-0.13827128596182142</v>
      </c>
      <c r="F43" s="123">
        <v>-0.21499498861616664</v>
      </c>
      <c r="G43" s="123">
        <v>-0.22202225893383851</v>
      </c>
      <c r="H43" s="123">
        <v>-0.17041761559298566</v>
      </c>
      <c r="I43" s="127">
        <v>-7.3482150115683528E-2</v>
      </c>
      <c r="J43" s="123">
        <v>0.29095722306885174</v>
      </c>
      <c r="K43" s="123">
        <v>0.33922290306484432</v>
      </c>
      <c r="L43" s="123">
        <v>0.35160241382632124</v>
      </c>
      <c r="M43" s="123">
        <v>0.25668344905160057</v>
      </c>
      <c r="N43" s="123">
        <v>0.30692588047162722</v>
      </c>
      <c r="O43" s="123">
        <v>0.42743635014983355</v>
      </c>
      <c r="P43" s="123">
        <v>0.1439998395849853</v>
      </c>
      <c r="Q43" s="123">
        <v>0.14653388840463386</v>
      </c>
      <c r="R43" s="123">
        <v>0.27508891163822097</v>
      </c>
      <c r="S43" s="123">
        <v>0.35352544129565056</v>
      </c>
      <c r="T43" s="123">
        <v>0.36352936862700169</v>
      </c>
      <c r="U43" s="123">
        <v>0.39693652846040767</v>
      </c>
      <c r="V43" s="123">
        <v>0.63443317844440805</v>
      </c>
      <c r="W43" s="123">
        <v>0.69455415483279481</v>
      </c>
      <c r="X43" s="123">
        <v>0.75737052571898922</v>
      </c>
      <c r="Y43" s="123">
        <v>0.69504461202131973</v>
      </c>
      <c r="Z43" s="123">
        <v>0.64497928601474919</v>
      </c>
      <c r="AA43" s="123">
        <v>0.68438851355815034</v>
      </c>
      <c r="AB43" s="123">
        <v>0.48281284678495678</v>
      </c>
      <c r="AC43" s="123">
        <v>0.60240231477970485</v>
      </c>
      <c r="AD43" s="123">
        <v>0.72885056953430971</v>
      </c>
      <c r="AE43" s="123">
        <v>0.69299203973064294</v>
      </c>
      <c r="AF43" s="123"/>
    </row>
    <row r="44" spans="1:32" x14ac:dyDescent="0.25">
      <c r="A44" s="18" t="s">
        <v>43</v>
      </c>
      <c r="B44" s="123">
        <v>-0.11221048135584374</v>
      </c>
      <c r="C44" s="123">
        <v>-1.386749384598983E-2</v>
      </c>
      <c r="D44" s="123">
        <v>1.8643392383558607E-2</v>
      </c>
      <c r="E44" s="127">
        <v>-0.15777183252974292</v>
      </c>
      <c r="F44" s="123">
        <v>-0.20620623410716732</v>
      </c>
      <c r="G44" s="123">
        <v>-0.16025004333956827</v>
      </c>
      <c r="H44" s="123">
        <v>-8.4578830893762627E-2</v>
      </c>
      <c r="I44" s="127">
        <v>-1.0467334072058077E-2</v>
      </c>
      <c r="J44" s="123">
        <v>0.23524398153766168</v>
      </c>
      <c r="K44" s="123">
        <v>0.34472300171790116</v>
      </c>
      <c r="L44" s="123">
        <v>0.36692287037277327</v>
      </c>
      <c r="M44" s="123">
        <v>0.27839699446223382</v>
      </c>
      <c r="N44" s="123">
        <v>0.3301820985493672</v>
      </c>
      <c r="O44" s="123">
        <v>0.54061396617665902</v>
      </c>
      <c r="P44" s="123">
        <v>9.2246802701878003E-2</v>
      </c>
      <c r="Q44" s="123">
        <v>0.19526323938667681</v>
      </c>
      <c r="R44" s="123">
        <v>0.28146057287246529</v>
      </c>
      <c r="S44" s="123">
        <v>0.37746553342657208</v>
      </c>
      <c r="T44" s="123">
        <v>0.44391601077458853</v>
      </c>
      <c r="U44" s="123">
        <v>0.44743591769614099</v>
      </c>
      <c r="V44" s="123">
        <v>0.67876836048105305</v>
      </c>
      <c r="W44" s="123">
        <v>0.64345331731302724</v>
      </c>
      <c r="X44" s="123">
        <v>0.73726009305025364</v>
      </c>
      <c r="Y44" s="123">
        <v>0.79385496233781028</v>
      </c>
      <c r="Z44" s="123">
        <v>0.77807553658805528</v>
      </c>
      <c r="AA44" s="123">
        <v>0.91782709757355052</v>
      </c>
      <c r="AB44" s="123">
        <v>0.48959360193593493</v>
      </c>
      <c r="AC44" s="123">
        <v>0.5155212136730436</v>
      </c>
      <c r="AD44" s="123">
        <v>0.68537272059097176</v>
      </c>
      <c r="AE44" s="123">
        <v>0.69766672346591785</v>
      </c>
      <c r="AF44" s="123">
        <v>0.66023600364576895</v>
      </c>
    </row>
    <row r="45" spans="1:32" x14ac:dyDescent="0.2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</row>
    <row r="46" spans="1:32" x14ac:dyDescent="0.25">
      <c r="A46" s="22" t="s">
        <v>270</v>
      </c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</row>
    <row r="47" spans="1:32" ht="45" x14ac:dyDescent="0.25">
      <c r="A47" s="20"/>
      <c r="B47" s="103" t="s">
        <v>1</v>
      </c>
      <c r="C47" s="103" t="s">
        <v>239</v>
      </c>
      <c r="D47" s="103" t="s">
        <v>2</v>
      </c>
      <c r="E47" s="103" t="s">
        <v>240</v>
      </c>
      <c r="F47" s="103" t="s">
        <v>207</v>
      </c>
      <c r="G47" s="103" t="s">
        <v>208</v>
      </c>
      <c r="H47" s="103" t="s">
        <v>209</v>
      </c>
      <c r="I47" s="103" t="s">
        <v>162</v>
      </c>
      <c r="J47" s="103" t="s">
        <v>5</v>
      </c>
      <c r="K47" s="103" t="s">
        <v>6</v>
      </c>
      <c r="L47" s="103" t="s">
        <v>7</v>
      </c>
      <c r="M47" s="103" t="s">
        <v>8</v>
      </c>
      <c r="N47" s="103" t="s">
        <v>9</v>
      </c>
      <c r="O47" s="103" t="s">
        <v>40</v>
      </c>
      <c r="P47" s="103" t="s">
        <v>14</v>
      </c>
      <c r="Q47" s="103" t="s">
        <v>15</v>
      </c>
      <c r="R47" s="103" t="s">
        <v>16</v>
      </c>
      <c r="S47" s="103" t="s">
        <v>17</v>
      </c>
      <c r="T47" s="103" t="s">
        <v>18</v>
      </c>
      <c r="U47" s="103" t="s">
        <v>41</v>
      </c>
      <c r="V47" s="103" t="s">
        <v>20</v>
      </c>
      <c r="W47" s="103" t="s">
        <v>21</v>
      </c>
      <c r="X47" s="103" t="s">
        <v>22</v>
      </c>
      <c r="Y47" s="103" t="s">
        <v>23</v>
      </c>
      <c r="Z47" s="103" t="s">
        <v>24</v>
      </c>
      <c r="AA47" s="103" t="s">
        <v>42</v>
      </c>
      <c r="AB47" s="103" t="s">
        <v>26</v>
      </c>
      <c r="AC47" s="103" t="s">
        <v>27</v>
      </c>
      <c r="AD47" s="103" t="s">
        <v>28</v>
      </c>
      <c r="AE47" s="103" t="s">
        <v>29</v>
      </c>
      <c r="AF47" s="103" t="s">
        <v>30</v>
      </c>
    </row>
    <row r="48" spans="1:32" x14ac:dyDescent="0.25">
      <c r="A48" s="18" t="s">
        <v>239</v>
      </c>
      <c r="B48" s="119" t="s">
        <v>156</v>
      </c>
      <c r="C48" s="109"/>
      <c r="D48" s="109"/>
      <c r="E48" s="109"/>
      <c r="F48" s="109"/>
      <c r="G48" s="109"/>
      <c r="H48" s="109"/>
      <c r="I48" s="109"/>
      <c r="J48" s="109"/>
      <c r="K48" s="109"/>
      <c r="L48" s="109"/>
      <c r="M48" s="109"/>
      <c r="N48" s="109"/>
      <c r="O48" s="109"/>
      <c r="P48" s="109"/>
      <c r="Q48" s="109"/>
      <c r="R48" s="109"/>
      <c r="S48" s="109"/>
      <c r="T48" s="109"/>
      <c r="U48" s="109"/>
      <c r="V48" s="109"/>
      <c r="W48" s="109"/>
      <c r="X48" s="109"/>
      <c r="Y48" s="109"/>
      <c r="Z48" s="109"/>
      <c r="AA48" s="109"/>
      <c r="AB48" s="109"/>
      <c r="AC48" s="109"/>
      <c r="AD48" s="109"/>
      <c r="AE48" s="109"/>
      <c r="AF48" s="109"/>
    </row>
    <row r="49" spans="1:32" x14ac:dyDescent="0.25">
      <c r="A49" s="18" t="s">
        <v>2</v>
      </c>
      <c r="B49" s="119" t="s">
        <v>156</v>
      </c>
      <c r="C49" s="119" t="s">
        <v>156</v>
      </c>
      <c r="D49" s="109"/>
      <c r="E49" s="109"/>
      <c r="F49" s="109"/>
      <c r="G49" s="109"/>
      <c r="H49" s="109"/>
      <c r="I49" s="109"/>
      <c r="J49" s="109"/>
      <c r="K49" s="109"/>
      <c r="L49" s="109"/>
      <c r="M49" s="109"/>
      <c r="N49" s="109"/>
      <c r="O49" s="109"/>
      <c r="P49" s="109"/>
      <c r="Q49" s="109"/>
      <c r="R49" s="109"/>
      <c r="S49" s="109"/>
      <c r="T49" s="109"/>
      <c r="U49" s="109"/>
      <c r="V49" s="109"/>
      <c r="W49" s="109"/>
      <c r="X49" s="109"/>
      <c r="Y49" s="109"/>
      <c r="Z49" s="109"/>
      <c r="AA49" s="109"/>
      <c r="AB49" s="109"/>
      <c r="AC49" s="109"/>
      <c r="AD49" s="109"/>
      <c r="AE49" s="109"/>
      <c r="AF49" s="109"/>
    </row>
    <row r="50" spans="1:32" x14ac:dyDescent="0.25">
      <c r="A50" s="102" t="s">
        <v>240</v>
      </c>
      <c r="B50" s="119" t="s">
        <v>156</v>
      </c>
      <c r="C50" s="119" t="s">
        <v>156</v>
      </c>
      <c r="D50" s="119" t="s">
        <v>156</v>
      </c>
      <c r="E50" s="111"/>
      <c r="F50" s="109"/>
      <c r="G50" s="109"/>
      <c r="H50" s="109"/>
      <c r="I50" s="109"/>
      <c r="J50" s="109"/>
      <c r="K50" s="109"/>
      <c r="L50" s="109"/>
      <c r="M50" s="109"/>
      <c r="N50" s="109"/>
      <c r="O50" s="109"/>
      <c r="P50" s="109"/>
      <c r="Q50" s="109"/>
      <c r="R50" s="109"/>
      <c r="S50" s="109"/>
      <c r="T50" s="109"/>
      <c r="U50" s="109"/>
      <c r="V50" s="109"/>
      <c r="W50" s="109"/>
      <c r="X50" s="109"/>
      <c r="Y50" s="109"/>
      <c r="Z50" s="109"/>
      <c r="AA50" s="109"/>
      <c r="AB50" s="109"/>
      <c r="AC50" s="109"/>
      <c r="AD50" s="109"/>
      <c r="AE50" s="109"/>
      <c r="AF50" s="109"/>
    </row>
    <row r="51" spans="1:32" x14ac:dyDescent="0.25">
      <c r="A51" s="18" t="s">
        <v>207</v>
      </c>
      <c r="B51" s="109">
        <v>3.6820862841105639E-2</v>
      </c>
      <c r="C51" s="109">
        <v>2.2957578732493409E-2</v>
      </c>
      <c r="D51" s="109">
        <v>1.4959793807427634E-3</v>
      </c>
      <c r="E51" s="116">
        <v>1.9046855817155747E-2</v>
      </c>
      <c r="F51" s="109"/>
      <c r="G51" s="109"/>
      <c r="H51" s="109"/>
      <c r="I51" s="109"/>
      <c r="J51" s="109"/>
      <c r="K51" s="109"/>
      <c r="L51" s="109"/>
      <c r="M51" s="109"/>
      <c r="N51" s="109"/>
      <c r="O51" s="109"/>
      <c r="P51" s="109"/>
      <c r="Q51" s="109"/>
      <c r="R51" s="109"/>
      <c r="S51" s="109"/>
      <c r="T51" s="109"/>
      <c r="U51" s="109"/>
      <c r="V51" s="109"/>
      <c r="W51" s="109"/>
      <c r="X51" s="109"/>
      <c r="Y51" s="109"/>
      <c r="Z51" s="109"/>
      <c r="AA51" s="109"/>
      <c r="AB51" s="109"/>
      <c r="AC51" s="109"/>
      <c r="AD51" s="109"/>
      <c r="AE51" s="109"/>
      <c r="AF51" s="109"/>
    </row>
    <row r="52" spans="1:32" x14ac:dyDescent="0.25">
      <c r="A52" s="18" t="s">
        <v>208</v>
      </c>
      <c r="B52" s="109">
        <v>0.54700261452981436</v>
      </c>
      <c r="C52" s="109">
        <v>0.26743938805962286</v>
      </c>
      <c r="D52" s="109">
        <v>0.1126760341661429</v>
      </c>
      <c r="E52" s="116">
        <v>0.14221708868447572</v>
      </c>
      <c r="F52" s="109">
        <v>0.57995183403564687</v>
      </c>
      <c r="G52" s="109"/>
      <c r="H52" s="109"/>
      <c r="I52" s="109"/>
      <c r="J52" s="109"/>
      <c r="K52" s="109"/>
      <c r="L52" s="109"/>
      <c r="M52" s="109"/>
      <c r="N52" s="109"/>
      <c r="O52" s="109"/>
      <c r="P52" s="109"/>
      <c r="Q52" s="109"/>
      <c r="R52" s="109"/>
      <c r="S52" s="109"/>
      <c r="T52" s="109"/>
      <c r="U52" s="109"/>
      <c r="V52" s="109"/>
      <c r="W52" s="109"/>
      <c r="X52" s="109"/>
      <c r="Y52" s="109"/>
      <c r="Z52" s="109"/>
      <c r="AA52" s="109"/>
      <c r="AB52" s="109"/>
      <c r="AC52" s="109"/>
      <c r="AD52" s="109"/>
      <c r="AE52" s="109"/>
      <c r="AF52" s="109"/>
    </row>
    <row r="53" spans="1:32" x14ac:dyDescent="0.25">
      <c r="A53" s="18" t="s">
        <v>209</v>
      </c>
      <c r="B53" s="109">
        <v>0.22176272447135323</v>
      </c>
      <c r="C53" s="109">
        <v>0.11449876506823929</v>
      </c>
      <c r="D53" s="109">
        <v>0.21972938853227147</v>
      </c>
      <c r="E53" s="116">
        <v>0.12658281233400892</v>
      </c>
      <c r="F53" s="109">
        <v>0.59565826636488362</v>
      </c>
      <c r="G53" s="109">
        <v>1.1060352865216855E-2</v>
      </c>
      <c r="H53" s="109"/>
      <c r="I53" s="109"/>
      <c r="J53" s="109"/>
      <c r="K53" s="109"/>
      <c r="L53" s="109"/>
      <c r="M53" s="109"/>
      <c r="N53" s="109"/>
      <c r="O53" s="109"/>
      <c r="P53" s="109"/>
      <c r="Q53" s="109"/>
      <c r="R53" s="109"/>
      <c r="S53" s="109"/>
      <c r="T53" s="109"/>
      <c r="U53" s="109"/>
      <c r="V53" s="109"/>
      <c r="W53" s="109"/>
      <c r="X53" s="109"/>
      <c r="Y53" s="109"/>
      <c r="Z53" s="109"/>
      <c r="AA53" s="109"/>
      <c r="AB53" s="109"/>
      <c r="AC53" s="109"/>
      <c r="AD53" s="109"/>
      <c r="AE53" s="109"/>
      <c r="AF53" s="109"/>
    </row>
    <row r="54" spans="1:32" x14ac:dyDescent="0.25">
      <c r="A54" s="102" t="s">
        <v>162</v>
      </c>
      <c r="B54" s="118">
        <v>0.10930451219203546</v>
      </c>
      <c r="C54" s="111">
        <v>2.513015475942398E-2</v>
      </c>
      <c r="D54" s="111">
        <v>3.6107169060146112E-2</v>
      </c>
      <c r="E54" s="112">
        <v>1.9082666055045917E-2</v>
      </c>
      <c r="F54" s="111">
        <v>0.39927358200353102</v>
      </c>
      <c r="G54" s="111">
        <v>0.30876146670070675</v>
      </c>
      <c r="H54" s="119" t="s">
        <v>156</v>
      </c>
      <c r="I54" s="111"/>
      <c r="J54" s="109"/>
      <c r="K54" s="109"/>
      <c r="L54" s="109"/>
      <c r="M54" s="109"/>
      <c r="N54" s="109"/>
      <c r="O54" s="109"/>
      <c r="P54" s="109"/>
      <c r="Q54" s="109"/>
      <c r="R54" s="109"/>
      <c r="S54" s="109"/>
      <c r="T54" s="109"/>
      <c r="U54" s="109"/>
      <c r="V54" s="109"/>
      <c r="W54" s="109"/>
      <c r="X54" s="109"/>
      <c r="Y54" s="109"/>
      <c r="Z54" s="109"/>
      <c r="AA54" s="109"/>
      <c r="AB54" s="109"/>
      <c r="AC54" s="109"/>
      <c r="AD54" s="109"/>
      <c r="AE54" s="109"/>
      <c r="AF54" s="109"/>
    </row>
    <row r="55" spans="1:32" x14ac:dyDescent="0.25">
      <c r="A55" s="18" t="s">
        <v>5</v>
      </c>
      <c r="B55" s="109">
        <v>0.53783936885346395</v>
      </c>
      <c r="C55" s="109">
        <v>0.46931556408762543</v>
      </c>
      <c r="D55" s="109">
        <v>0.37676945009289298</v>
      </c>
      <c r="E55" s="116">
        <v>0.23743925210465949</v>
      </c>
      <c r="F55" s="109">
        <v>0.32737685996334176</v>
      </c>
      <c r="G55" s="109">
        <v>9.2673937373799586E-2</v>
      </c>
      <c r="H55" s="109">
        <v>4.0787686339541412E-2</v>
      </c>
      <c r="I55" s="116">
        <v>0.1839016451866832</v>
      </c>
      <c r="J55" s="109"/>
      <c r="K55" s="109"/>
      <c r="L55" s="109"/>
      <c r="M55" s="109"/>
      <c r="N55" s="109"/>
      <c r="O55" s="109"/>
      <c r="P55" s="109"/>
      <c r="Q55" s="109"/>
      <c r="R55" s="109"/>
      <c r="S55" s="109"/>
      <c r="T55" s="109"/>
      <c r="U55" s="109"/>
      <c r="V55" s="109"/>
      <c r="W55" s="109"/>
      <c r="X55" s="109"/>
      <c r="Y55" s="109"/>
      <c r="Z55" s="109"/>
      <c r="AA55" s="109"/>
      <c r="AB55" s="109"/>
      <c r="AC55" s="109"/>
      <c r="AD55" s="109"/>
      <c r="AE55" s="109"/>
      <c r="AF55" s="109"/>
    </row>
    <row r="56" spans="1:32" x14ac:dyDescent="0.25">
      <c r="A56" s="18" t="s">
        <v>6</v>
      </c>
      <c r="B56" s="109">
        <v>0.56094487398597703</v>
      </c>
      <c r="C56" s="109">
        <v>0.3853647552511118</v>
      </c>
      <c r="D56" s="109">
        <v>0.15937064877819604</v>
      </c>
      <c r="E56" s="116">
        <v>0.15517169155487431</v>
      </c>
      <c r="F56" s="109">
        <v>0.5643917326941934</v>
      </c>
      <c r="G56" s="109">
        <v>4.2989475962344925E-2</v>
      </c>
      <c r="H56" s="109">
        <v>0.21374398851074128</v>
      </c>
      <c r="I56" s="116">
        <v>0.72845061057756688</v>
      </c>
      <c r="J56" s="119" t="s">
        <v>156</v>
      </c>
      <c r="K56" s="109"/>
      <c r="L56" s="109"/>
      <c r="M56" s="109"/>
      <c r="N56" s="109"/>
      <c r="O56" s="109"/>
      <c r="P56" s="109"/>
      <c r="Q56" s="109"/>
      <c r="R56" s="109"/>
      <c r="S56" s="109"/>
      <c r="T56" s="109"/>
      <c r="U56" s="109"/>
      <c r="V56" s="109"/>
      <c r="W56" s="109"/>
      <c r="X56" s="109"/>
      <c r="Y56" s="109"/>
      <c r="Z56" s="109"/>
      <c r="AA56" s="109"/>
      <c r="AB56" s="109"/>
      <c r="AC56" s="109"/>
      <c r="AD56" s="109"/>
      <c r="AE56" s="109"/>
      <c r="AF56" s="109"/>
    </row>
    <row r="57" spans="1:32" x14ac:dyDescent="0.25">
      <c r="A57" s="18" t="s">
        <v>7</v>
      </c>
      <c r="B57" s="109">
        <v>0.1533809486314712</v>
      </c>
      <c r="C57" s="109">
        <v>0.11686476745012384</v>
      </c>
      <c r="D57" s="109">
        <v>7.6781467757692026E-2</v>
      </c>
      <c r="E57" s="116">
        <v>5.8533892148223E-2</v>
      </c>
      <c r="F57" s="109">
        <v>0.69130045978658627</v>
      </c>
      <c r="G57" s="109">
        <v>4.5454819841433992E-2</v>
      </c>
      <c r="H57" s="109">
        <v>0.12559382019599921</v>
      </c>
      <c r="I57" s="116">
        <v>0.53240782367290451</v>
      </c>
      <c r="J57" s="119" t="s">
        <v>156</v>
      </c>
      <c r="K57" s="119" t="s">
        <v>156</v>
      </c>
      <c r="L57" s="109"/>
      <c r="M57" s="109"/>
      <c r="N57" s="109"/>
      <c r="O57" s="109"/>
      <c r="P57" s="109"/>
      <c r="Q57" s="109"/>
      <c r="R57" s="109"/>
      <c r="S57" s="109"/>
      <c r="T57" s="109"/>
      <c r="U57" s="109"/>
      <c r="V57" s="109"/>
      <c r="W57" s="109"/>
      <c r="X57" s="109"/>
      <c r="Y57" s="109"/>
      <c r="Z57" s="109"/>
      <c r="AA57" s="109"/>
      <c r="AB57" s="109"/>
      <c r="AC57" s="109"/>
      <c r="AD57" s="109"/>
      <c r="AE57" s="109"/>
      <c r="AF57" s="109"/>
    </row>
    <row r="58" spans="1:32" x14ac:dyDescent="0.25">
      <c r="A58" s="18" t="s">
        <v>8</v>
      </c>
      <c r="B58" s="109">
        <v>0.56358819410839334</v>
      </c>
      <c r="C58" s="109">
        <v>0.32618840132445448</v>
      </c>
      <c r="D58" s="109">
        <v>0.31741137370846367</v>
      </c>
      <c r="E58" s="116">
        <v>0.27154574769687634</v>
      </c>
      <c r="F58" s="109">
        <v>0.93322309638104184</v>
      </c>
      <c r="G58" s="109">
        <v>0.27582307601990452</v>
      </c>
      <c r="H58" s="109">
        <v>0.16766430808986491</v>
      </c>
      <c r="I58" s="116">
        <v>0.3658304765829774</v>
      </c>
      <c r="J58" s="119" t="s">
        <v>156</v>
      </c>
      <c r="K58" s="119" t="s">
        <v>156</v>
      </c>
      <c r="L58" s="119" t="s">
        <v>156</v>
      </c>
      <c r="M58" s="109"/>
      <c r="N58" s="109"/>
      <c r="O58" s="109"/>
      <c r="P58" s="109"/>
      <c r="Q58" s="109"/>
      <c r="R58" s="109"/>
      <c r="S58" s="109"/>
      <c r="T58" s="109"/>
      <c r="U58" s="109"/>
      <c r="V58" s="109"/>
      <c r="W58" s="109"/>
      <c r="X58" s="109"/>
      <c r="Y58" s="109"/>
      <c r="Z58" s="109"/>
      <c r="AA58" s="109"/>
      <c r="AB58" s="109"/>
      <c r="AC58" s="109"/>
      <c r="AD58" s="109"/>
      <c r="AE58" s="109"/>
      <c r="AF58" s="109"/>
    </row>
    <row r="59" spans="1:32" x14ac:dyDescent="0.25">
      <c r="A59" s="18" t="s">
        <v>9</v>
      </c>
      <c r="B59" s="109">
        <v>0.12643172270198103</v>
      </c>
      <c r="C59" s="109">
        <v>0.10876898791842421</v>
      </c>
      <c r="D59" s="109">
        <v>4.1482250485450511E-2</v>
      </c>
      <c r="E59" s="116">
        <v>4.3449080691985345E-2</v>
      </c>
      <c r="F59" s="109">
        <v>0.5861332033375547</v>
      </c>
      <c r="G59" s="109">
        <v>8.2606943301624727E-2</v>
      </c>
      <c r="H59" s="109">
        <v>0.25769715663421572</v>
      </c>
      <c r="I59" s="116">
        <v>0.73891316053960987</v>
      </c>
      <c r="J59" s="119" t="s">
        <v>156</v>
      </c>
      <c r="K59" s="119" t="s">
        <v>156</v>
      </c>
      <c r="L59" s="119" t="s">
        <v>156</v>
      </c>
      <c r="M59" s="119" t="s">
        <v>156</v>
      </c>
      <c r="N59" s="109"/>
      <c r="O59" s="109"/>
      <c r="P59" s="109"/>
      <c r="Q59" s="109"/>
      <c r="R59" s="109"/>
      <c r="S59" s="109"/>
      <c r="T59" s="109"/>
      <c r="U59" s="109"/>
      <c r="V59" s="109"/>
      <c r="W59" s="109"/>
      <c r="X59" s="109"/>
      <c r="Y59" s="109"/>
      <c r="Z59" s="109"/>
      <c r="AA59" s="109"/>
      <c r="AB59" s="109"/>
      <c r="AC59" s="109"/>
      <c r="AD59" s="109"/>
      <c r="AE59" s="109"/>
      <c r="AF59" s="109"/>
    </row>
    <row r="60" spans="1:32" x14ac:dyDescent="0.25">
      <c r="A60" s="18" t="s">
        <v>40</v>
      </c>
      <c r="B60" s="109">
        <v>0.98406865788963249</v>
      </c>
      <c r="C60" s="109">
        <v>0.87353766268439781</v>
      </c>
      <c r="D60" s="109">
        <v>0.79489646189563368</v>
      </c>
      <c r="E60" s="116">
        <v>0.98521480589943045</v>
      </c>
      <c r="F60" s="109">
        <v>0.71135292348969781</v>
      </c>
      <c r="G60" s="109">
        <v>0.27316322368752005</v>
      </c>
      <c r="H60" s="109">
        <v>6.7477367375903319E-2</v>
      </c>
      <c r="I60" s="116">
        <v>0.17232010839163181</v>
      </c>
      <c r="J60" s="119" t="s">
        <v>156</v>
      </c>
      <c r="K60" s="119" t="s">
        <v>156</v>
      </c>
      <c r="L60" s="119" t="s">
        <v>156</v>
      </c>
      <c r="M60" s="119" t="s">
        <v>156</v>
      </c>
      <c r="N60" s="119" t="s">
        <v>156</v>
      </c>
      <c r="O60" s="109"/>
      <c r="P60" s="109"/>
      <c r="Q60" s="109"/>
      <c r="R60" s="109"/>
      <c r="S60" s="109"/>
      <c r="T60" s="109"/>
      <c r="U60" s="109"/>
      <c r="V60" s="109"/>
      <c r="W60" s="109"/>
      <c r="X60" s="109"/>
      <c r="Y60" s="109"/>
      <c r="Z60" s="109"/>
      <c r="AA60" s="109"/>
      <c r="AB60" s="109"/>
      <c r="AC60" s="109"/>
      <c r="AD60" s="109"/>
      <c r="AE60" s="109"/>
      <c r="AF60" s="109"/>
    </row>
    <row r="61" spans="1:32" x14ac:dyDescent="0.25">
      <c r="A61" s="18" t="s">
        <v>14</v>
      </c>
      <c r="B61" s="109">
        <v>0.69222304879844199</v>
      </c>
      <c r="C61" s="109">
        <v>0.90919316859532939</v>
      </c>
      <c r="D61" s="109">
        <v>0.73472490817566105</v>
      </c>
      <c r="E61" s="116">
        <v>0.80572357090539137</v>
      </c>
      <c r="F61" s="109">
        <v>0.21117703555390804</v>
      </c>
      <c r="G61" s="109">
        <v>0.3987831349451838</v>
      </c>
      <c r="H61" s="109">
        <v>6.3531054678722795E-3</v>
      </c>
      <c r="I61" s="116">
        <v>1.4143562703137963E-2</v>
      </c>
      <c r="J61" s="119" t="s">
        <v>156</v>
      </c>
      <c r="K61" s="119" t="s">
        <v>156</v>
      </c>
      <c r="L61" s="109">
        <v>1.4171420458706414E-2</v>
      </c>
      <c r="M61" s="119" t="s">
        <v>156</v>
      </c>
      <c r="N61" s="109">
        <v>6.2000667231357061E-2</v>
      </c>
      <c r="O61" s="109">
        <v>2.1791721326123122E-3</v>
      </c>
      <c r="P61" s="109"/>
      <c r="Q61" s="109"/>
      <c r="R61" s="109"/>
      <c r="S61" s="109"/>
      <c r="T61" s="109"/>
      <c r="U61" s="109"/>
      <c r="V61" s="109"/>
      <c r="W61" s="109"/>
      <c r="X61" s="109"/>
      <c r="Y61" s="109"/>
      <c r="Z61" s="109"/>
      <c r="AA61" s="109"/>
      <c r="AB61" s="109"/>
      <c r="AC61" s="109"/>
      <c r="AD61" s="109"/>
      <c r="AE61" s="109"/>
      <c r="AF61" s="109"/>
    </row>
    <row r="62" spans="1:32" x14ac:dyDescent="0.25">
      <c r="A62" s="18" t="s">
        <v>15</v>
      </c>
      <c r="B62" s="109">
        <v>0.24362404301104282</v>
      </c>
      <c r="C62" s="109">
        <v>0.31009248829782504</v>
      </c>
      <c r="D62" s="109">
        <v>0.12349682992326666</v>
      </c>
      <c r="E62" s="116">
        <v>7.3563261406017919E-2</v>
      </c>
      <c r="F62" s="109">
        <v>0.89220433341407945</v>
      </c>
      <c r="G62" s="109">
        <v>5.3269724837272442E-3</v>
      </c>
      <c r="H62" s="109">
        <v>0.10545531377761613</v>
      </c>
      <c r="I62" s="116">
        <v>0.6832836774766311</v>
      </c>
      <c r="J62" s="119" t="s">
        <v>156</v>
      </c>
      <c r="K62" s="119" t="s">
        <v>156</v>
      </c>
      <c r="L62" s="119" t="s">
        <v>156</v>
      </c>
      <c r="M62" s="119" t="s">
        <v>156</v>
      </c>
      <c r="N62" s="119" t="s">
        <v>156</v>
      </c>
      <c r="O62" s="119" t="s">
        <v>156</v>
      </c>
      <c r="P62" s="119" t="s">
        <v>156</v>
      </c>
      <c r="Q62" s="109"/>
      <c r="R62" s="109"/>
      <c r="S62" s="109"/>
      <c r="T62" s="109"/>
      <c r="U62" s="109"/>
      <c r="V62" s="109"/>
      <c r="W62" s="109"/>
      <c r="X62" s="109"/>
      <c r="Y62" s="109"/>
      <c r="Z62" s="109"/>
      <c r="AA62" s="109"/>
      <c r="AB62" s="109"/>
      <c r="AC62" s="109"/>
      <c r="AD62" s="109"/>
      <c r="AE62" s="109"/>
      <c r="AF62" s="109"/>
    </row>
    <row r="63" spans="1:32" x14ac:dyDescent="0.25">
      <c r="A63" s="18" t="s">
        <v>16</v>
      </c>
      <c r="B63" s="109">
        <v>0.22329932504320826</v>
      </c>
      <c r="C63" s="109">
        <v>0.21830995567670824</v>
      </c>
      <c r="D63" s="109">
        <v>0.10756132687409013</v>
      </c>
      <c r="E63" s="116">
        <v>7.5670361958906973E-2</v>
      </c>
      <c r="F63" s="109">
        <v>0.64451077931464407</v>
      </c>
      <c r="G63" s="109">
        <v>1.3837652665576796E-2</v>
      </c>
      <c r="H63" s="109">
        <v>6.9600381412674051E-2</v>
      </c>
      <c r="I63" s="116">
        <v>0.47947331901009971</v>
      </c>
      <c r="J63" s="119" t="s">
        <v>156</v>
      </c>
      <c r="K63" s="119" t="s">
        <v>156</v>
      </c>
      <c r="L63" s="119" t="s">
        <v>156</v>
      </c>
      <c r="M63" s="119" t="s">
        <v>156</v>
      </c>
      <c r="N63" s="119" t="s">
        <v>156</v>
      </c>
      <c r="O63" s="119" t="s">
        <v>156</v>
      </c>
      <c r="P63" s="109">
        <v>2.8874714367821942E-2</v>
      </c>
      <c r="Q63" s="109">
        <v>2.7426310120769775E-8</v>
      </c>
      <c r="R63" s="109"/>
      <c r="S63" s="109"/>
      <c r="T63" s="109"/>
      <c r="U63" s="109"/>
      <c r="V63" s="109"/>
      <c r="W63" s="109"/>
      <c r="X63" s="109"/>
      <c r="Y63" s="109"/>
      <c r="Z63" s="109"/>
      <c r="AA63" s="109"/>
      <c r="AB63" s="109"/>
      <c r="AC63" s="109"/>
      <c r="AD63" s="109"/>
      <c r="AE63" s="109"/>
      <c r="AF63" s="109"/>
    </row>
    <row r="64" spans="1:32" x14ac:dyDescent="0.25">
      <c r="A64" s="18" t="s">
        <v>17</v>
      </c>
      <c r="B64" s="109">
        <v>0.59838932004083634</v>
      </c>
      <c r="C64" s="109">
        <v>0.46491550816205951</v>
      </c>
      <c r="D64" s="109">
        <v>0.55402823359687703</v>
      </c>
      <c r="E64" s="116">
        <v>0.46511891773311931</v>
      </c>
      <c r="F64" s="109">
        <v>0.13108329648041381</v>
      </c>
      <c r="G64" s="109">
        <v>0.5293193890083927</v>
      </c>
      <c r="H64" s="109">
        <v>0.1740388925748263</v>
      </c>
      <c r="I64" s="116">
        <v>0.27105875777890592</v>
      </c>
      <c r="J64" s="119" t="s">
        <v>156</v>
      </c>
      <c r="K64" s="119" t="s">
        <v>156</v>
      </c>
      <c r="L64" s="119" t="s">
        <v>156</v>
      </c>
      <c r="M64" s="119" t="s">
        <v>156</v>
      </c>
      <c r="N64" s="119" t="s">
        <v>156</v>
      </c>
      <c r="O64" s="119" t="s">
        <v>156</v>
      </c>
      <c r="P64" s="119" t="s">
        <v>156</v>
      </c>
      <c r="Q64" s="119" t="s">
        <v>156</v>
      </c>
      <c r="R64" s="119" t="s">
        <v>156</v>
      </c>
      <c r="S64" s="109"/>
      <c r="T64" s="109"/>
      <c r="U64" s="109"/>
      <c r="V64" s="109"/>
      <c r="W64" s="109"/>
      <c r="X64" s="109"/>
      <c r="Y64" s="109"/>
      <c r="Z64" s="109"/>
      <c r="AA64" s="109"/>
      <c r="AB64" s="109"/>
      <c r="AC64" s="109"/>
      <c r="AD64" s="109"/>
      <c r="AE64" s="109"/>
      <c r="AF64" s="109"/>
    </row>
    <row r="65" spans="1:32" x14ac:dyDescent="0.25">
      <c r="A65" s="18" t="s">
        <v>18</v>
      </c>
      <c r="B65" s="109">
        <v>0.50587306632836015</v>
      </c>
      <c r="C65" s="109">
        <v>0.47468055723036406</v>
      </c>
      <c r="D65" s="109">
        <v>0.54146776451640921</v>
      </c>
      <c r="E65" s="116">
        <v>0.50343618658481804</v>
      </c>
      <c r="F65" s="109">
        <v>0.74917907037856379</v>
      </c>
      <c r="G65" s="109">
        <v>0.10226300016285997</v>
      </c>
      <c r="H65" s="109">
        <v>5.1264020226635745E-2</v>
      </c>
      <c r="I65" s="116">
        <v>0.22159808125680383</v>
      </c>
      <c r="J65" s="119" t="s">
        <v>156</v>
      </c>
      <c r="K65" s="119" t="s">
        <v>156</v>
      </c>
      <c r="L65" s="119" t="s">
        <v>156</v>
      </c>
      <c r="M65" s="119" t="s">
        <v>156</v>
      </c>
      <c r="N65" s="119" t="s">
        <v>156</v>
      </c>
      <c r="O65" s="119" t="s">
        <v>156</v>
      </c>
      <c r="P65" s="119" t="s">
        <v>156</v>
      </c>
      <c r="Q65" s="119" t="s">
        <v>156</v>
      </c>
      <c r="R65" s="119" t="s">
        <v>156</v>
      </c>
      <c r="S65" s="119" t="s">
        <v>156</v>
      </c>
      <c r="T65" s="109"/>
      <c r="U65" s="109"/>
      <c r="V65" s="109"/>
      <c r="W65" s="109"/>
      <c r="X65" s="109"/>
      <c r="Y65" s="109"/>
      <c r="Z65" s="109"/>
      <c r="AA65" s="109"/>
      <c r="AB65" s="109"/>
      <c r="AC65" s="109"/>
      <c r="AD65" s="109"/>
      <c r="AE65" s="109"/>
      <c r="AF65" s="109"/>
    </row>
    <row r="66" spans="1:32" x14ac:dyDescent="0.25">
      <c r="A66" s="18" t="s">
        <v>41</v>
      </c>
      <c r="B66" s="109">
        <v>0.78225784212864657</v>
      </c>
      <c r="C66" s="109">
        <v>0.84301517875087673</v>
      </c>
      <c r="D66" s="109">
        <v>0.87761685438516235</v>
      </c>
      <c r="E66" s="116">
        <v>0.63137875612261651</v>
      </c>
      <c r="F66" s="109">
        <v>0.53704350720126703</v>
      </c>
      <c r="G66" s="109">
        <v>0.41625244198472555</v>
      </c>
      <c r="H66" s="109">
        <v>0.10414627868348049</v>
      </c>
      <c r="I66" s="116">
        <v>0.1984265606610158</v>
      </c>
      <c r="J66" s="119" t="s">
        <v>156</v>
      </c>
      <c r="K66" s="119" t="s">
        <v>156</v>
      </c>
      <c r="L66" s="119" t="s">
        <v>156</v>
      </c>
      <c r="M66" s="119" t="s">
        <v>156</v>
      </c>
      <c r="N66" s="119" t="s">
        <v>156</v>
      </c>
      <c r="O66" s="119" t="s">
        <v>156</v>
      </c>
      <c r="P66" s="109">
        <v>2.2809753805885145E-3</v>
      </c>
      <c r="Q66" s="119" t="s">
        <v>156</v>
      </c>
      <c r="R66" s="119" t="s">
        <v>156</v>
      </c>
      <c r="S66" s="119" t="s">
        <v>156</v>
      </c>
      <c r="T66" s="119" t="s">
        <v>156</v>
      </c>
      <c r="U66" s="109"/>
      <c r="V66" s="109"/>
      <c r="W66" s="109"/>
      <c r="X66" s="109"/>
      <c r="Y66" s="109"/>
      <c r="Z66" s="109"/>
      <c r="AA66" s="109"/>
      <c r="AB66" s="109"/>
      <c r="AC66" s="109"/>
      <c r="AD66" s="109"/>
      <c r="AE66" s="109"/>
      <c r="AF66" s="109"/>
    </row>
    <row r="67" spans="1:32" x14ac:dyDescent="0.25">
      <c r="A67" s="18" t="s">
        <v>20</v>
      </c>
      <c r="B67" s="109">
        <v>0.94197017940071892</v>
      </c>
      <c r="C67" s="109">
        <v>0.96054305987066857</v>
      </c>
      <c r="D67" s="109">
        <v>0.9262818389646077</v>
      </c>
      <c r="E67" s="116">
        <v>0.34781056833929014</v>
      </c>
      <c r="F67" s="109">
        <v>4.8785996188360024E-3</v>
      </c>
      <c r="G67" s="109">
        <v>0.39621836808018773</v>
      </c>
      <c r="H67" s="109">
        <v>0.32121034331496717</v>
      </c>
      <c r="I67" s="116">
        <v>0.51198180723920905</v>
      </c>
      <c r="J67" s="109">
        <v>3.1140448441931205E-2</v>
      </c>
      <c r="K67" s="109">
        <v>8.9781490114423768E-2</v>
      </c>
      <c r="L67" s="109">
        <v>4.2121455205299529E-2</v>
      </c>
      <c r="M67" s="109">
        <v>1.79008995800909E-2</v>
      </c>
      <c r="N67" s="109">
        <v>0.26793216678154436</v>
      </c>
      <c r="O67" s="109">
        <v>1.9786945236864584E-2</v>
      </c>
      <c r="P67" s="109">
        <v>9.6944940851683564E-2</v>
      </c>
      <c r="Q67" s="109">
        <v>0.4356543709678532</v>
      </c>
      <c r="R67" s="109">
        <v>0.15658616887209889</v>
      </c>
      <c r="S67" s="119" t="s">
        <v>156</v>
      </c>
      <c r="T67" s="109">
        <v>9.2091963748413705E-2</v>
      </c>
      <c r="U67" s="109">
        <v>3.6570134349501619E-2</v>
      </c>
      <c r="V67" s="109"/>
      <c r="W67" s="109"/>
      <c r="X67" s="109"/>
      <c r="Y67" s="109"/>
      <c r="Z67" s="109"/>
      <c r="AA67" s="109"/>
      <c r="AB67" s="109"/>
      <c r="AC67" s="109"/>
      <c r="AD67" s="109"/>
      <c r="AE67" s="109"/>
      <c r="AF67" s="109"/>
    </row>
    <row r="68" spans="1:32" x14ac:dyDescent="0.25">
      <c r="A68" s="18" t="s">
        <v>21</v>
      </c>
      <c r="B68" s="109">
        <v>0.72588783407925261</v>
      </c>
      <c r="C68" s="109">
        <v>0.66641735536812652</v>
      </c>
      <c r="D68" s="109">
        <v>0.57295719951707613</v>
      </c>
      <c r="E68" s="116">
        <v>0.80017375559989168</v>
      </c>
      <c r="F68" s="109">
        <v>0.11970703421351159</v>
      </c>
      <c r="G68" s="109">
        <v>0.31408186583391662</v>
      </c>
      <c r="H68" s="109">
        <v>0.41641833827388397</v>
      </c>
      <c r="I68" s="116">
        <v>0.68742542871959511</v>
      </c>
      <c r="J68" s="109">
        <v>7.6407549543581936E-3</v>
      </c>
      <c r="K68" s="109">
        <v>6.552897246548465E-3</v>
      </c>
      <c r="L68" s="109">
        <v>1.3365885543493528E-3</v>
      </c>
      <c r="M68" s="109">
        <v>3.2998973605597713E-3</v>
      </c>
      <c r="N68" s="109">
        <v>4.7303534563913154E-2</v>
      </c>
      <c r="O68" s="109">
        <v>4.70122517526204E-3</v>
      </c>
      <c r="P68" s="109">
        <v>7.1238445720270618E-2</v>
      </c>
      <c r="Q68" s="109">
        <v>4.8641679186116886E-2</v>
      </c>
      <c r="R68" s="109">
        <v>8.0429401611184833E-3</v>
      </c>
      <c r="S68" s="119" t="s">
        <v>156</v>
      </c>
      <c r="T68" s="109">
        <v>2.6736111293351086E-2</v>
      </c>
      <c r="U68" s="109">
        <v>6.7382446760005559E-3</v>
      </c>
      <c r="V68" s="119" t="s">
        <v>156</v>
      </c>
      <c r="W68" s="109"/>
      <c r="X68" s="109"/>
      <c r="Y68" s="109"/>
      <c r="Z68" s="109"/>
      <c r="AA68" s="109"/>
      <c r="AB68" s="109"/>
      <c r="AC68" s="109"/>
      <c r="AD68" s="109"/>
      <c r="AE68" s="109"/>
      <c r="AF68" s="109"/>
    </row>
    <row r="69" spans="1:32" x14ac:dyDescent="0.25">
      <c r="A69" s="18" t="s">
        <v>22</v>
      </c>
      <c r="B69" s="109">
        <v>0.93847267075936947</v>
      </c>
      <c r="C69" s="109">
        <v>0.96247936058069861</v>
      </c>
      <c r="D69" s="109">
        <v>0.66461902545348894</v>
      </c>
      <c r="E69" s="116">
        <v>0.44347086757830512</v>
      </c>
      <c r="F69" s="109">
        <v>0.34399041736542202</v>
      </c>
      <c r="G69" s="109">
        <v>0.28288375798369231</v>
      </c>
      <c r="H69" s="109">
        <v>0.33126728109799231</v>
      </c>
      <c r="I69" s="116">
        <v>0.61163796860171038</v>
      </c>
      <c r="J69" s="109">
        <v>3.5017700424346539E-3</v>
      </c>
      <c r="K69" s="109">
        <v>4.7956375306792932E-3</v>
      </c>
      <c r="L69" s="119" t="s">
        <v>156</v>
      </c>
      <c r="M69" s="109">
        <v>1.0934422825340977E-2</v>
      </c>
      <c r="N69" s="109">
        <v>3.3189172202536337E-3</v>
      </c>
      <c r="O69" s="109">
        <v>2.128273148005068E-4</v>
      </c>
      <c r="P69" s="109">
        <v>9.2068453445390747E-2</v>
      </c>
      <c r="Q69" s="109">
        <v>5.031240119957902E-2</v>
      </c>
      <c r="R69" s="119" t="s">
        <v>156</v>
      </c>
      <c r="S69" s="119" t="s">
        <v>156</v>
      </c>
      <c r="T69" s="109">
        <v>1.722394497417676E-3</v>
      </c>
      <c r="U69" s="119" t="s">
        <v>156</v>
      </c>
      <c r="V69" s="119" t="s">
        <v>156</v>
      </c>
      <c r="W69" s="119" t="s">
        <v>156</v>
      </c>
      <c r="X69" s="109"/>
      <c r="Y69" s="109"/>
      <c r="Z69" s="109"/>
      <c r="AA69" s="109"/>
      <c r="AB69" s="109"/>
      <c r="AC69" s="109"/>
      <c r="AD69" s="109"/>
      <c r="AE69" s="109"/>
      <c r="AF69" s="109"/>
    </row>
    <row r="70" spans="1:32" x14ac:dyDescent="0.25">
      <c r="A70" s="18" t="s">
        <v>23</v>
      </c>
      <c r="B70" s="109">
        <v>0.83795189041385254</v>
      </c>
      <c r="C70" s="109">
        <v>0.80748186187869475</v>
      </c>
      <c r="D70" s="109">
        <v>0.45255256867113458</v>
      </c>
      <c r="E70" s="116">
        <v>0.51965094954175384</v>
      </c>
      <c r="F70" s="109">
        <v>0.22513334511383964</v>
      </c>
      <c r="G70" s="109">
        <v>0.16027122337779462</v>
      </c>
      <c r="H70" s="109">
        <v>0.5140973665627786</v>
      </c>
      <c r="I70" s="116">
        <v>0.97755994636091459</v>
      </c>
      <c r="J70" s="109">
        <v>3.8158431670357866E-2</v>
      </c>
      <c r="K70" s="109">
        <v>1.455899272877287E-2</v>
      </c>
      <c r="L70" s="109">
        <v>1.5246400066487751E-2</v>
      </c>
      <c r="M70" s="109">
        <v>2.1054247615120564E-3</v>
      </c>
      <c r="N70" s="109">
        <v>1.8460641283891247E-2</v>
      </c>
      <c r="O70" s="109">
        <v>4.4640978394044611E-3</v>
      </c>
      <c r="P70" s="109">
        <v>0.24271057448378439</v>
      </c>
      <c r="Q70" s="109">
        <v>5.0044116653051841E-2</v>
      </c>
      <c r="R70" s="109">
        <v>7.9365352866795136E-2</v>
      </c>
      <c r="S70" s="119" t="s">
        <v>156</v>
      </c>
      <c r="T70" s="109">
        <v>1.0660394731670736E-2</v>
      </c>
      <c r="U70" s="109">
        <v>9.5732939529262744E-3</v>
      </c>
      <c r="V70" s="119" t="s">
        <v>156</v>
      </c>
      <c r="W70" s="119" t="s">
        <v>156</v>
      </c>
      <c r="X70" s="119" t="s">
        <v>156</v>
      </c>
      <c r="Y70" s="109"/>
      <c r="Z70" s="109"/>
      <c r="AA70" s="109"/>
      <c r="AB70" s="109"/>
      <c r="AC70" s="109"/>
      <c r="AD70" s="109"/>
      <c r="AE70" s="109"/>
      <c r="AF70" s="109"/>
    </row>
    <row r="71" spans="1:32" x14ac:dyDescent="0.25">
      <c r="A71" s="18" t="s">
        <v>24</v>
      </c>
      <c r="B71" s="109">
        <v>0.36991095881262881</v>
      </c>
      <c r="C71" s="109">
        <v>0.81280522811590694</v>
      </c>
      <c r="D71" s="109">
        <v>0.77951426553412873</v>
      </c>
      <c r="E71" s="116">
        <v>0.27425983594202735</v>
      </c>
      <c r="F71" s="109">
        <v>0.40565565235677292</v>
      </c>
      <c r="G71" s="109">
        <v>9.6658489052108262E-2</v>
      </c>
      <c r="H71" s="109">
        <v>0.53836354064960146</v>
      </c>
      <c r="I71" s="116">
        <v>0.87043749379843871</v>
      </c>
      <c r="J71" s="109">
        <v>0.14099374312029769</v>
      </c>
      <c r="K71" s="109">
        <v>1.4756347356533009E-2</v>
      </c>
      <c r="L71" s="109">
        <v>3.5875825016145481E-2</v>
      </c>
      <c r="M71" s="109">
        <v>0.16823826185223514</v>
      </c>
      <c r="N71" s="109">
        <v>5.5695791136383677E-2</v>
      </c>
      <c r="O71" s="109">
        <v>1.003348020204397E-3</v>
      </c>
      <c r="P71" s="109">
        <v>0.39713964643297461</v>
      </c>
      <c r="Q71" s="109">
        <v>0.21937137477349433</v>
      </c>
      <c r="R71" s="109">
        <v>0.12325198652282596</v>
      </c>
      <c r="S71" s="109">
        <v>3.0367270786077243E-2</v>
      </c>
      <c r="T71" s="109">
        <v>3.2432063931162956E-2</v>
      </c>
      <c r="U71" s="109">
        <v>8.7323389095680017E-3</v>
      </c>
      <c r="V71" s="119" t="s">
        <v>156</v>
      </c>
      <c r="W71" s="119" t="s">
        <v>156</v>
      </c>
      <c r="X71" s="119" t="s">
        <v>156</v>
      </c>
      <c r="Y71" s="119" t="s">
        <v>156</v>
      </c>
      <c r="Z71" s="109"/>
      <c r="AA71" s="109"/>
      <c r="AB71" s="109"/>
      <c r="AC71" s="109"/>
      <c r="AD71" s="109"/>
      <c r="AE71" s="109"/>
      <c r="AF71" s="109"/>
    </row>
    <row r="72" spans="1:32" x14ac:dyDescent="0.25">
      <c r="A72" s="18" t="s">
        <v>42</v>
      </c>
      <c r="B72" s="109">
        <v>0.23454018480179814</v>
      </c>
      <c r="C72" s="109">
        <v>0.52898906855273387</v>
      </c>
      <c r="D72" s="109">
        <v>0.82173733472350174</v>
      </c>
      <c r="E72" s="116">
        <v>6.6809179066166638E-2</v>
      </c>
      <c r="F72" s="109">
        <v>7.742119170651908E-2</v>
      </c>
      <c r="G72" s="109">
        <v>0.30484829290962345</v>
      </c>
      <c r="H72" s="109">
        <v>0.55843190770510831</v>
      </c>
      <c r="I72" s="116">
        <v>0.90756067284414588</v>
      </c>
      <c r="J72" s="109">
        <v>7.9369281603006797E-2</v>
      </c>
      <c r="K72" s="109">
        <v>1.0393525691319641E-2</v>
      </c>
      <c r="L72" s="109">
        <v>1.7780369993441347E-2</v>
      </c>
      <c r="M72" s="109">
        <v>0.16056182618421683</v>
      </c>
      <c r="N72" s="109">
        <v>9.245606444985445E-2</v>
      </c>
      <c r="O72" s="109">
        <v>1.7895141406285914E-4</v>
      </c>
      <c r="P72" s="109">
        <v>0.50335753458433641</v>
      </c>
      <c r="Q72" s="109">
        <v>0.33289068023268287</v>
      </c>
      <c r="R72" s="109">
        <v>8.0459699943136329E-2</v>
      </c>
      <c r="S72" s="109">
        <v>1.4137156771983409E-2</v>
      </c>
      <c r="T72" s="109">
        <v>1.5274797719923185E-2</v>
      </c>
      <c r="U72" s="109">
        <v>1.7671174799009995E-4</v>
      </c>
      <c r="V72" s="119" t="s">
        <v>156</v>
      </c>
      <c r="W72" s="119" t="s">
        <v>156</v>
      </c>
      <c r="X72" s="119" t="s">
        <v>156</v>
      </c>
      <c r="Y72" s="119" t="s">
        <v>156</v>
      </c>
      <c r="Z72" s="119" t="s">
        <v>156</v>
      </c>
      <c r="AA72" s="109"/>
      <c r="AB72" s="109"/>
      <c r="AC72" s="109"/>
      <c r="AD72" s="109"/>
      <c r="AE72" s="109"/>
      <c r="AF72" s="109"/>
    </row>
    <row r="73" spans="1:32" x14ac:dyDescent="0.25">
      <c r="A73" s="18" t="s">
        <v>26</v>
      </c>
      <c r="B73" s="109">
        <v>0.52401034286913428</v>
      </c>
      <c r="C73" s="109">
        <v>0.71510611818359826</v>
      </c>
      <c r="D73" s="109">
        <v>0.14298233322032938</v>
      </c>
      <c r="E73" s="116">
        <v>0.38648837669942226</v>
      </c>
      <c r="F73" s="109">
        <v>0.15295411478417215</v>
      </c>
      <c r="G73" s="109">
        <v>0.16723834813931751</v>
      </c>
      <c r="H73" s="109">
        <v>0.88310614076597949</v>
      </c>
      <c r="I73" s="116">
        <v>0.59859004120664339</v>
      </c>
      <c r="J73" s="109">
        <v>1.7212623212947613E-3</v>
      </c>
      <c r="K73" s="109">
        <v>3.7834048162622445E-2</v>
      </c>
      <c r="L73" s="109">
        <v>2.7638532322646148E-3</v>
      </c>
      <c r="M73" s="109">
        <v>3.0183084149248453E-3</v>
      </c>
      <c r="N73" s="109">
        <v>2.0774089574489368E-2</v>
      </c>
      <c r="O73" s="109">
        <v>8.6079206677910955E-2</v>
      </c>
      <c r="P73" s="109">
        <v>3.3248234062618347E-3</v>
      </c>
      <c r="Q73" s="109">
        <v>9.3277409176617698E-2</v>
      </c>
      <c r="R73" s="109">
        <v>1.6817815154070437E-2</v>
      </c>
      <c r="S73" s="119" t="s">
        <v>156</v>
      </c>
      <c r="T73" s="109">
        <v>6.3743042626643542E-2</v>
      </c>
      <c r="U73" s="109">
        <v>0.14181539900994122</v>
      </c>
      <c r="V73" s="119" t="s">
        <v>156</v>
      </c>
      <c r="W73" s="119" t="s">
        <v>156</v>
      </c>
      <c r="X73" s="119" t="s">
        <v>156</v>
      </c>
      <c r="Y73" s="119" t="s">
        <v>156</v>
      </c>
      <c r="Z73" s="119" t="s">
        <v>156</v>
      </c>
      <c r="AA73" s="119" t="s">
        <v>156</v>
      </c>
      <c r="AB73" s="109"/>
      <c r="AC73" s="109"/>
      <c r="AD73" s="109"/>
      <c r="AE73" s="109"/>
      <c r="AF73" s="109"/>
    </row>
    <row r="74" spans="1:32" x14ac:dyDescent="0.25">
      <c r="A74" s="18" t="s">
        <v>27</v>
      </c>
      <c r="B74" s="109">
        <v>9.9283127447222258E-2</v>
      </c>
      <c r="C74" s="109">
        <v>0.55158732944290678</v>
      </c>
      <c r="D74" s="109">
        <v>7.2753399580846936E-2</v>
      </c>
      <c r="E74" s="116">
        <v>0.38013297322820616</v>
      </c>
      <c r="F74" s="109">
        <v>0.40723505309881058</v>
      </c>
      <c r="G74" s="109">
        <v>0.1834679965201651</v>
      </c>
      <c r="H74" s="109">
        <v>0.9795209386187107</v>
      </c>
      <c r="I74" s="116">
        <v>0.50152969274901293</v>
      </c>
      <c r="J74" s="119" t="s">
        <v>156</v>
      </c>
      <c r="K74" s="109">
        <v>1.9690275921807566E-3</v>
      </c>
      <c r="L74" s="109">
        <v>9.6519157820512615E-4</v>
      </c>
      <c r="M74" s="109">
        <v>3.7963204502843413E-2</v>
      </c>
      <c r="N74" s="109">
        <v>6.9623016585770026E-3</v>
      </c>
      <c r="O74" s="109">
        <v>1.6486603356399239E-2</v>
      </c>
      <c r="P74" s="109">
        <v>2.3177017999791206E-2</v>
      </c>
      <c r="Q74" s="119" t="s">
        <v>156</v>
      </c>
      <c r="R74" s="119" t="s">
        <v>156</v>
      </c>
      <c r="S74" s="109">
        <v>6.6171648447510747E-3</v>
      </c>
      <c r="T74" s="109">
        <v>4.398866200346907E-3</v>
      </c>
      <c r="U74" s="109">
        <v>4.7359334194943897E-2</v>
      </c>
      <c r="V74" s="119" t="s">
        <v>156</v>
      </c>
      <c r="W74" s="119" t="s">
        <v>156</v>
      </c>
      <c r="X74" s="119" t="s">
        <v>156</v>
      </c>
      <c r="Y74" s="119" t="s">
        <v>156</v>
      </c>
      <c r="Z74" s="119" t="s">
        <v>156</v>
      </c>
      <c r="AA74" s="119" t="s">
        <v>156</v>
      </c>
      <c r="AB74" s="119" t="s">
        <v>156</v>
      </c>
      <c r="AC74" s="109"/>
      <c r="AD74" s="109"/>
      <c r="AE74" s="109"/>
      <c r="AF74" s="109"/>
    </row>
    <row r="75" spans="1:32" x14ac:dyDescent="0.25">
      <c r="A75" s="18" t="s">
        <v>28</v>
      </c>
      <c r="B75" s="109">
        <v>0.98707805941632643</v>
      </c>
      <c r="C75" s="109">
        <v>0.89565182872196458</v>
      </c>
      <c r="D75" s="109">
        <v>0.71395507124458224</v>
      </c>
      <c r="E75" s="116">
        <v>0.48404017510612751</v>
      </c>
      <c r="F75" s="109">
        <v>0.38882597994017676</v>
      </c>
      <c r="G75" s="109">
        <v>0.27950575189448901</v>
      </c>
      <c r="H75" s="109">
        <v>0.27144450526322766</v>
      </c>
      <c r="I75" s="116">
        <v>0.52249503441671774</v>
      </c>
      <c r="J75" s="109">
        <v>2.539955448426238E-3</v>
      </c>
      <c r="K75" s="109">
        <v>4.1059186945368153E-3</v>
      </c>
      <c r="L75" s="119" t="s">
        <v>156</v>
      </c>
      <c r="M75" s="109">
        <v>8.7029474111253603E-3</v>
      </c>
      <c r="N75" s="109">
        <v>1.080889026786372E-3</v>
      </c>
      <c r="O75" s="119" t="s">
        <v>156</v>
      </c>
      <c r="P75" s="109">
        <v>5.1052816318998662E-2</v>
      </c>
      <c r="Q75" s="109">
        <v>1.7387833022394373E-2</v>
      </c>
      <c r="R75" s="119" t="s">
        <v>156</v>
      </c>
      <c r="S75" s="119" t="s">
        <v>156</v>
      </c>
      <c r="T75" s="109">
        <v>1.3592754560866245E-3</v>
      </c>
      <c r="U75" s="109">
        <v>1.8357813362817293E-3</v>
      </c>
      <c r="V75" s="119" t="s">
        <v>156</v>
      </c>
      <c r="W75" s="119" t="s">
        <v>156</v>
      </c>
      <c r="X75" s="119" t="s">
        <v>156</v>
      </c>
      <c r="Y75" s="119" t="s">
        <v>156</v>
      </c>
      <c r="Z75" s="119" t="s">
        <v>156</v>
      </c>
      <c r="AA75" s="119" t="s">
        <v>156</v>
      </c>
      <c r="AB75" s="119" t="s">
        <v>156</v>
      </c>
      <c r="AC75" s="119" t="s">
        <v>156</v>
      </c>
      <c r="AD75" s="109"/>
      <c r="AE75" s="109"/>
      <c r="AF75" s="109"/>
    </row>
    <row r="76" spans="1:32" x14ac:dyDescent="0.25">
      <c r="A76" s="18" t="s">
        <v>29</v>
      </c>
      <c r="B76" s="109">
        <v>0.45431964007330028</v>
      </c>
      <c r="C76" s="109">
        <v>0.92544920492936245</v>
      </c>
      <c r="D76" s="109">
        <v>0.69007659879951144</v>
      </c>
      <c r="E76" s="116">
        <v>0.47187269324357051</v>
      </c>
      <c r="F76" s="109">
        <v>0.10317660907611474</v>
      </c>
      <c r="G76" s="109">
        <v>2.1704584807911917E-2</v>
      </c>
      <c r="H76" s="109">
        <v>0.25622900097168749</v>
      </c>
      <c r="I76" s="116">
        <v>0.89731554167589089</v>
      </c>
      <c r="J76" s="109">
        <v>5.9750074130600914E-3</v>
      </c>
      <c r="K76" s="109">
        <v>1.4861275582155043E-2</v>
      </c>
      <c r="L76" s="109">
        <v>8.3715308368585428E-3</v>
      </c>
      <c r="M76" s="109">
        <v>5.4041324160040798E-4</v>
      </c>
      <c r="N76" s="109">
        <v>0.10262288754427766</v>
      </c>
      <c r="O76" s="109">
        <v>1.3292608517505555E-2</v>
      </c>
      <c r="P76" s="109">
        <v>0.15372495568950095</v>
      </c>
      <c r="Q76" s="109">
        <v>6.7737292845819225E-2</v>
      </c>
      <c r="R76" s="109">
        <v>3.7863899803687748E-2</v>
      </c>
      <c r="S76" s="119" t="s">
        <v>156</v>
      </c>
      <c r="T76" s="109">
        <v>1.9170236534688877E-2</v>
      </c>
      <c r="U76" s="109">
        <v>8.8073255504367894E-3</v>
      </c>
      <c r="V76" s="119" t="s">
        <v>156</v>
      </c>
      <c r="W76" s="119" t="s">
        <v>156</v>
      </c>
      <c r="X76" s="119" t="s">
        <v>156</v>
      </c>
      <c r="Y76" s="119" t="s">
        <v>156</v>
      </c>
      <c r="Z76" s="119" t="s">
        <v>156</v>
      </c>
      <c r="AA76" s="119" t="s">
        <v>156</v>
      </c>
      <c r="AB76" s="119" t="s">
        <v>156</v>
      </c>
      <c r="AC76" s="119" t="s">
        <v>156</v>
      </c>
      <c r="AD76" s="119" t="s">
        <v>156</v>
      </c>
      <c r="AE76" s="109"/>
      <c r="AF76" s="109"/>
    </row>
    <row r="77" spans="1:32" x14ac:dyDescent="0.25">
      <c r="A77" s="18" t="s">
        <v>30</v>
      </c>
      <c r="B77" s="109">
        <v>0.73515538968769989</v>
      </c>
      <c r="C77" s="109">
        <v>0.85052386276628289</v>
      </c>
      <c r="D77" s="109">
        <v>0.96975868824804246</v>
      </c>
      <c r="E77" s="116">
        <v>0.29630759626279418</v>
      </c>
      <c r="F77" s="109">
        <v>0.10199468731494357</v>
      </c>
      <c r="G77" s="109">
        <v>9.1016089096905797E-2</v>
      </c>
      <c r="H77" s="109">
        <v>0.19689158003016924</v>
      </c>
      <c r="I77" s="116">
        <v>0.58019548670126209</v>
      </c>
      <c r="J77" s="109">
        <v>2.5372900148568543E-2</v>
      </c>
      <c r="K77" s="109">
        <v>8.5812249381809029E-3</v>
      </c>
      <c r="L77" s="109">
        <v>6.3198061178735719E-3</v>
      </c>
      <c r="M77" s="109">
        <v>4.9709617868741035E-2</v>
      </c>
      <c r="N77" s="109">
        <v>1.805534791415259E-2</v>
      </c>
      <c r="O77" s="119" t="s">
        <v>156</v>
      </c>
      <c r="P77" s="109">
        <v>0.27655057336680777</v>
      </c>
      <c r="Q77" s="109">
        <v>0.2680965646038746</v>
      </c>
      <c r="R77" s="109">
        <v>3.4974140381977638E-2</v>
      </c>
      <c r="S77" s="109">
        <v>6.0200695272184749E-3</v>
      </c>
      <c r="T77" s="109">
        <v>4.6532820337337223E-3</v>
      </c>
      <c r="U77" s="109">
        <v>1.8541523871869723E-3</v>
      </c>
      <c r="V77" s="119" t="s">
        <v>156</v>
      </c>
      <c r="W77" s="119" t="s">
        <v>156</v>
      </c>
      <c r="X77" s="119" t="s">
        <v>156</v>
      </c>
      <c r="Y77" s="119" t="s">
        <v>156</v>
      </c>
      <c r="Z77" s="119" t="s">
        <v>156</v>
      </c>
      <c r="AA77" s="119" t="s">
        <v>156</v>
      </c>
      <c r="AB77" s="119" t="s">
        <v>156</v>
      </c>
      <c r="AC77" s="119" t="s">
        <v>156</v>
      </c>
      <c r="AD77" s="119" t="s">
        <v>156</v>
      </c>
      <c r="AE77" s="119" t="s">
        <v>156</v>
      </c>
      <c r="AF77" s="109"/>
    </row>
    <row r="78" spans="1:32" x14ac:dyDescent="0.25">
      <c r="A78" s="18" t="s">
        <v>43</v>
      </c>
      <c r="B78" s="109">
        <v>0.39747437565995025</v>
      </c>
      <c r="C78" s="109">
        <v>0.91697561217706602</v>
      </c>
      <c r="D78" s="109">
        <v>0.88854087388988856</v>
      </c>
      <c r="E78" s="116">
        <v>0.23270063965793433</v>
      </c>
      <c r="F78" s="109">
        <v>0.1171373958135702</v>
      </c>
      <c r="G78" s="109">
        <v>0.22535118461931117</v>
      </c>
      <c r="H78" s="109">
        <v>0.52418681264549338</v>
      </c>
      <c r="I78" s="116">
        <v>0.93728479437651091</v>
      </c>
      <c r="J78" s="109">
        <v>7.2885922783985868E-2</v>
      </c>
      <c r="K78" s="109">
        <v>7.5017690347298736E-3</v>
      </c>
      <c r="L78" s="109">
        <v>4.2562134442262704E-3</v>
      </c>
      <c r="M78" s="109">
        <v>3.2756030016611586E-2</v>
      </c>
      <c r="N78" s="109">
        <v>1.0649987075698079E-2</v>
      </c>
      <c r="O78" s="119" t="s">
        <v>156</v>
      </c>
      <c r="P78" s="109">
        <v>0.48712769899363562</v>
      </c>
      <c r="Q78" s="109">
        <v>0.13832375941672814</v>
      </c>
      <c r="R78" s="109">
        <v>3.0807657993861089E-2</v>
      </c>
      <c r="S78" s="109">
        <v>3.2066395303812444E-3</v>
      </c>
      <c r="T78" s="119" t="s">
        <v>156</v>
      </c>
      <c r="U78" s="119" t="s">
        <v>156</v>
      </c>
      <c r="V78" s="119" t="s">
        <v>156</v>
      </c>
      <c r="W78" s="119" t="s">
        <v>156</v>
      </c>
      <c r="X78" s="119" t="s">
        <v>156</v>
      </c>
      <c r="Y78" s="119" t="s">
        <v>156</v>
      </c>
      <c r="Z78" s="119" t="s">
        <v>156</v>
      </c>
      <c r="AA78" s="119" t="s">
        <v>156</v>
      </c>
      <c r="AB78" s="119" t="s">
        <v>156</v>
      </c>
      <c r="AC78" s="119" t="s">
        <v>156</v>
      </c>
      <c r="AD78" s="119" t="s">
        <v>156</v>
      </c>
      <c r="AE78" s="119" t="s">
        <v>156</v>
      </c>
      <c r="AF78" s="119" t="s">
        <v>156</v>
      </c>
    </row>
    <row r="80" spans="1:32" x14ac:dyDescent="0.25">
      <c r="A80" s="104" t="s">
        <v>271</v>
      </c>
    </row>
    <row r="124" spans="1:98" ht="15.75" x14ac:dyDescent="0.25">
      <c r="A124" s="150" t="s">
        <v>246</v>
      </c>
      <c r="B124" s="150"/>
      <c r="C124" s="150"/>
      <c r="D124" s="150"/>
      <c r="E124" s="150"/>
      <c r="F124" s="150"/>
      <c r="G124" s="150"/>
      <c r="H124" s="150"/>
      <c r="I124" s="150"/>
      <c r="J124" s="150"/>
      <c r="K124" s="150"/>
      <c r="L124" s="150"/>
      <c r="M124" s="150"/>
      <c r="N124" s="150"/>
      <c r="O124" s="150"/>
      <c r="P124" s="150"/>
      <c r="Q124" s="150"/>
      <c r="R124" s="150"/>
      <c r="S124" s="150"/>
      <c r="T124" s="150"/>
      <c r="U124" s="150"/>
      <c r="V124" s="150"/>
      <c r="W124" s="150"/>
      <c r="X124" s="150"/>
      <c r="Y124" s="150"/>
      <c r="Z124" s="150"/>
      <c r="AA124" s="150"/>
      <c r="AB124" s="150"/>
      <c r="AC124" s="150"/>
      <c r="AD124" s="150"/>
      <c r="AE124" s="150"/>
      <c r="AF124" s="150"/>
      <c r="AH124" s="150" t="s">
        <v>247</v>
      </c>
      <c r="AI124" s="150"/>
      <c r="AJ124" s="150"/>
      <c r="AK124" s="150"/>
      <c r="AL124" s="150"/>
      <c r="AM124" s="150"/>
      <c r="AN124" s="150"/>
      <c r="AO124" s="150"/>
      <c r="AP124" s="150"/>
      <c r="AQ124" s="150"/>
      <c r="AR124" s="150"/>
      <c r="AS124" s="150"/>
      <c r="AT124" s="150"/>
      <c r="AU124" s="150"/>
      <c r="AV124" s="150"/>
      <c r="AW124" s="150"/>
      <c r="AX124" s="150"/>
      <c r="AY124" s="150"/>
      <c r="AZ124" s="150"/>
      <c r="BA124" s="150"/>
      <c r="BB124" s="150"/>
      <c r="BC124" s="150"/>
      <c r="BD124" s="150"/>
      <c r="BE124" s="150"/>
      <c r="BF124" s="150"/>
      <c r="BG124" s="150"/>
      <c r="BH124" s="150"/>
      <c r="BI124" s="150"/>
      <c r="BJ124" s="150"/>
      <c r="BK124" s="150"/>
      <c r="BL124" s="150"/>
      <c r="BM124" s="150"/>
      <c r="BO124" s="150" t="s">
        <v>248</v>
      </c>
      <c r="BP124" s="150"/>
      <c r="BQ124" s="150"/>
      <c r="BR124" s="150"/>
      <c r="BS124" s="150"/>
      <c r="BT124" s="150"/>
      <c r="BU124" s="150"/>
      <c r="BV124" s="150"/>
      <c r="BW124" s="150"/>
      <c r="BX124" s="150"/>
      <c r="BY124" s="150"/>
      <c r="BZ124" s="150"/>
      <c r="CA124" s="150"/>
      <c r="CB124" s="150"/>
      <c r="CC124" s="150"/>
      <c r="CD124" s="150"/>
      <c r="CE124" s="150"/>
      <c r="CF124" s="150"/>
      <c r="CG124" s="150"/>
      <c r="CH124" s="150"/>
      <c r="CI124" s="150"/>
      <c r="CJ124" s="150"/>
      <c r="CK124" s="150"/>
      <c r="CL124" s="150"/>
      <c r="CM124" s="150"/>
      <c r="CN124" s="150"/>
      <c r="CO124" s="150"/>
      <c r="CP124" s="150"/>
      <c r="CQ124" s="150"/>
      <c r="CR124" s="150"/>
      <c r="CS124" s="150"/>
      <c r="CT124" s="150"/>
    </row>
    <row r="126" spans="1:98" x14ac:dyDescent="0.25">
      <c r="A126" s="107" t="s">
        <v>267</v>
      </c>
      <c r="B126" s="107"/>
      <c r="C126" s="108"/>
      <c r="AH126" s="107" t="s">
        <v>267</v>
      </c>
      <c r="AI126" s="107"/>
      <c r="AJ126" s="108"/>
      <c r="BO126" s="107" t="s">
        <v>267</v>
      </c>
      <c r="BP126" s="107"/>
      <c r="BQ126" s="108"/>
    </row>
    <row r="128" spans="1:98" x14ac:dyDescent="0.25">
      <c r="A128" s="22" t="s">
        <v>266</v>
      </c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5"/>
      <c r="AE128" s="15"/>
      <c r="AF128" s="15"/>
      <c r="AH128" s="22" t="s">
        <v>266</v>
      </c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  <c r="BA128" s="15"/>
      <c r="BB128" s="15"/>
      <c r="BC128" s="15"/>
      <c r="BD128" s="15"/>
      <c r="BE128" s="15"/>
      <c r="BF128" s="15"/>
      <c r="BG128" s="15"/>
      <c r="BH128" s="15"/>
      <c r="BI128" s="15"/>
      <c r="BJ128" s="15"/>
      <c r="BK128" s="15"/>
      <c r="BL128" s="15"/>
      <c r="BM128" s="15"/>
      <c r="BO128" s="22" t="s">
        <v>266</v>
      </c>
      <c r="BP128" s="15"/>
      <c r="BQ128" s="15"/>
      <c r="BR128" s="15"/>
      <c r="BS128" s="15"/>
      <c r="BT128" s="15"/>
      <c r="BU128" s="15"/>
      <c r="BV128" s="15"/>
      <c r="BW128" s="15"/>
      <c r="BX128" s="15"/>
      <c r="BY128" s="15"/>
      <c r="BZ128" s="15"/>
      <c r="CA128" s="15"/>
      <c r="CB128" s="15"/>
      <c r="CC128" s="15"/>
      <c r="CD128" s="15"/>
      <c r="CE128" s="15"/>
      <c r="CF128" s="15"/>
      <c r="CG128" s="15"/>
      <c r="CH128" s="15"/>
      <c r="CI128" s="15"/>
      <c r="CJ128" s="15"/>
      <c r="CK128" s="15"/>
      <c r="CL128" s="15"/>
      <c r="CM128" s="15"/>
      <c r="CN128" s="15"/>
      <c r="CO128" s="15"/>
      <c r="CP128" s="15"/>
      <c r="CQ128" s="15"/>
      <c r="CR128" s="15"/>
      <c r="CS128" s="15"/>
      <c r="CT128" s="15"/>
    </row>
    <row r="129" spans="1:98" ht="45" x14ac:dyDescent="0.25">
      <c r="A129" s="20"/>
      <c r="B129" s="103" t="s">
        <v>1</v>
      </c>
      <c r="C129" s="103" t="s">
        <v>239</v>
      </c>
      <c r="D129" s="103" t="s">
        <v>2</v>
      </c>
      <c r="E129" s="103" t="s">
        <v>240</v>
      </c>
      <c r="F129" s="103" t="s">
        <v>207</v>
      </c>
      <c r="G129" s="103" t="s">
        <v>208</v>
      </c>
      <c r="H129" s="103" t="s">
        <v>209</v>
      </c>
      <c r="I129" s="103" t="s">
        <v>162</v>
      </c>
      <c r="J129" s="103" t="s">
        <v>5</v>
      </c>
      <c r="K129" s="103" t="s">
        <v>6</v>
      </c>
      <c r="L129" s="103" t="s">
        <v>7</v>
      </c>
      <c r="M129" s="103" t="s">
        <v>8</v>
      </c>
      <c r="N129" s="103" t="s">
        <v>9</v>
      </c>
      <c r="O129" s="103" t="s">
        <v>40</v>
      </c>
      <c r="P129" s="103" t="s">
        <v>14</v>
      </c>
      <c r="Q129" s="103" t="s">
        <v>15</v>
      </c>
      <c r="R129" s="103" t="s">
        <v>16</v>
      </c>
      <c r="S129" s="103" t="s">
        <v>17</v>
      </c>
      <c r="T129" s="103" t="s">
        <v>18</v>
      </c>
      <c r="U129" s="103" t="s">
        <v>41</v>
      </c>
      <c r="V129" s="103" t="s">
        <v>20</v>
      </c>
      <c r="W129" s="103" t="s">
        <v>21</v>
      </c>
      <c r="X129" s="103" t="s">
        <v>22</v>
      </c>
      <c r="Y129" s="103" t="s">
        <v>23</v>
      </c>
      <c r="Z129" s="103" t="s">
        <v>24</v>
      </c>
      <c r="AA129" s="103" t="s">
        <v>42</v>
      </c>
      <c r="AB129" s="103" t="s">
        <v>26</v>
      </c>
      <c r="AC129" s="103" t="s">
        <v>27</v>
      </c>
      <c r="AD129" s="103" t="s">
        <v>28</v>
      </c>
      <c r="AE129" s="103" t="s">
        <v>29</v>
      </c>
      <c r="AF129" s="103" t="s">
        <v>30</v>
      </c>
      <c r="AH129" s="20"/>
      <c r="AI129" s="103" t="s">
        <v>1</v>
      </c>
      <c r="AJ129" s="103" t="s">
        <v>239</v>
      </c>
      <c r="AK129" s="103" t="s">
        <v>2</v>
      </c>
      <c r="AL129" s="103" t="s">
        <v>240</v>
      </c>
      <c r="AM129" s="103" t="s">
        <v>207</v>
      </c>
      <c r="AN129" s="103" t="s">
        <v>208</v>
      </c>
      <c r="AO129" s="103" t="s">
        <v>209</v>
      </c>
      <c r="AP129" s="103" t="s">
        <v>162</v>
      </c>
      <c r="AQ129" s="103" t="s">
        <v>5</v>
      </c>
      <c r="AR129" s="103" t="s">
        <v>6</v>
      </c>
      <c r="AS129" s="103" t="s">
        <v>7</v>
      </c>
      <c r="AT129" s="103" t="s">
        <v>8</v>
      </c>
      <c r="AU129" s="103" t="s">
        <v>9</v>
      </c>
      <c r="AV129" s="103" t="s">
        <v>40</v>
      </c>
      <c r="AW129" s="103" t="s">
        <v>14</v>
      </c>
      <c r="AX129" s="103" t="s">
        <v>15</v>
      </c>
      <c r="AY129" s="103" t="s">
        <v>16</v>
      </c>
      <c r="AZ129" s="103" t="s">
        <v>17</v>
      </c>
      <c r="BA129" s="103" t="s">
        <v>18</v>
      </c>
      <c r="BB129" s="103" t="s">
        <v>41</v>
      </c>
      <c r="BC129" s="103" t="s">
        <v>20</v>
      </c>
      <c r="BD129" s="103" t="s">
        <v>21</v>
      </c>
      <c r="BE129" s="103" t="s">
        <v>22</v>
      </c>
      <c r="BF129" s="103" t="s">
        <v>23</v>
      </c>
      <c r="BG129" s="103" t="s">
        <v>24</v>
      </c>
      <c r="BH129" s="103" t="s">
        <v>42</v>
      </c>
      <c r="BI129" s="103" t="s">
        <v>26</v>
      </c>
      <c r="BJ129" s="103" t="s">
        <v>27</v>
      </c>
      <c r="BK129" s="103" t="s">
        <v>28</v>
      </c>
      <c r="BL129" s="103" t="s">
        <v>29</v>
      </c>
      <c r="BM129" s="103" t="s">
        <v>30</v>
      </c>
      <c r="BO129" s="20"/>
      <c r="BP129" s="103" t="s">
        <v>1</v>
      </c>
      <c r="BQ129" s="103" t="s">
        <v>239</v>
      </c>
      <c r="BR129" s="103" t="s">
        <v>2</v>
      </c>
      <c r="BS129" s="103" t="s">
        <v>240</v>
      </c>
      <c r="BT129" s="103" t="s">
        <v>207</v>
      </c>
      <c r="BU129" s="103" t="s">
        <v>208</v>
      </c>
      <c r="BV129" s="103" t="s">
        <v>209</v>
      </c>
      <c r="BW129" s="103" t="s">
        <v>162</v>
      </c>
      <c r="BX129" s="103" t="s">
        <v>5</v>
      </c>
      <c r="BY129" s="103" t="s">
        <v>6</v>
      </c>
      <c r="BZ129" s="103" t="s">
        <v>7</v>
      </c>
      <c r="CA129" s="103" t="s">
        <v>8</v>
      </c>
      <c r="CB129" s="103" t="s">
        <v>9</v>
      </c>
      <c r="CC129" s="103" t="s">
        <v>40</v>
      </c>
      <c r="CD129" s="103" t="s">
        <v>14</v>
      </c>
      <c r="CE129" s="103" t="s">
        <v>15</v>
      </c>
      <c r="CF129" s="103" t="s">
        <v>16</v>
      </c>
      <c r="CG129" s="103" t="s">
        <v>17</v>
      </c>
      <c r="CH129" s="103" t="s">
        <v>18</v>
      </c>
      <c r="CI129" s="103" t="s">
        <v>41</v>
      </c>
      <c r="CJ129" s="103" t="s">
        <v>20</v>
      </c>
      <c r="CK129" s="103" t="s">
        <v>21</v>
      </c>
      <c r="CL129" s="103" t="s">
        <v>22</v>
      </c>
      <c r="CM129" s="103" t="s">
        <v>23</v>
      </c>
      <c r="CN129" s="103" t="s">
        <v>24</v>
      </c>
      <c r="CO129" s="103" t="s">
        <v>42</v>
      </c>
      <c r="CP129" s="103" t="s">
        <v>26</v>
      </c>
      <c r="CQ129" s="103" t="s">
        <v>27</v>
      </c>
      <c r="CR129" s="103" t="s">
        <v>28</v>
      </c>
      <c r="CS129" s="103" t="s">
        <v>29</v>
      </c>
      <c r="CT129" s="103" t="s">
        <v>30</v>
      </c>
    </row>
    <row r="130" spans="1:98" x14ac:dyDescent="0.25">
      <c r="A130" s="18" t="s">
        <v>239</v>
      </c>
      <c r="B130" s="115">
        <v>0.70052394425818154</v>
      </c>
      <c r="C130" s="115"/>
      <c r="D130" s="115"/>
      <c r="E130" s="115"/>
      <c r="F130" s="115"/>
      <c r="G130" s="115"/>
      <c r="H130" s="115"/>
      <c r="I130" s="115"/>
      <c r="J130" s="115"/>
      <c r="K130" s="115"/>
      <c r="L130" s="115"/>
      <c r="M130" s="115"/>
      <c r="N130" s="115"/>
      <c r="O130" s="115"/>
      <c r="P130" s="115"/>
      <c r="Q130" s="115"/>
      <c r="R130" s="115"/>
      <c r="S130" s="115"/>
      <c r="T130" s="115"/>
      <c r="U130" s="115"/>
      <c r="V130" s="115"/>
      <c r="W130" s="115"/>
      <c r="X130" s="115"/>
      <c r="Y130" s="115"/>
      <c r="Z130" s="115"/>
      <c r="AA130" s="115"/>
      <c r="AB130" s="115"/>
      <c r="AC130" s="115"/>
      <c r="AD130" s="115"/>
      <c r="AE130" s="115"/>
      <c r="AF130" s="115"/>
      <c r="AH130" s="18" t="s">
        <v>239</v>
      </c>
      <c r="AI130" s="115">
        <v>0.42899970803020754</v>
      </c>
      <c r="AJ130" s="115"/>
      <c r="AK130" s="115"/>
      <c r="AL130" s="115"/>
      <c r="AM130" s="115"/>
      <c r="AN130" s="115"/>
      <c r="AO130" s="115"/>
      <c r="AP130" s="115"/>
      <c r="AQ130" s="115"/>
      <c r="AR130" s="115"/>
      <c r="AS130" s="115"/>
      <c r="AT130" s="115"/>
      <c r="AU130" s="115"/>
      <c r="AV130" s="115"/>
      <c r="AW130" s="115"/>
      <c r="AX130" s="115"/>
      <c r="AY130" s="115"/>
      <c r="AZ130" s="115"/>
      <c r="BA130" s="115"/>
      <c r="BB130" s="115"/>
      <c r="BC130" s="115"/>
      <c r="BD130" s="115"/>
      <c r="BE130" s="115"/>
      <c r="BF130" s="115"/>
      <c r="BG130" s="115"/>
      <c r="BH130" s="115"/>
      <c r="BI130" s="115"/>
      <c r="BJ130" s="115"/>
      <c r="BK130" s="115"/>
      <c r="BL130" s="115"/>
      <c r="BM130" s="115"/>
      <c r="BO130" s="18" t="s">
        <v>239</v>
      </c>
      <c r="BP130" s="115">
        <v>0.4934848115332538</v>
      </c>
      <c r="BQ130" s="115"/>
      <c r="BR130" s="115"/>
      <c r="BS130" s="115"/>
      <c r="BT130" s="115"/>
      <c r="BU130" s="115"/>
      <c r="BV130" s="115"/>
      <c r="BW130" s="115"/>
      <c r="BX130" s="115"/>
      <c r="BY130" s="115"/>
      <c r="BZ130" s="115"/>
      <c r="CA130" s="115"/>
      <c r="CB130" s="115"/>
      <c r="CC130" s="115"/>
      <c r="CD130" s="115"/>
      <c r="CE130" s="115"/>
      <c r="CF130" s="115"/>
      <c r="CG130" s="115"/>
      <c r="CH130" s="115"/>
      <c r="CI130" s="115"/>
      <c r="CJ130" s="115"/>
      <c r="CK130" s="115"/>
      <c r="CL130" s="115"/>
      <c r="CM130" s="115"/>
      <c r="CN130" s="115"/>
      <c r="CO130" s="115"/>
      <c r="CP130" s="115"/>
      <c r="CQ130" s="115"/>
      <c r="CR130" s="115"/>
      <c r="CS130" s="115"/>
      <c r="CT130" s="115"/>
    </row>
    <row r="131" spans="1:98" x14ac:dyDescent="0.25">
      <c r="A131" s="18" t="s">
        <v>2</v>
      </c>
      <c r="B131" s="115">
        <v>0.43898084396855525</v>
      </c>
      <c r="C131" s="115">
        <v>0.46064928112732711</v>
      </c>
      <c r="D131" s="115"/>
      <c r="E131" s="115"/>
      <c r="F131" s="115"/>
      <c r="G131" s="115"/>
      <c r="H131" s="115"/>
      <c r="I131" s="115"/>
      <c r="J131" s="115"/>
      <c r="K131" s="115"/>
      <c r="L131" s="115"/>
      <c r="M131" s="115"/>
      <c r="N131" s="115"/>
      <c r="O131" s="115"/>
      <c r="P131" s="115"/>
      <c r="Q131" s="115"/>
      <c r="R131" s="115"/>
      <c r="S131" s="115"/>
      <c r="T131" s="115"/>
      <c r="U131" s="115"/>
      <c r="V131" s="115"/>
      <c r="W131" s="115"/>
      <c r="X131" s="115"/>
      <c r="Y131" s="115"/>
      <c r="Z131" s="115"/>
      <c r="AA131" s="115"/>
      <c r="AB131" s="115"/>
      <c r="AC131" s="115"/>
      <c r="AD131" s="115"/>
      <c r="AE131" s="115"/>
      <c r="AF131" s="115"/>
      <c r="AH131" s="18" t="s">
        <v>2</v>
      </c>
      <c r="AI131" s="115">
        <v>0.32679210652907426</v>
      </c>
      <c r="AJ131" s="115">
        <v>0.32649815648344171</v>
      </c>
      <c r="AK131" s="115"/>
      <c r="AL131" s="115"/>
      <c r="AM131" s="115"/>
      <c r="AN131" s="115"/>
      <c r="AO131" s="115"/>
      <c r="AP131" s="115"/>
      <c r="AQ131" s="115"/>
      <c r="AR131" s="115"/>
      <c r="AS131" s="115"/>
      <c r="AT131" s="115"/>
      <c r="AU131" s="115"/>
      <c r="AV131" s="115"/>
      <c r="AW131" s="115"/>
      <c r="AX131" s="115"/>
      <c r="AY131" s="115"/>
      <c r="AZ131" s="115"/>
      <c r="BA131" s="115"/>
      <c r="BB131" s="115"/>
      <c r="BC131" s="115"/>
      <c r="BD131" s="115"/>
      <c r="BE131" s="115"/>
      <c r="BF131" s="115"/>
      <c r="BG131" s="115"/>
      <c r="BH131" s="115"/>
      <c r="BI131" s="115"/>
      <c r="BJ131" s="115"/>
      <c r="BK131" s="115"/>
      <c r="BL131" s="115"/>
      <c r="BM131" s="115"/>
      <c r="BO131" s="18" t="s">
        <v>2</v>
      </c>
      <c r="BP131" s="115">
        <v>0.60826758086716171</v>
      </c>
      <c r="BQ131" s="115">
        <v>0.34965438813128091</v>
      </c>
      <c r="BR131" s="115"/>
      <c r="BS131" s="115"/>
      <c r="BT131" s="115"/>
      <c r="BU131" s="115"/>
      <c r="BV131" s="115"/>
      <c r="BW131" s="115"/>
      <c r="BX131" s="115"/>
      <c r="BY131" s="115"/>
      <c r="BZ131" s="115"/>
      <c r="CA131" s="115"/>
      <c r="CB131" s="115"/>
      <c r="CC131" s="115"/>
      <c r="CD131" s="115"/>
      <c r="CE131" s="115"/>
      <c r="CF131" s="115"/>
      <c r="CG131" s="115"/>
      <c r="CH131" s="115"/>
      <c r="CI131" s="115"/>
      <c r="CJ131" s="115"/>
      <c r="CK131" s="115"/>
      <c r="CL131" s="115"/>
      <c r="CM131" s="115"/>
      <c r="CN131" s="115"/>
      <c r="CO131" s="115"/>
      <c r="CP131" s="115"/>
      <c r="CQ131" s="115"/>
      <c r="CR131" s="115"/>
      <c r="CS131" s="115"/>
      <c r="CT131" s="115"/>
    </row>
    <row r="132" spans="1:98" x14ac:dyDescent="0.25">
      <c r="A132" s="18" t="s">
        <v>240</v>
      </c>
      <c r="B132" s="115">
        <v>0.44730687701083655</v>
      </c>
      <c r="C132" s="115">
        <v>0.52850965477177925</v>
      </c>
      <c r="D132" s="115">
        <v>0.69014910940500318</v>
      </c>
      <c r="E132" s="115"/>
      <c r="F132" s="115"/>
      <c r="G132" s="115"/>
      <c r="H132" s="115"/>
      <c r="I132" s="115"/>
      <c r="J132" s="115"/>
      <c r="K132" s="115"/>
      <c r="L132" s="115"/>
      <c r="M132" s="115"/>
      <c r="N132" s="115"/>
      <c r="O132" s="115"/>
      <c r="P132" s="115"/>
      <c r="Q132" s="115"/>
      <c r="R132" s="115"/>
      <c r="S132" s="115"/>
      <c r="T132" s="115"/>
      <c r="U132" s="115"/>
      <c r="V132" s="115"/>
      <c r="W132" s="115"/>
      <c r="X132" s="115"/>
      <c r="Y132" s="115"/>
      <c r="Z132" s="115"/>
      <c r="AA132" s="115"/>
      <c r="AB132" s="115"/>
      <c r="AC132" s="115"/>
      <c r="AD132" s="115"/>
      <c r="AE132" s="115"/>
      <c r="AF132" s="115"/>
      <c r="AH132" s="18" t="s">
        <v>240</v>
      </c>
      <c r="AI132" s="115">
        <v>8.4187835903651614E-2</v>
      </c>
      <c r="AJ132" s="115">
        <v>0.38711049225212479</v>
      </c>
      <c r="AK132" s="115">
        <v>0.8036209652835139</v>
      </c>
      <c r="AL132" s="115"/>
      <c r="AM132" s="115"/>
      <c r="AN132" s="115"/>
      <c r="AO132" s="115"/>
      <c r="AP132" s="115"/>
      <c r="AQ132" s="115"/>
      <c r="AR132" s="115"/>
      <c r="AS132" s="115"/>
      <c r="AT132" s="115"/>
      <c r="AU132" s="115"/>
      <c r="AV132" s="115"/>
      <c r="AW132" s="115"/>
      <c r="AX132" s="115"/>
      <c r="AY132" s="115"/>
      <c r="AZ132" s="115"/>
      <c r="BA132" s="115"/>
      <c r="BB132" s="115"/>
      <c r="BC132" s="115"/>
      <c r="BD132" s="115"/>
      <c r="BE132" s="115"/>
      <c r="BF132" s="115"/>
      <c r="BG132" s="115"/>
      <c r="BH132" s="115"/>
      <c r="BI132" s="115"/>
      <c r="BJ132" s="115"/>
      <c r="BK132" s="115"/>
      <c r="BL132" s="115"/>
      <c r="BM132" s="115"/>
      <c r="BO132" s="18" t="s">
        <v>240</v>
      </c>
      <c r="BP132" s="115">
        <v>0.58025015990619033</v>
      </c>
      <c r="BQ132" s="115">
        <v>0.2941673371026417</v>
      </c>
      <c r="BR132" s="115">
        <v>0.52592286274718081</v>
      </c>
      <c r="BS132" s="115"/>
      <c r="BT132" s="115"/>
      <c r="BU132" s="115"/>
      <c r="BV132" s="115"/>
      <c r="BW132" s="115"/>
      <c r="BX132" s="115"/>
      <c r="BY132" s="115"/>
      <c r="BZ132" s="115"/>
      <c r="CA132" s="115"/>
      <c r="CB132" s="115"/>
      <c r="CC132" s="115"/>
      <c r="CD132" s="115"/>
      <c r="CE132" s="115"/>
      <c r="CF132" s="115"/>
      <c r="CG132" s="115"/>
      <c r="CH132" s="115"/>
      <c r="CI132" s="115"/>
      <c r="CJ132" s="115"/>
      <c r="CK132" s="115"/>
      <c r="CL132" s="115"/>
      <c r="CM132" s="115"/>
      <c r="CN132" s="115"/>
      <c r="CO132" s="115"/>
      <c r="CP132" s="115"/>
      <c r="CQ132" s="115"/>
      <c r="CR132" s="115"/>
      <c r="CS132" s="115"/>
      <c r="CT132" s="115"/>
    </row>
    <row r="133" spans="1:98" x14ac:dyDescent="0.25">
      <c r="A133" s="18" t="s">
        <v>207</v>
      </c>
      <c r="B133" s="110">
        <v>-0.57518519161552362</v>
      </c>
      <c r="C133" s="113">
        <v>-0.12609306372982568</v>
      </c>
      <c r="D133" s="113">
        <v>-9.5276140478929655E-2</v>
      </c>
      <c r="E133" s="113">
        <v>-0.27474406975279381</v>
      </c>
      <c r="F133" s="113"/>
      <c r="G133" s="115"/>
      <c r="H133" s="115"/>
      <c r="I133" s="115"/>
      <c r="J133" s="115"/>
      <c r="K133" s="115"/>
      <c r="L133" s="115"/>
      <c r="M133" s="115"/>
      <c r="N133" s="115"/>
      <c r="O133" s="115"/>
      <c r="P133" s="115"/>
      <c r="Q133" s="115"/>
      <c r="R133" s="115"/>
      <c r="S133" s="115"/>
      <c r="T133" s="115"/>
      <c r="U133" s="115"/>
      <c r="V133" s="115"/>
      <c r="W133" s="115"/>
      <c r="X133" s="115"/>
      <c r="Y133" s="115"/>
      <c r="Z133" s="115"/>
      <c r="AA133" s="115"/>
      <c r="AB133" s="115"/>
      <c r="AC133" s="115"/>
      <c r="AD133" s="115"/>
      <c r="AE133" s="115"/>
      <c r="AF133" s="115"/>
      <c r="AH133" s="18" t="s">
        <v>207</v>
      </c>
      <c r="AI133" s="115">
        <v>8.7473099071566113E-2</v>
      </c>
      <c r="AJ133" s="115">
        <v>-0.27391968606555833</v>
      </c>
      <c r="AK133" s="115">
        <v>-0.10397582599685096</v>
      </c>
      <c r="AL133" s="115">
        <v>8.7995171937253924E-2</v>
      </c>
      <c r="AM133" s="115"/>
      <c r="AN133" s="115"/>
      <c r="AO133" s="115"/>
      <c r="AP133" s="115"/>
      <c r="AQ133" s="115"/>
      <c r="AR133" s="115"/>
      <c r="AS133" s="115"/>
      <c r="AT133" s="115"/>
      <c r="AU133" s="115"/>
      <c r="AV133" s="115"/>
      <c r="AW133" s="115"/>
      <c r="AX133" s="115"/>
      <c r="AY133" s="115"/>
      <c r="AZ133" s="115"/>
      <c r="BA133" s="115"/>
      <c r="BB133" s="115"/>
      <c r="BC133" s="115"/>
      <c r="BD133" s="115"/>
      <c r="BE133" s="115"/>
      <c r="BF133" s="115"/>
      <c r="BG133" s="115"/>
      <c r="BH133" s="115"/>
      <c r="BI133" s="115"/>
      <c r="BJ133" s="115"/>
      <c r="BK133" s="115"/>
      <c r="BL133" s="115"/>
      <c r="BM133" s="115"/>
      <c r="BO133" s="18" t="s">
        <v>207</v>
      </c>
      <c r="BP133" s="115">
        <v>0.23174343049062424</v>
      </c>
      <c r="BQ133" s="115">
        <v>-0.21077473957337431</v>
      </c>
      <c r="BR133" s="115">
        <v>0.27273976841030023</v>
      </c>
      <c r="BS133" s="115">
        <v>0.16063865436610303</v>
      </c>
      <c r="BT133" s="115"/>
      <c r="BU133" s="115"/>
      <c r="BV133" s="115"/>
      <c r="BW133" s="115"/>
      <c r="BX133" s="115"/>
      <c r="BY133" s="115"/>
      <c r="BZ133" s="115"/>
      <c r="CA133" s="115"/>
      <c r="CB133" s="115"/>
      <c r="CC133" s="115"/>
      <c r="CD133" s="115"/>
      <c r="CE133" s="115"/>
      <c r="CF133" s="115"/>
      <c r="CG133" s="115"/>
      <c r="CH133" s="115"/>
      <c r="CI133" s="115"/>
      <c r="CJ133" s="115"/>
      <c r="CK133" s="115"/>
      <c r="CL133" s="115"/>
      <c r="CM133" s="115"/>
      <c r="CN133" s="115"/>
      <c r="CO133" s="115"/>
      <c r="CP133" s="115"/>
      <c r="CQ133" s="115"/>
      <c r="CR133" s="115"/>
      <c r="CS133" s="115"/>
      <c r="CT133" s="115"/>
    </row>
    <row r="134" spans="1:98" x14ac:dyDescent="0.25">
      <c r="A134" s="18" t="s">
        <v>208</v>
      </c>
      <c r="B134" s="115">
        <v>0.19012312577023557</v>
      </c>
      <c r="C134" s="115">
        <v>-1.4478030722986325E-2</v>
      </c>
      <c r="D134" s="115">
        <v>2.8586229960694924E-2</v>
      </c>
      <c r="E134" s="115">
        <v>-9.9047116141197569E-3</v>
      </c>
      <c r="F134" s="120">
        <v>-7.8671212513246713E-2</v>
      </c>
      <c r="G134" s="115"/>
      <c r="H134" s="115"/>
      <c r="I134" s="115"/>
      <c r="J134" s="115"/>
      <c r="K134" s="115"/>
      <c r="L134" s="115"/>
      <c r="M134" s="115"/>
      <c r="N134" s="115"/>
      <c r="O134" s="115"/>
      <c r="P134" s="115"/>
      <c r="Q134" s="115"/>
      <c r="R134" s="115"/>
      <c r="S134" s="115"/>
      <c r="T134" s="115"/>
      <c r="U134" s="115"/>
      <c r="V134" s="115"/>
      <c r="W134" s="115"/>
      <c r="X134" s="115"/>
      <c r="Y134" s="115"/>
      <c r="Z134" s="115"/>
      <c r="AA134" s="115"/>
      <c r="AB134" s="115"/>
      <c r="AC134" s="115"/>
      <c r="AD134" s="115"/>
      <c r="AE134" s="115"/>
      <c r="AF134" s="115"/>
      <c r="AH134" s="18" t="s">
        <v>208</v>
      </c>
      <c r="AI134" s="115">
        <v>5.6238827021573214E-2</v>
      </c>
      <c r="AJ134" s="115">
        <v>-0.16335532569527961</v>
      </c>
      <c r="AK134" s="115">
        <v>-9.809584291177402E-2</v>
      </c>
      <c r="AL134" s="115">
        <v>-7.0259061438405324E-2</v>
      </c>
      <c r="AM134" s="115">
        <v>5.796462024080324E-2</v>
      </c>
      <c r="AN134" s="115"/>
      <c r="AO134" s="115"/>
      <c r="AP134" s="115"/>
      <c r="AQ134" s="115"/>
      <c r="AR134" s="115"/>
      <c r="AS134" s="115"/>
      <c r="AT134" s="115"/>
      <c r="AU134" s="115"/>
      <c r="AV134" s="115"/>
      <c r="AW134" s="115"/>
      <c r="AX134" s="115"/>
      <c r="AY134" s="115"/>
      <c r="AZ134" s="115"/>
      <c r="BA134" s="115"/>
      <c r="BB134" s="115"/>
      <c r="BC134" s="115"/>
      <c r="BD134" s="115"/>
      <c r="BE134" s="115"/>
      <c r="BF134" s="115"/>
      <c r="BG134" s="115"/>
      <c r="BH134" s="115"/>
      <c r="BI134" s="115"/>
      <c r="BJ134" s="115"/>
      <c r="BK134" s="115"/>
      <c r="BL134" s="115"/>
      <c r="BM134" s="115"/>
      <c r="BO134" s="18" t="s">
        <v>208</v>
      </c>
      <c r="BP134" s="115">
        <v>-8.4642459345286511E-2</v>
      </c>
      <c r="BQ134" s="115">
        <v>8.3656664967233993E-2</v>
      </c>
      <c r="BR134" s="115">
        <v>-0.44730539904427924</v>
      </c>
      <c r="BS134" s="115">
        <v>-0.32507659101868819</v>
      </c>
      <c r="BT134" s="115">
        <v>6.3671919106430303E-2</v>
      </c>
      <c r="BU134" s="115"/>
      <c r="BV134" s="115"/>
      <c r="BW134" s="115"/>
      <c r="BX134" s="115"/>
      <c r="BY134" s="115"/>
      <c r="BZ134" s="115"/>
      <c r="CA134" s="115"/>
      <c r="CB134" s="115"/>
      <c r="CC134" s="115"/>
      <c r="CD134" s="115"/>
      <c r="CE134" s="115"/>
      <c r="CF134" s="115"/>
      <c r="CG134" s="115"/>
      <c r="CH134" s="115"/>
      <c r="CI134" s="115"/>
      <c r="CJ134" s="115"/>
      <c r="CK134" s="115"/>
      <c r="CL134" s="115"/>
      <c r="CM134" s="115"/>
      <c r="CN134" s="115"/>
      <c r="CO134" s="115"/>
      <c r="CP134" s="115"/>
      <c r="CQ134" s="115"/>
      <c r="CR134" s="115"/>
      <c r="CS134" s="115"/>
      <c r="CT134" s="115"/>
    </row>
    <row r="135" spans="1:98" x14ac:dyDescent="0.25">
      <c r="A135" s="18" t="s">
        <v>209</v>
      </c>
      <c r="B135" s="115">
        <v>0.18476528076727636</v>
      </c>
      <c r="C135" s="115">
        <v>7.2933477267785013E-2</v>
      </c>
      <c r="D135" s="115">
        <v>8.845362832443894E-2</v>
      </c>
      <c r="E135" s="115">
        <v>0.13793905624691882</v>
      </c>
      <c r="F135" s="117">
        <v>-0.11619170767822702</v>
      </c>
      <c r="G135" s="115">
        <v>0.17214267666044586</v>
      </c>
      <c r="H135" s="115"/>
      <c r="I135" s="115"/>
      <c r="J135" s="115"/>
      <c r="K135" s="115"/>
      <c r="L135" s="115"/>
      <c r="M135" s="115"/>
      <c r="N135" s="115"/>
      <c r="O135" s="115"/>
      <c r="P135" s="115"/>
      <c r="Q135" s="115"/>
      <c r="R135" s="115"/>
      <c r="S135" s="115"/>
      <c r="T135" s="115"/>
      <c r="U135" s="115"/>
      <c r="V135" s="115"/>
      <c r="W135" s="115"/>
      <c r="X135" s="115"/>
      <c r="Y135" s="115"/>
      <c r="Z135" s="115"/>
      <c r="AA135" s="115"/>
      <c r="AB135" s="115"/>
      <c r="AC135" s="115"/>
      <c r="AD135" s="115"/>
      <c r="AE135" s="115"/>
      <c r="AF135" s="115"/>
      <c r="AH135" s="18" t="s">
        <v>209</v>
      </c>
      <c r="AI135" s="115">
        <v>-0.1210558426020979</v>
      </c>
      <c r="AJ135" s="115">
        <v>0.22672218402903246</v>
      </c>
      <c r="AK135" s="115">
        <v>0.26839733379161929</v>
      </c>
      <c r="AL135" s="115">
        <v>0.37919930293522675</v>
      </c>
      <c r="AM135" s="115">
        <v>0.11078798429966881</v>
      </c>
      <c r="AN135" s="115">
        <v>0.5973135691904935</v>
      </c>
      <c r="AO135" s="115"/>
      <c r="AP135" s="115"/>
      <c r="AQ135" s="115"/>
      <c r="AR135" s="115"/>
      <c r="AS135" s="115"/>
      <c r="AT135" s="115"/>
      <c r="AU135" s="115"/>
      <c r="AV135" s="115"/>
      <c r="AW135" s="115"/>
      <c r="AX135" s="115"/>
      <c r="AY135" s="115"/>
      <c r="AZ135" s="115"/>
      <c r="BA135" s="115"/>
      <c r="BB135" s="115"/>
      <c r="BC135" s="115"/>
      <c r="BD135" s="115"/>
      <c r="BE135" s="115"/>
      <c r="BF135" s="115"/>
      <c r="BG135" s="115"/>
      <c r="BH135" s="115"/>
      <c r="BI135" s="115"/>
      <c r="BJ135" s="115"/>
      <c r="BK135" s="115"/>
      <c r="BL135" s="115"/>
      <c r="BM135" s="115"/>
      <c r="BO135" s="18" t="s">
        <v>209</v>
      </c>
      <c r="BP135" s="115">
        <v>7.9938479632042508E-2</v>
      </c>
      <c r="BQ135" s="115">
        <v>0.53905285145588189</v>
      </c>
      <c r="BR135" s="115">
        <v>-0.20060354133952232</v>
      </c>
      <c r="BS135" s="115">
        <v>4.4466093447060359E-2</v>
      </c>
      <c r="BT135" s="115">
        <v>-0.16921437862803765</v>
      </c>
      <c r="BU135" s="115">
        <v>0.61941128305034343</v>
      </c>
      <c r="BV135" s="115"/>
      <c r="BW135" s="115"/>
      <c r="BX135" s="115"/>
      <c r="BY135" s="115"/>
      <c r="BZ135" s="115"/>
      <c r="CA135" s="115"/>
      <c r="CB135" s="115"/>
      <c r="CC135" s="115"/>
      <c r="CD135" s="115"/>
      <c r="CE135" s="115"/>
      <c r="CF135" s="115"/>
      <c r="CG135" s="115"/>
      <c r="CH135" s="115"/>
      <c r="CI135" s="115"/>
      <c r="CJ135" s="115"/>
      <c r="CK135" s="115"/>
      <c r="CL135" s="115"/>
      <c r="CM135" s="115"/>
      <c r="CN135" s="115"/>
      <c r="CO135" s="115"/>
      <c r="CP135" s="115"/>
      <c r="CQ135" s="115"/>
      <c r="CR135" s="115"/>
      <c r="CS135" s="115"/>
      <c r="CT135" s="115"/>
    </row>
    <row r="136" spans="1:98" x14ac:dyDescent="0.25">
      <c r="A136" s="18" t="s">
        <v>162</v>
      </c>
      <c r="B136" s="110">
        <v>0.12531511317392843</v>
      </c>
      <c r="C136" s="113">
        <v>7.3131290978415975E-2</v>
      </c>
      <c r="D136" s="113">
        <v>7.4301339118963111E-2</v>
      </c>
      <c r="E136" s="113">
        <v>0.13190934152600262</v>
      </c>
      <c r="F136" s="114">
        <v>-9.1325739330928912E-2</v>
      </c>
      <c r="G136" s="113">
        <v>-0.13325742648696534</v>
      </c>
      <c r="H136" s="113">
        <v>0.9527579885779679</v>
      </c>
      <c r="I136" s="113"/>
      <c r="J136" s="115"/>
      <c r="K136" s="115"/>
      <c r="L136" s="115"/>
      <c r="M136" s="115"/>
      <c r="N136" s="115"/>
      <c r="O136" s="115"/>
      <c r="P136" s="115"/>
      <c r="Q136" s="115"/>
      <c r="R136" s="115"/>
      <c r="S136" s="115"/>
      <c r="T136" s="115"/>
      <c r="U136" s="115"/>
      <c r="V136" s="115"/>
      <c r="W136" s="115"/>
      <c r="X136" s="115"/>
      <c r="Y136" s="115"/>
      <c r="Z136" s="115"/>
      <c r="AA136" s="115"/>
      <c r="AB136" s="115"/>
      <c r="AC136" s="115"/>
      <c r="AD136" s="115"/>
      <c r="AE136" s="115"/>
      <c r="AF136" s="115"/>
      <c r="AH136" s="18" t="s">
        <v>162</v>
      </c>
      <c r="AI136" s="115">
        <v>-0.20025726006369662</v>
      </c>
      <c r="AJ136" s="115">
        <v>0.42328915640032971</v>
      </c>
      <c r="AK136" s="115">
        <v>0.42508844781756594</v>
      </c>
      <c r="AL136" s="115">
        <v>0.53450641988106939</v>
      </c>
      <c r="AM136" s="115">
        <v>8.1795021549144392E-2</v>
      </c>
      <c r="AN136" s="115">
        <v>-0.14090307416653872</v>
      </c>
      <c r="AO136" s="115">
        <v>0.70926096000905092</v>
      </c>
      <c r="AP136" s="115"/>
      <c r="AQ136" s="115"/>
      <c r="AR136" s="115"/>
      <c r="AS136" s="115"/>
      <c r="AT136" s="115"/>
      <c r="AU136" s="115"/>
      <c r="AV136" s="115"/>
      <c r="AW136" s="115"/>
      <c r="AX136" s="115"/>
      <c r="AY136" s="115"/>
      <c r="AZ136" s="115"/>
      <c r="BA136" s="115"/>
      <c r="BB136" s="115"/>
      <c r="BC136" s="115"/>
      <c r="BD136" s="115"/>
      <c r="BE136" s="115"/>
      <c r="BF136" s="115"/>
      <c r="BG136" s="115"/>
      <c r="BH136" s="115"/>
      <c r="BI136" s="115"/>
      <c r="BJ136" s="115"/>
      <c r="BK136" s="115"/>
      <c r="BL136" s="115"/>
      <c r="BM136" s="115"/>
      <c r="BO136" s="18" t="s">
        <v>162</v>
      </c>
      <c r="BP136" s="115">
        <v>0.16622690644587815</v>
      </c>
      <c r="BQ136" s="115">
        <v>0.62870705683566674</v>
      </c>
      <c r="BR136" s="115">
        <v>8.9159450229121223E-2</v>
      </c>
      <c r="BS136" s="115">
        <v>0.30175910669311501</v>
      </c>
      <c r="BT136" s="115">
        <v>-0.26297523024993147</v>
      </c>
      <c r="BU136" s="115">
        <v>-1.0546520603833466E-2</v>
      </c>
      <c r="BV136" s="115">
        <v>0.77758103857297589</v>
      </c>
      <c r="BW136" s="115"/>
      <c r="BX136" s="115"/>
      <c r="BY136" s="115"/>
      <c r="BZ136" s="115"/>
      <c r="CA136" s="115"/>
      <c r="CB136" s="115"/>
      <c r="CC136" s="115"/>
      <c r="CD136" s="115"/>
      <c r="CE136" s="115"/>
      <c r="CF136" s="115"/>
      <c r="CG136" s="115"/>
      <c r="CH136" s="115"/>
      <c r="CI136" s="115"/>
      <c r="CJ136" s="115"/>
      <c r="CK136" s="115"/>
      <c r="CL136" s="115"/>
      <c r="CM136" s="115"/>
      <c r="CN136" s="115"/>
      <c r="CO136" s="115"/>
      <c r="CP136" s="115"/>
      <c r="CQ136" s="115"/>
      <c r="CR136" s="115"/>
      <c r="CS136" s="115"/>
      <c r="CT136" s="115"/>
    </row>
    <row r="137" spans="1:98" x14ac:dyDescent="0.25">
      <c r="A137" s="18" t="s">
        <v>5</v>
      </c>
      <c r="B137" s="115">
        <v>-0.13762783609169688</v>
      </c>
      <c r="C137" s="115">
        <v>4.2411186531869025E-2</v>
      </c>
      <c r="D137" s="115">
        <v>-0.56222280432574223</v>
      </c>
      <c r="E137" s="115">
        <v>-0.23809205772661168</v>
      </c>
      <c r="F137" s="117">
        <v>0.10008931009256049</v>
      </c>
      <c r="G137" s="115">
        <v>6.5156840143031566E-2</v>
      </c>
      <c r="H137" s="115">
        <v>-0.17804124194579976</v>
      </c>
      <c r="I137" s="120">
        <v>-0.19666788622160758</v>
      </c>
      <c r="J137" s="115"/>
      <c r="K137" s="115"/>
      <c r="L137" s="115"/>
      <c r="M137" s="115"/>
      <c r="N137" s="115"/>
      <c r="O137" s="115"/>
      <c r="P137" s="115"/>
      <c r="Q137" s="115"/>
      <c r="R137" s="115"/>
      <c r="S137" s="115"/>
      <c r="T137" s="115"/>
      <c r="U137" s="115"/>
      <c r="V137" s="115"/>
      <c r="W137" s="115"/>
      <c r="X137" s="115"/>
      <c r="Y137" s="115"/>
      <c r="Z137" s="115"/>
      <c r="AA137" s="115"/>
      <c r="AB137" s="115"/>
      <c r="AC137" s="115"/>
      <c r="AD137" s="115"/>
      <c r="AE137" s="115"/>
      <c r="AF137" s="115"/>
      <c r="AH137" s="18" t="s">
        <v>5</v>
      </c>
      <c r="AI137" s="115">
        <v>-0.17446039286753148</v>
      </c>
      <c r="AJ137" s="115">
        <v>-6.4913976179361392E-3</v>
      </c>
      <c r="AK137" s="115">
        <v>0.15090127341800441</v>
      </c>
      <c r="AL137" s="115">
        <v>3.0833317797774613E-2</v>
      </c>
      <c r="AM137" s="115">
        <v>-0.53898044890177266</v>
      </c>
      <c r="AN137" s="115">
        <v>-0.25417634227574532</v>
      </c>
      <c r="AO137" s="115">
        <v>-0.36083663550419554</v>
      </c>
      <c r="AP137" s="115">
        <v>-0.23777705368134686</v>
      </c>
      <c r="AQ137" s="115"/>
      <c r="AR137" s="115"/>
      <c r="AS137" s="115"/>
      <c r="AT137" s="115"/>
      <c r="AU137" s="115"/>
      <c r="AV137" s="115"/>
      <c r="AW137" s="115"/>
      <c r="AX137" s="115"/>
      <c r="AY137" s="115"/>
      <c r="AZ137" s="115"/>
      <c r="BA137" s="115"/>
      <c r="BB137" s="115"/>
      <c r="BC137" s="115"/>
      <c r="BD137" s="115"/>
      <c r="BE137" s="115"/>
      <c r="BF137" s="115"/>
      <c r="BG137" s="115"/>
      <c r="BH137" s="115"/>
      <c r="BI137" s="115"/>
      <c r="BJ137" s="115"/>
      <c r="BK137" s="115"/>
      <c r="BL137" s="115"/>
      <c r="BM137" s="115"/>
      <c r="BO137" s="18" t="s">
        <v>5</v>
      </c>
      <c r="BP137" s="115">
        <v>0.25503355420827473</v>
      </c>
      <c r="BQ137" s="115">
        <v>-0.23945094646287832</v>
      </c>
      <c r="BR137" s="115">
        <v>0.34692486545897944</v>
      </c>
      <c r="BS137" s="115">
        <v>0.38316201150634155</v>
      </c>
      <c r="BT137" s="115">
        <v>0.11024939594286828</v>
      </c>
      <c r="BU137" s="115">
        <v>-0.53093830953766896</v>
      </c>
      <c r="BV137" s="115">
        <v>-0.458486829300356</v>
      </c>
      <c r="BW137" s="115">
        <v>-0.1736077867541804</v>
      </c>
      <c r="BX137" s="115"/>
      <c r="BY137" s="115"/>
      <c r="BZ137" s="115"/>
      <c r="CA137" s="115"/>
      <c r="CB137" s="115"/>
      <c r="CC137" s="115"/>
      <c r="CD137" s="115"/>
      <c r="CE137" s="115"/>
      <c r="CF137" s="115"/>
      <c r="CG137" s="115"/>
      <c r="CH137" s="115"/>
      <c r="CI137" s="115"/>
      <c r="CJ137" s="115"/>
      <c r="CK137" s="115"/>
      <c r="CL137" s="115"/>
      <c r="CM137" s="115"/>
      <c r="CN137" s="115"/>
      <c r="CO137" s="115"/>
      <c r="CP137" s="115"/>
      <c r="CQ137" s="115"/>
      <c r="CR137" s="115"/>
      <c r="CS137" s="115"/>
      <c r="CT137" s="115"/>
    </row>
    <row r="138" spans="1:98" x14ac:dyDescent="0.25">
      <c r="A138" s="18" t="s">
        <v>6</v>
      </c>
      <c r="B138" s="115">
        <v>-0.13922166634296343</v>
      </c>
      <c r="C138" s="115">
        <v>2.9805793650182745E-2</v>
      </c>
      <c r="D138" s="115">
        <v>-0.58111517909526511</v>
      </c>
      <c r="E138" s="115">
        <v>-0.22054091819306931</v>
      </c>
      <c r="F138" s="117">
        <v>7.8344598655800207E-2</v>
      </c>
      <c r="G138" s="115">
        <v>9.8479143082199367E-3</v>
      </c>
      <c r="H138" s="115">
        <v>-0.16082984878652759</v>
      </c>
      <c r="I138" s="117">
        <v>-0.17129371677826238</v>
      </c>
      <c r="J138" s="115">
        <v>0.75157682789429292</v>
      </c>
      <c r="K138" s="115"/>
      <c r="L138" s="115"/>
      <c r="M138" s="115"/>
      <c r="N138" s="115"/>
      <c r="O138" s="115"/>
      <c r="P138" s="115"/>
      <c r="Q138" s="115"/>
      <c r="R138" s="115"/>
      <c r="S138" s="115"/>
      <c r="T138" s="115"/>
      <c r="U138" s="115"/>
      <c r="V138" s="115"/>
      <c r="W138" s="115"/>
      <c r="X138" s="115"/>
      <c r="Y138" s="115"/>
      <c r="Z138" s="115"/>
      <c r="AA138" s="115"/>
      <c r="AB138" s="115"/>
      <c r="AC138" s="115"/>
      <c r="AD138" s="115"/>
      <c r="AE138" s="115"/>
      <c r="AF138" s="115"/>
      <c r="AH138" s="18" t="s">
        <v>6</v>
      </c>
      <c r="AI138" s="115">
        <v>-6.2036122033791767E-2</v>
      </c>
      <c r="AJ138" s="115">
        <v>0.15723600276722799</v>
      </c>
      <c r="AK138" s="115">
        <v>0.5248290065440272</v>
      </c>
      <c r="AL138" s="115">
        <v>0.35884576769537113</v>
      </c>
      <c r="AM138" s="115">
        <v>-0.51034467543850404</v>
      </c>
      <c r="AN138" s="115">
        <v>-0.49432389426324408</v>
      </c>
      <c r="AO138" s="115">
        <v>-0.269300517253664</v>
      </c>
      <c r="AP138" s="115">
        <v>0.10337352452092709</v>
      </c>
      <c r="AQ138" s="115">
        <v>0.65071694299931249</v>
      </c>
      <c r="AR138" s="115"/>
      <c r="AS138" s="115"/>
      <c r="AT138" s="115"/>
      <c r="AU138" s="115"/>
      <c r="AV138" s="115"/>
      <c r="AW138" s="115"/>
      <c r="AX138" s="115"/>
      <c r="AY138" s="115"/>
      <c r="AZ138" s="115"/>
      <c r="BA138" s="115"/>
      <c r="BB138" s="115"/>
      <c r="BC138" s="115"/>
      <c r="BD138" s="115"/>
      <c r="BE138" s="115"/>
      <c r="BF138" s="115"/>
      <c r="BG138" s="115"/>
      <c r="BH138" s="115"/>
      <c r="BI138" s="115"/>
      <c r="BJ138" s="115"/>
      <c r="BK138" s="115"/>
      <c r="BL138" s="115"/>
      <c r="BM138" s="115"/>
      <c r="BO138" s="18" t="s">
        <v>6</v>
      </c>
      <c r="BP138" s="115">
        <v>0.20122230579079192</v>
      </c>
      <c r="BQ138" s="115">
        <v>-5.9719971520088171E-2</v>
      </c>
      <c r="BR138" s="115">
        <v>0.17163690558127245</v>
      </c>
      <c r="BS138" s="115">
        <v>0.21015272826608866</v>
      </c>
      <c r="BT138" s="115">
        <v>-5.8773229934029954E-2</v>
      </c>
      <c r="BU138" s="115">
        <v>-0.17649952231097002</v>
      </c>
      <c r="BV138" s="115">
        <v>-0.141191150736034</v>
      </c>
      <c r="BW138" s="115">
        <v>-4.6585526171479409E-2</v>
      </c>
      <c r="BX138" s="115">
        <v>0.75590116191678258</v>
      </c>
      <c r="BY138" s="115"/>
      <c r="BZ138" s="115"/>
      <c r="CA138" s="115"/>
      <c r="CB138" s="115"/>
      <c r="CC138" s="115"/>
      <c r="CD138" s="115"/>
      <c r="CE138" s="115"/>
      <c r="CF138" s="115"/>
      <c r="CG138" s="115"/>
      <c r="CH138" s="115"/>
      <c r="CI138" s="115"/>
      <c r="CJ138" s="115"/>
      <c r="CK138" s="115"/>
      <c r="CL138" s="115"/>
      <c r="CM138" s="115"/>
      <c r="CN138" s="115"/>
      <c r="CO138" s="115"/>
      <c r="CP138" s="115"/>
      <c r="CQ138" s="115"/>
      <c r="CR138" s="115"/>
      <c r="CS138" s="115"/>
      <c r="CT138" s="115"/>
    </row>
    <row r="139" spans="1:98" x14ac:dyDescent="0.25">
      <c r="A139" s="18" t="s">
        <v>7</v>
      </c>
      <c r="B139" s="115">
        <v>-5.5921139569515936E-2</v>
      </c>
      <c r="C139" s="115">
        <v>8.4461506712803849E-2</v>
      </c>
      <c r="D139" s="115">
        <v>-0.57963180342089082</v>
      </c>
      <c r="E139" s="115">
        <v>-0.2892036582731129</v>
      </c>
      <c r="F139" s="117">
        <v>0.19213481806144009</v>
      </c>
      <c r="G139" s="115">
        <v>0.15240122198769354</v>
      </c>
      <c r="H139" s="115">
        <v>-0.13395792970122097</v>
      </c>
      <c r="I139" s="117">
        <v>-0.18322215188847987</v>
      </c>
      <c r="J139" s="115">
        <v>0.81078555931584806</v>
      </c>
      <c r="K139" s="115">
        <v>0.70597718607409876</v>
      </c>
      <c r="L139" s="115"/>
      <c r="M139" s="115"/>
      <c r="N139" s="115"/>
      <c r="O139" s="115"/>
      <c r="P139" s="115"/>
      <c r="Q139" s="115"/>
      <c r="R139" s="115"/>
      <c r="S139" s="115"/>
      <c r="T139" s="115"/>
      <c r="U139" s="115"/>
      <c r="V139" s="115"/>
      <c r="W139" s="115"/>
      <c r="X139" s="115"/>
      <c r="Y139" s="115"/>
      <c r="Z139" s="115"/>
      <c r="AA139" s="115"/>
      <c r="AB139" s="115"/>
      <c r="AC139" s="115"/>
      <c r="AD139" s="115"/>
      <c r="AE139" s="115"/>
      <c r="AF139" s="115"/>
      <c r="AH139" s="18" t="s">
        <v>7</v>
      </c>
      <c r="AI139" s="115">
        <v>-0.16446255580667324</v>
      </c>
      <c r="AJ139" s="115">
        <v>-0.12111102479884898</v>
      </c>
      <c r="AK139" s="115">
        <v>0.16465801333306895</v>
      </c>
      <c r="AL139" s="115">
        <v>0.10482325480507762</v>
      </c>
      <c r="AM139" s="115">
        <v>-0.35559388875564735</v>
      </c>
      <c r="AN139" s="115">
        <v>-0.41567523537284151</v>
      </c>
      <c r="AO139" s="115">
        <v>-0.51146959009717052</v>
      </c>
      <c r="AP139" s="115">
        <v>-0.27646002996808811</v>
      </c>
      <c r="AQ139" s="115">
        <v>0.80949545559864022</v>
      </c>
      <c r="AR139" s="115">
        <v>0.7813907901899303</v>
      </c>
      <c r="AS139" s="115"/>
      <c r="AT139" s="115"/>
      <c r="AU139" s="115"/>
      <c r="AV139" s="115"/>
      <c r="AW139" s="115"/>
      <c r="AX139" s="115"/>
      <c r="AY139" s="115"/>
      <c r="AZ139" s="115"/>
      <c r="BA139" s="115"/>
      <c r="BB139" s="115"/>
      <c r="BC139" s="115"/>
      <c r="BD139" s="115"/>
      <c r="BE139" s="115"/>
      <c r="BF139" s="115"/>
      <c r="BG139" s="115"/>
      <c r="BH139" s="115"/>
      <c r="BI139" s="115"/>
      <c r="BJ139" s="115"/>
      <c r="BK139" s="115"/>
      <c r="BL139" s="115"/>
      <c r="BM139" s="115"/>
      <c r="BO139" s="18" t="s">
        <v>7</v>
      </c>
      <c r="BP139" s="115">
        <v>0.43589332231837746</v>
      </c>
      <c r="BQ139" s="115">
        <v>0.17696356488874687</v>
      </c>
      <c r="BR139" s="115">
        <v>0.47615549721833123</v>
      </c>
      <c r="BS139" s="115">
        <v>0.44026844567689588</v>
      </c>
      <c r="BT139" s="115">
        <v>0.19541684077755161</v>
      </c>
      <c r="BU139" s="115">
        <v>-0.33545853760145566</v>
      </c>
      <c r="BV139" s="115">
        <v>-8.6080212096475886E-2</v>
      </c>
      <c r="BW139" s="115">
        <v>0.15965342129167362</v>
      </c>
      <c r="BX139" s="115">
        <v>0.63486491508848186</v>
      </c>
      <c r="BY139" s="115">
        <v>0.49516779181797227</v>
      </c>
      <c r="BZ139" s="115"/>
      <c r="CA139" s="115"/>
      <c r="CB139" s="115"/>
      <c r="CC139" s="115"/>
      <c r="CD139" s="115"/>
      <c r="CE139" s="115"/>
      <c r="CF139" s="115"/>
      <c r="CG139" s="115"/>
      <c r="CH139" s="115"/>
      <c r="CI139" s="115"/>
      <c r="CJ139" s="115"/>
      <c r="CK139" s="115"/>
      <c r="CL139" s="115"/>
      <c r="CM139" s="115"/>
      <c r="CN139" s="115"/>
      <c r="CO139" s="115"/>
      <c r="CP139" s="115"/>
      <c r="CQ139" s="115"/>
      <c r="CR139" s="115"/>
      <c r="CS139" s="115"/>
      <c r="CT139" s="115"/>
    </row>
    <row r="140" spans="1:98" x14ac:dyDescent="0.25">
      <c r="A140" s="18" t="s">
        <v>8</v>
      </c>
      <c r="B140" s="115">
        <v>-0.1290512024367225</v>
      </c>
      <c r="C140" s="115">
        <v>6.7043307460542156E-2</v>
      </c>
      <c r="D140" s="115">
        <v>-0.56174531834026364</v>
      </c>
      <c r="E140" s="115">
        <v>-0.18944815312449184</v>
      </c>
      <c r="F140" s="117">
        <v>0.22531956162472608</v>
      </c>
      <c r="G140" s="115">
        <v>0.17201386569074759</v>
      </c>
      <c r="H140" s="115">
        <v>-0.30158273520834755</v>
      </c>
      <c r="I140" s="117">
        <v>-0.36008598227743199</v>
      </c>
      <c r="J140" s="115">
        <v>0.7185941059183546</v>
      </c>
      <c r="K140" s="115">
        <v>0.75996844850444512</v>
      </c>
      <c r="L140" s="115">
        <v>0.79120882205153076</v>
      </c>
      <c r="M140" s="115"/>
      <c r="N140" s="115"/>
      <c r="O140" s="115"/>
      <c r="P140" s="115"/>
      <c r="Q140" s="115"/>
      <c r="R140" s="115"/>
      <c r="S140" s="115"/>
      <c r="T140" s="115"/>
      <c r="U140" s="115"/>
      <c r="V140" s="115"/>
      <c r="W140" s="115"/>
      <c r="X140" s="115"/>
      <c r="Y140" s="115"/>
      <c r="Z140" s="115"/>
      <c r="AA140" s="115"/>
      <c r="AB140" s="115"/>
      <c r="AC140" s="115"/>
      <c r="AD140" s="115"/>
      <c r="AE140" s="115"/>
      <c r="AF140" s="115"/>
      <c r="AH140" s="18" t="s">
        <v>8</v>
      </c>
      <c r="AI140" s="115">
        <v>-0.16458301391583993</v>
      </c>
      <c r="AJ140" s="115">
        <v>6.3843276075222624E-2</v>
      </c>
      <c r="AK140" s="115">
        <v>0.2184711979200788</v>
      </c>
      <c r="AL140" s="115">
        <v>0.11834260473776645</v>
      </c>
      <c r="AM140" s="115">
        <v>-0.4356656201871017</v>
      </c>
      <c r="AN140" s="115">
        <v>-0.49539019530494888</v>
      </c>
      <c r="AO140" s="115">
        <v>-0.21880569186124099</v>
      </c>
      <c r="AP140" s="115">
        <v>0.14783586042599442</v>
      </c>
      <c r="AQ140" s="115">
        <v>0.64517321302128905</v>
      </c>
      <c r="AR140" s="115">
        <v>0.51660347563596898</v>
      </c>
      <c r="AS140" s="115">
        <v>0.53006854132471259</v>
      </c>
      <c r="AT140" s="115"/>
      <c r="AU140" s="115"/>
      <c r="AV140" s="115"/>
      <c r="AW140" s="115"/>
      <c r="AX140" s="115"/>
      <c r="AY140" s="115"/>
      <c r="AZ140" s="115"/>
      <c r="BA140" s="115"/>
      <c r="BB140" s="115"/>
      <c r="BC140" s="115"/>
      <c r="BD140" s="115"/>
      <c r="BE140" s="115"/>
      <c r="BF140" s="115"/>
      <c r="BG140" s="115"/>
      <c r="BH140" s="115"/>
      <c r="BI140" s="115"/>
      <c r="BJ140" s="115"/>
      <c r="BK140" s="115"/>
      <c r="BL140" s="115"/>
      <c r="BM140" s="115"/>
      <c r="BO140" s="18" t="s">
        <v>8</v>
      </c>
      <c r="BP140" s="115">
        <v>0.37891706551974963</v>
      </c>
      <c r="BQ140" s="115">
        <v>0.39998868461876741</v>
      </c>
      <c r="BR140" s="115">
        <v>0.56948772994525088</v>
      </c>
      <c r="BS140" s="115">
        <v>0.3575687466737813</v>
      </c>
      <c r="BT140" s="115">
        <v>6.2783762144124261E-2</v>
      </c>
      <c r="BU140" s="115">
        <v>-0.14849743434689583</v>
      </c>
      <c r="BV140" s="115">
        <v>1.8093876195863176E-3</v>
      </c>
      <c r="BW140" s="115">
        <v>0.11616750872840208</v>
      </c>
      <c r="BX140" s="115">
        <v>0.47549871526688914</v>
      </c>
      <c r="BY140" s="115">
        <v>0.59012592147049681</v>
      </c>
      <c r="BZ140" s="115">
        <v>0.69221140366966172</v>
      </c>
      <c r="CA140" s="115"/>
      <c r="CB140" s="115"/>
      <c r="CC140" s="115"/>
      <c r="CD140" s="115"/>
      <c r="CE140" s="115"/>
      <c r="CF140" s="115"/>
      <c r="CG140" s="115"/>
      <c r="CH140" s="115"/>
      <c r="CI140" s="115"/>
      <c r="CJ140" s="115"/>
      <c r="CK140" s="115"/>
      <c r="CL140" s="115"/>
      <c r="CM140" s="115"/>
      <c r="CN140" s="115"/>
      <c r="CO140" s="115"/>
      <c r="CP140" s="115"/>
      <c r="CQ140" s="115"/>
      <c r="CR140" s="115"/>
      <c r="CS140" s="115"/>
      <c r="CT140" s="115"/>
    </row>
    <row r="141" spans="1:98" x14ac:dyDescent="0.25">
      <c r="A141" s="18" t="s">
        <v>9</v>
      </c>
      <c r="B141" s="115">
        <v>2.401960268622166E-2</v>
      </c>
      <c r="C141" s="115">
        <v>0.18161903467341048</v>
      </c>
      <c r="D141" s="115">
        <v>-0.47165019872278691</v>
      </c>
      <c r="E141" s="115">
        <v>-0.24923945229441027</v>
      </c>
      <c r="F141" s="117">
        <v>0.16850282813973802</v>
      </c>
      <c r="G141" s="115">
        <v>0.16486180565653233</v>
      </c>
      <c r="H141" s="115">
        <v>-0.18432633741814528</v>
      </c>
      <c r="I141" s="117">
        <v>-0.239670622303186</v>
      </c>
      <c r="J141" s="115">
        <v>0.58425380152536377</v>
      </c>
      <c r="K141" s="115">
        <v>0.66958850879406184</v>
      </c>
      <c r="L141" s="115">
        <v>0.65422563462933281</v>
      </c>
      <c r="M141" s="115">
        <v>0.8840702615822541</v>
      </c>
      <c r="N141" s="115"/>
      <c r="O141" s="115"/>
      <c r="P141" s="115"/>
      <c r="Q141" s="115"/>
      <c r="R141" s="115"/>
      <c r="S141" s="115"/>
      <c r="T141" s="115"/>
      <c r="U141" s="115"/>
      <c r="V141" s="115"/>
      <c r="W141" s="115"/>
      <c r="X141" s="115"/>
      <c r="Y141" s="115"/>
      <c r="Z141" s="115"/>
      <c r="AA141" s="115"/>
      <c r="AB141" s="115"/>
      <c r="AC141" s="115"/>
      <c r="AD141" s="115"/>
      <c r="AE141" s="115"/>
      <c r="AF141" s="115"/>
      <c r="AH141" s="18" t="s">
        <v>9</v>
      </c>
      <c r="AI141" s="115">
        <v>-3.5515521399625376E-2</v>
      </c>
      <c r="AJ141" s="115">
        <v>-7.0186747947108205E-2</v>
      </c>
      <c r="AK141" s="115">
        <v>0.47843956025714479</v>
      </c>
      <c r="AL141" s="115">
        <v>0.34230896427485852</v>
      </c>
      <c r="AM141" s="115">
        <v>-0.24177573606919986</v>
      </c>
      <c r="AN141" s="115">
        <v>-0.55077965781165239</v>
      </c>
      <c r="AO141" s="115">
        <v>-0.39798071444359678</v>
      </c>
      <c r="AP141" s="115">
        <v>-1.2074344774948401E-2</v>
      </c>
      <c r="AQ141" s="115">
        <v>0.55978708775624986</v>
      </c>
      <c r="AR141" s="115">
        <v>0.78557720771371664</v>
      </c>
      <c r="AS141" s="115">
        <v>0.70498479916894319</v>
      </c>
      <c r="AT141" s="115">
        <v>0.68626344615283652</v>
      </c>
      <c r="AU141" s="115"/>
      <c r="AV141" s="115"/>
      <c r="AW141" s="115"/>
      <c r="AX141" s="115"/>
      <c r="AY141" s="115"/>
      <c r="AZ141" s="115"/>
      <c r="BA141" s="115"/>
      <c r="BB141" s="115"/>
      <c r="BC141" s="115"/>
      <c r="BD141" s="115"/>
      <c r="BE141" s="115"/>
      <c r="BF141" s="115"/>
      <c r="BG141" s="115"/>
      <c r="BH141" s="115"/>
      <c r="BI141" s="115"/>
      <c r="BJ141" s="115"/>
      <c r="BK141" s="115"/>
      <c r="BL141" s="115"/>
      <c r="BM141" s="115"/>
      <c r="BO141" s="18" t="s">
        <v>9</v>
      </c>
      <c r="BP141" s="115">
        <v>0.31562670007308286</v>
      </c>
      <c r="BQ141" s="115">
        <v>0.169779226300936</v>
      </c>
      <c r="BR141" s="115">
        <v>0.27139511561038887</v>
      </c>
      <c r="BS141" s="115">
        <v>0.32247217682385565</v>
      </c>
      <c r="BT141" s="115">
        <v>3.6893783501720963E-2</v>
      </c>
      <c r="BU141" s="115">
        <v>-0.1239386815008643</v>
      </c>
      <c r="BV141" s="115">
        <v>4.2322879878213003E-2</v>
      </c>
      <c r="BW141" s="115">
        <v>0.15442184074415058</v>
      </c>
      <c r="BX141" s="115">
        <v>0.45513215398352003</v>
      </c>
      <c r="BY141" s="115">
        <v>0.71558743540947989</v>
      </c>
      <c r="BZ141" s="115">
        <v>0.75275670765526825</v>
      </c>
      <c r="CA141" s="115">
        <v>0.76315530699224188</v>
      </c>
      <c r="CB141" s="115"/>
      <c r="CC141" s="115"/>
      <c r="CD141" s="115"/>
      <c r="CE141" s="115"/>
      <c r="CF141" s="115"/>
      <c r="CG141" s="115"/>
      <c r="CH141" s="115"/>
      <c r="CI141" s="115"/>
      <c r="CJ141" s="115"/>
      <c r="CK141" s="115"/>
      <c r="CL141" s="115"/>
      <c r="CM141" s="115"/>
      <c r="CN141" s="115"/>
      <c r="CO141" s="115"/>
      <c r="CP141" s="115"/>
      <c r="CQ141" s="115"/>
      <c r="CR141" s="115"/>
      <c r="CS141" s="115"/>
      <c r="CT141" s="115"/>
    </row>
    <row r="142" spans="1:98" x14ac:dyDescent="0.25">
      <c r="A142" s="18" t="s">
        <v>40</v>
      </c>
      <c r="B142" s="115">
        <v>-0.17649707024531272</v>
      </c>
      <c r="C142" s="115">
        <v>2.0617360592014009E-2</v>
      </c>
      <c r="D142" s="115">
        <v>-0.60557834043614045</v>
      </c>
      <c r="E142" s="115">
        <v>-0.20452210476526445</v>
      </c>
      <c r="F142" s="117">
        <v>0.10321114438731527</v>
      </c>
      <c r="G142" s="115">
        <v>0.12844706354373162</v>
      </c>
      <c r="H142" s="115">
        <v>-0.22800505026512813</v>
      </c>
      <c r="I142" s="117">
        <v>-0.27479451492601342</v>
      </c>
      <c r="J142" s="115">
        <v>0.67037790448026346</v>
      </c>
      <c r="K142" s="115">
        <v>0.82457617578088127</v>
      </c>
      <c r="L142" s="115">
        <v>0.69314845758705734</v>
      </c>
      <c r="M142" s="115">
        <v>0.89756291865979765</v>
      </c>
      <c r="N142" s="115">
        <v>0.7925012027691013</v>
      </c>
      <c r="O142" s="115"/>
      <c r="P142" s="115"/>
      <c r="Q142" s="115"/>
      <c r="R142" s="115"/>
      <c r="S142" s="115"/>
      <c r="T142" s="115"/>
      <c r="U142" s="115"/>
      <c r="V142" s="115"/>
      <c r="W142" s="115"/>
      <c r="X142" s="115"/>
      <c r="Y142" s="115"/>
      <c r="Z142" s="115"/>
      <c r="AA142" s="115"/>
      <c r="AB142" s="115"/>
      <c r="AC142" s="115"/>
      <c r="AD142" s="115"/>
      <c r="AE142" s="115"/>
      <c r="AF142" s="115"/>
      <c r="AH142" s="18" t="s">
        <v>40</v>
      </c>
      <c r="AI142" s="115">
        <v>0.20822691412431837</v>
      </c>
      <c r="AJ142" s="115">
        <v>8.6826403440577751E-2</v>
      </c>
      <c r="AK142" s="115">
        <v>0.33982573300251651</v>
      </c>
      <c r="AL142" s="115">
        <v>8.8639834764493344E-2</v>
      </c>
      <c r="AM142" s="115">
        <v>-0.43059289279456647</v>
      </c>
      <c r="AN142" s="115">
        <v>-0.40866562406973539</v>
      </c>
      <c r="AO142" s="115">
        <v>-0.5182833935601906</v>
      </c>
      <c r="AP142" s="115">
        <v>-0.28144262029683781</v>
      </c>
      <c r="AQ142" s="115">
        <v>0.63664002237512318</v>
      </c>
      <c r="AR142" s="115">
        <v>0.79464461088402594</v>
      </c>
      <c r="AS142" s="115">
        <v>0.78781609389529739</v>
      </c>
      <c r="AT142" s="115">
        <v>0.48732400329451725</v>
      </c>
      <c r="AU142" s="115">
        <v>0.7402694729445668</v>
      </c>
      <c r="AV142" s="115"/>
      <c r="AW142" s="115"/>
      <c r="AX142" s="115"/>
      <c r="AY142" s="115"/>
      <c r="AZ142" s="115"/>
      <c r="BA142" s="115"/>
      <c r="BB142" s="115"/>
      <c r="BC142" s="115"/>
      <c r="BD142" s="115"/>
      <c r="BE142" s="115"/>
      <c r="BF142" s="115"/>
      <c r="BG142" s="115"/>
      <c r="BH142" s="115"/>
      <c r="BI142" s="115"/>
      <c r="BJ142" s="115"/>
      <c r="BK142" s="115"/>
      <c r="BL142" s="115"/>
      <c r="BM142" s="115"/>
      <c r="BO142" s="18" t="s">
        <v>40</v>
      </c>
      <c r="BP142" s="115">
        <v>0.29882153664786898</v>
      </c>
      <c r="BQ142" s="115">
        <v>0.2500438051132024</v>
      </c>
      <c r="BR142" s="115">
        <v>0.37091901834666374</v>
      </c>
      <c r="BS142" s="115">
        <v>0.22478597156966318</v>
      </c>
      <c r="BT142" s="115">
        <v>-0.1732654342518142</v>
      </c>
      <c r="BU142" s="115">
        <v>-0.17095767851041527</v>
      </c>
      <c r="BV142" s="115">
        <v>-1.4246238135622034E-2</v>
      </c>
      <c r="BW142" s="115">
        <v>0.11752923681269242</v>
      </c>
      <c r="BX142" s="115">
        <v>0.43895501265648507</v>
      </c>
      <c r="BY142" s="115">
        <v>0.7708622660426806</v>
      </c>
      <c r="BZ142" s="115">
        <v>0.588885001601539</v>
      </c>
      <c r="CA142" s="115">
        <v>0.7593544280778316</v>
      </c>
      <c r="CB142" s="115">
        <v>0.86673664593707334</v>
      </c>
      <c r="CC142" s="115"/>
      <c r="CD142" s="115"/>
      <c r="CE142" s="115"/>
      <c r="CF142" s="115"/>
      <c r="CG142" s="115"/>
      <c r="CH142" s="115"/>
      <c r="CI142" s="115"/>
      <c r="CJ142" s="115"/>
      <c r="CK142" s="115"/>
      <c r="CL142" s="115"/>
      <c r="CM142" s="115"/>
      <c r="CN142" s="115"/>
      <c r="CO142" s="115"/>
      <c r="CP142" s="115"/>
      <c r="CQ142" s="115"/>
      <c r="CR142" s="115"/>
      <c r="CS142" s="115"/>
      <c r="CT142" s="115"/>
    </row>
    <row r="143" spans="1:98" x14ac:dyDescent="0.25">
      <c r="A143" s="18" t="s">
        <v>14</v>
      </c>
      <c r="B143" s="115">
        <v>0.15147529263885018</v>
      </c>
      <c r="C143" s="115">
        <v>0.1243324491147631</v>
      </c>
      <c r="D143" s="115">
        <v>-0.42794147499319685</v>
      </c>
      <c r="E143" s="115">
        <v>-3.7777334370262636E-2</v>
      </c>
      <c r="F143" s="117">
        <v>-0.18891962143224961</v>
      </c>
      <c r="G143" s="115">
        <v>7.0038498784416037E-2</v>
      </c>
      <c r="H143" s="115">
        <v>-0.41886245566364522</v>
      </c>
      <c r="I143" s="117">
        <v>-0.44531208957565904</v>
      </c>
      <c r="J143" s="115">
        <v>0.72182494641203965</v>
      </c>
      <c r="K143" s="115">
        <v>0.68351084250282912</v>
      </c>
      <c r="L143" s="115">
        <v>0.71283619451399316</v>
      </c>
      <c r="M143" s="115">
        <v>0.7103814435630541</v>
      </c>
      <c r="N143" s="115">
        <v>0.52266274732845164</v>
      </c>
      <c r="O143" s="115">
        <v>0.67053905945956049</v>
      </c>
      <c r="P143" s="115"/>
      <c r="Q143" s="115"/>
      <c r="R143" s="115"/>
      <c r="S143" s="115"/>
      <c r="T143" s="115"/>
      <c r="U143" s="115"/>
      <c r="V143" s="115"/>
      <c r="W143" s="115"/>
      <c r="X143" s="115"/>
      <c r="Y143" s="115"/>
      <c r="Z143" s="115"/>
      <c r="AA143" s="115"/>
      <c r="AB143" s="115"/>
      <c r="AC143" s="115"/>
      <c r="AD143" s="115"/>
      <c r="AE143" s="115"/>
      <c r="AF143" s="115"/>
      <c r="AH143" s="18" t="s">
        <v>14</v>
      </c>
      <c r="AI143" s="115">
        <v>-4.2036814893893701E-2</v>
      </c>
      <c r="AJ143" s="115">
        <v>-0.2890317514286081</v>
      </c>
      <c r="AK143" s="115">
        <v>-0.11514371848818858</v>
      </c>
      <c r="AL143" s="115">
        <v>-0.34372613467963264</v>
      </c>
      <c r="AM143" s="115">
        <v>-0.31714379078147092</v>
      </c>
      <c r="AN143" s="115">
        <v>-0.14469658889324419</v>
      </c>
      <c r="AO143" s="115">
        <v>-0.18931966248397145</v>
      </c>
      <c r="AP143" s="115">
        <v>-0.12572470094404747</v>
      </c>
      <c r="AQ143" s="115">
        <v>0.45299076010776501</v>
      </c>
      <c r="AR143" s="115">
        <v>0.27624124464184507</v>
      </c>
      <c r="AS143" s="115">
        <v>0.30711506842144848</v>
      </c>
      <c r="AT143" s="115">
        <v>0.39608322404836949</v>
      </c>
      <c r="AU143" s="115">
        <v>0.25451187416682991</v>
      </c>
      <c r="AV143" s="115">
        <v>0.18614994885945724</v>
      </c>
      <c r="AW143" s="115"/>
      <c r="AX143" s="115"/>
      <c r="AY143" s="115"/>
      <c r="AZ143" s="115"/>
      <c r="BA143" s="115"/>
      <c r="BB143" s="115"/>
      <c r="BC143" s="115"/>
      <c r="BD143" s="115"/>
      <c r="BE143" s="115"/>
      <c r="BF143" s="115"/>
      <c r="BG143" s="115"/>
      <c r="BH143" s="115"/>
      <c r="BI143" s="115"/>
      <c r="BJ143" s="115"/>
      <c r="BK143" s="115"/>
      <c r="BL143" s="115"/>
      <c r="BM143" s="115"/>
      <c r="BO143" s="18" t="s">
        <v>14</v>
      </c>
      <c r="BP143" s="115">
        <v>5.5682561800779663E-2</v>
      </c>
      <c r="BQ143" s="115">
        <v>-0.12356689095851588</v>
      </c>
      <c r="BR143" s="115">
        <v>0.1976230532357694</v>
      </c>
      <c r="BS143" s="115">
        <v>0.10072506917983648</v>
      </c>
      <c r="BT143" s="115">
        <v>-0.37160606019175263</v>
      </c>
      <c r="BU143" s="115">
        <v>-0.39681022555403667</v>
      </c>
      <c r="BV143" s="115">
        <v>-0.37951551924552085</v>
      </c>
      <c r="BW143" s="115">
        <v>-0.18033548678748629</v>
      </c>
      <c r="BX143" s="115">
        <v>0.53227140434068587</v>
      </c>
      <c r="BY143" s="115">
        <v>0.37117477325009401</v>
      </c>
      <c r="BZ143" s="115">
        <v>1.2559189321366486E-2</v>
      </c>
      <c r="CA143" s="115">
        <v>1.5275752477142289E-3</v>
      </c>
      <c r="CB143" s="115">
        <v>-4.7416830987023283E-2</v>
      </c>
      <c r="CC143" s="115">
        <v>0.14163201711524637</v>
      </c>
      <c r="CD143" s="115"/>
      <c r="CE143" s="115"/>
      <c r="CF143" s="115"/>
      <c r="CG143" s="115"/>
      <c r="CH143" s="115"/>
      <c r="CI143" s="115"/>
      <c r="CJ143" s="115"/>
      <c r="CK143" s="115"/>
      <c r="CL143" s="115"/>
      <c r="CM143" s="115"/>
      <c r="CN143" s="115"/>
      <c r="CO143" s="115"/>
      <c r="CP143" s="115"/>
      <c r="CQ143" s="115"/>
      <c r="CR143" s="115"/>
      <c r="CS143" s="115"/>
      <c r="CT143" s="115"/>
    </row>
    <row r="144" spans="1:98" x14ac:dyDescent="0.25">
      <c r="A144" s="18" t="s">
        <v>15</v>
      </c>
      <c r="B144" s="115">
        <v>0.21404109519493542</v>
      </c>
      <c r="C144" s="115">
        <v>0.24604352382220826</v>
      </c>
      <c r="D144" s="115">
        <v>-0.31541045622414698</v>
      </c>
      <c r="E144" s="115">
        <v>0.1081207943674721</v>
      </c>
      <c r="F144" s="117">
        <v>-5.285015739300606E-2</v>
      </c>
      <c r="G144" s="115">
        <v>2.8159608928979559E-2</v>
      </c>
      <c r="H144" s="115">
        <v>-0.11770037989111749</v>
      </c>
      <c r="I144" s="117">
        <v>-0.13911766518859556</v>
      </c>
      <c r="J144" s="115">
        <v>0.66928475789887643</v>
      </c>
      <c r="K144" s="115">
        <v>0.79096947272190299</v>
      </c>
      <c r="L144" s="115">
        <v>0.75002162959674501</v>
      </c>
      <c r="M144" s="115">
        <v>0.73343004202371831</v>
      </c>
      <c r="N144" s="115">
        <v>0.65477481483493072</v>
      </c>
      <c r="O144" s="115">
        <v>0.63363016289323193</v>
      </c>
      <c r="P144" s="115">
        <v>0.72257344871788953</v>
      </c>
      <c r="Q144" s="115"/>
      <c r="R144" s="115"/>
      <c r="S144" s="115"/>
      <c r="T144" s="115"/>
      <c r="U144" s="115"/>
      <c r="V144" s="115"/>
      <c r="W144" s="115"/>
      <c r="X144" s="115"/>
      <c r="Y144" s="115"/>
      <c r="Z144" s="115"/>
      <c r="AA144" s="115"/>
      <c r="AB144" s="115"/>
      <c r="AC144" s="115"/>
      <c r="AD144" s="115"/>
      <c r="AE144" s="115"/>
      <c r="AF144" s="115"/>
      <c r="AH144" s="18" t="s">
        <v>15</v>
      </c>
      <c r="AI144" s="115">
        <v>-8.6865014364460966E-2</v>
      </c>
      <c r="AJ144" s="115">
        <v>0.11277089024313088</v>
      </c>
      <c r="AK144" s="115">
        <v>0.37521030234512298</v>
      </c>
      <c r="AL144" s="115">
        <v>0.32527375200938013</v>
      </c>
      <c r="AM144" s="115">
        <v>-0.37004480773909421</v>
      </c>
      <c r="AN144" s="115">
        <v>-0.6832420999850618</v>
      </c>
      <c r="AO144" s="115">
        <v>-0.44116495064765032</v>
      </c>
      <c r="AP144" s="115">
        <v>5.0113314908361482E-2</v>
      </c>
      <c r="AQ144" s="115">
        <v>0.66241873807094409</v>
      </c>
      <c r="AR144" s="115">
        <v>0.74167940920380759</v>
      </c>
      <c r="AS144" s="115">
        <v>0.66176102320206509</v>
      </c>
      <c r="AT144" s="115">
        <v>0.75979666564787607</v>
      </c>
      <c r="AU144" s="115">
        <v>0.87132693736460531</v>
      </c>
      <c r="AV144" s="115">
        <v>0.68389676937069277</v>
      </c>
      <c r="AW144" s="115">
        <v>0.230054664196464</v>
      </c>
      <c r="AX144" s="115"/>
      <c r="AY144" s="115"/>
      <c r="AZ144" s="115"/>
      <c r="BA144" s="115"/>
      <c r="BB144" s="115"/>
      <c r="BC144" s="115"/>
      <c r="BD144" s="115"/>
      <c r="BE144" s="115"/>
      <c r="BF144" s="115"/>
      <c r="BG144" s="115"/>
      <c r="BH144" s="115"/>
      <c r="BI144" s="115"/>
      <c r="BJ144" s="115"/>
      <c r="BK144" s="115"/>
      <c r="BL144" s="115"/>
      <c r="BM144" s="115"/>
      <c r="BO144" s="18" t="s">
        <v>15</v>
      </c>
      <c r="BP144" s="115">
        <v>8.7276228432328087E-2</v>
      </c>
      <c r="BQ144" s="115">
        <v>-0.22852131995266445</v>
      </c>
      <c r="BR144" s="115">
        <v>0.17243794023299808</v>
      </c>
      <c r="BS144" s="115">
        <v>0.15144331880770198</v>
      </c>
      <c r="BT144" s="115">
        <v>0.13331295706806484</v>
      </c>
      <c r="BU144" s="115">
        <v>-0.25656514032852368</v>
      </c>
      <c r="BV144" s="115">
        <v>-0.30760955684301428</v>
      </c>
      <c r="BW144" s="115">
        <v>-0.18958747350746752</v>
      </c>
      <c r="BX144" s="115">
        <v>0.66437898907939352</v>
      </c>
      <c r="BY144" s="115">
        <v>0.82471078657537344</v>
      </c>
      <c r="BZ144" s="115">
        <v>0.42286747308494477</v>
      </c>
      <c r="CA144" s="115">
        <v>0.37177031681649814</v>
      </c>
      <c r="CB144" s="115">
        <v>0.56754756978746723</v>
      </c>
      <c r="CC144" s="115">
        <v>0.50798298646718543</v>
      </c>
      <c r="CD144" s="115">
        <v>0.35520403833790287</v>
      </c>
      <c r="CE144" s="115"/>
      <c r="CF144" s="115"/>
      <c r="CG144" s="115"/>
      <c r="CH144" s="115"/>
      <c r="CI144" s="115"/>
      <c r="CJ144" s="115"/>
      <c r="CK144" s="115"/>
      <c r="CL144" s="115"/>
      <c r="CM144" s="115"/>
      <c r="CN144" s="115"/>
      <c r="CO144" s="115"/>
      <c r="CP144" s="115"/>
      <c r="CQ144" s="115"/>
      <c r="CR144" s="115"/>
      <c r="CS144" s="115"/>
      <c r="CT144" s="115"/>
    </row>
    <row r="145" spans="1:98" x14ac:dyDescent="0.25">
      <c r="A145" s="18" t="s">
        <v>16</v>
      </c>
      <c r="B145" s="115">
        <v>-2.44462438483007E-2</v>
      </c>
      <c r="C145" s="115">
        <v>9.6932136956484519E-2</v>
      </c>
      <c r="D145" s="115">
        <v>-0.41530344789374196</v>
      </c>
      <c r="E145" s="115">
        <v>-0.14349408530941252</v>
      </c>
      <c r="F145" s="117">
        <v>0.24487870758667868</v>
      </c>
      <c r="G145" s="115">
        <v>8.2349770543951956E-2</v>
      </c>
      <c r="H145" s="115">
        <v>-0.16794010551646388</v>
      </c>
      <c r="I145" s="117">
        <v>-0.19964561509617998</v>
      </c>
      <c r="J145" s="115">
        <v>0.76088657433056928</v>
      </c>
      <c r="K145" s="115">
        <v>0.6268255415917322</v>
      </c>
      <c r="L145" s="115">
        <v>0.92683143736364149</v>
      </c>
      <c r="M145" s="115">
        <v>0.66846667062764809</v>
      </c>
      <c r="N145" s="115">
        <v>0.52598944233634881</v>
      </c>
      <c r="O145" s="115">
        <v>0.53809089703058832</v>
      </c>
      <c r="P145" s="115">
        <v>0.66138663726448499</v>
      </c>
      <c r="Q145" s="115">
        <v>0.79023717690426443</v>
      </c>
      <c r="R145" s="115"/>
      <c r="S145" s="115"/>
      <c r="T145" s="115"/>
      <c r="U145" s="115"/>
      <c r="V145" s="115"/>
      <c r="W145" s="115"/>
      <c r="X145" s="115"/>
      <c r="Y145" s="115"/>
      <c r="Z145" s="115"/>
      <c r="AA145" s="115"/>
      <c r="AB145" s="115"/>
      <c r="AC145" s="115"/>
      <c r="AD145" s="115"/>
      <c r="AE145" s="115"/>
      <c r="AF145" s="115"/>
      <c r="AH145" s="18" t="s">
        <v>16</v>
      </c>
      <c r="AI145" s="115">
        <v>-0.19699435635441323</v>
      </c>
      <c r="AJ145" s="115">
        <v>-0.17543254666436528</v>
      </c>
      <c r="AK145" s="115">
        <v>0.14998160809364447</v>
      </c>
      <c r="AL145" s="115">
        <v>0.10451172483324106</v>
      </c>
      <c r="AM145" s="115">
        <v>-0.3228759856074343</v>
      </c>
      <c r="AN145" s="115">
        <v>-0.49708112074277133</v>
      </c>
      <c r="AO145" s="115">
        <v>-0.57813337455876512</v>
      </c>
      <c r="AP145" s="115">
        <v>-0.28450658448055688</v>
      </c>
      <c r="AQ145" s="115">
        <v>0.77029678245510669</v>
      </c>
      <c r="AR145" s="115">
        <v>0.73640298395946402</v>
      </c>
      <c r="AS145" s="115">
        <v>0.97293654936011786</v>
      </c>
      <c r="AT145" s="115">
        <v>0.55564197602597531</v>
      </c>
      <c r="AU145" s="115">
        <v>0.69908668947913122</v>
      </c>
      <c r="AV145" s="115">
        <v>0.73393749370897288</v>
      </c>
      <c r="AW145" s="115">
        <v>0.25310228825649023</v>
      </c>
      <c r="AX145" s="115">
        <v>0.69784903019355016</v>
      </c>
      <c r="AY145" s="115"/>
      <c r="AZ145" s="115"/>
      <c r="BA145" s="115"/>
      <c r="BB145" s="115"/>
      <c r="BC145" s="115"/>
      <c r="BD145" s="115"/>
      <c r="BE145" s="115"/>
      <c r="BF145" s="115"/>
      <c r="BG145" s="115"/>
      <c r="BH145" s="115"/>
      <c r="BI145" s="115"/>
      <c r="BJ145" s="115"/>
      <c r="BK145" s="115"/>
      <c r="BL145" s="115"/>
      <c r="BM145" s="115"/>
      <c r="BO145" s="18" t="s">
        <v>16</v>
      </c>
      <c r="BP145" s="115">
        <v>0.32426784235540923</v>
      </c>
      <c r="BQ145" s="115">
        <v>4.6105660543695297E-2</v>
      </c>
      <c r="BR145" s="115">
        <v>0.33996459470695417</v>
      </c>
      <c r="BS145" s="115">
        <v>0.32537364238026983</v>
      </c>
      <c r="BT145" s="115">
        <v>0.1760148358412911</v>
      </c>
      <c r="BU145" s="115">
        <v>-0.34547104646757926</v>
      </c>
      <c r="BV145" s="115">
        <v>-0.1243303698524737</v>
      </c>
      <c r="BW145" s="115">
        <v>0.12006533765136089</v>
      </c>
      <c r="BX145" s="115">
        <v>0.63552579278146915</v>
      </c>
      <c r="BY145" s="115">
        <v>0.46557256694080529</v>
      </c>
      <c r="BZ145" s="115">
        <v>0.96581311720501539</v>
      </c>
      <c r="CA145" s="115">
        <v>0.52856593617500236</v>
      </c>
      <c r="CB145" s="115">
        <v>0.6807469147174201</v>
      </c>
      <c r="CC145" s="115">
        <v>0.47047468747507259</v>
      </c>
      <c r="CD145" s="115">
        <v>4.396977848000181E-2</v>
      </c>
      <c r="CE145" s="115">
        <v>0.47833065932549829</v>
      </c>
      <c r="CF145" s="115"/>
      <c r="CG145" s="115"/>
      <c r="CH145" s="115"/>
      <c r="CI145" s="115"/>
      <c r="CJ145" s="115"/>
      <c r="CK145" s="115"/>
      <c r="CL145" s="115"/>
      <c r="CM145" s="115"/>
      <c r="CN145" s="115"/>
      <c r="CO145" s="115"/>
      <c r="CP145" s="115"/>
      <c r="CQ145" s="115"/>
      <c r="CR145" s="115"/>
      <c r="CS145" s="115"/>
      <c r="CT145" s="115"/>
    </row>
    <row r="146" spans="1:98" x14ac:dyDescent="0.25">
      <c r="A146" s="18" t="s">
        <v>17</v>
      </c>
      <c r="B146" s="115">
        <v>-0.12915710358771482</v>
      </c>
      <c r="C146" s="115">
        <v>-4.6758694275898204E-2</v>
      </c>
      <c r="D146" s="115">
        <v>-0.60558837709261293</v>
      </c>
      <c r="E146" s="115">
        <v>-0.24492909654602746</v>
      </c>
      <c r="F146" s="117">
        <v>0.13208946136018154</v>
      </c>
      <c r="G146" s="115">
        <v>0.22618802119709952</v>
      </c>
      <c r="H146" s="115">
        <v>-0.28199260782357316</v>
      </c>
      <c r="I146" s="117">
        <v>-0.35342967169347456</v>
      </c>
      <c r="J146" s="115">
        <v>0.7549520393222855</v>
      </c>
      <c r="K146" s="115">
        <v>0.75532017023435971</v>
      </c>
      <c r="L146" s="115">
        <v>0.77702691089420262</v>
      </c>
      <c r="M146" s="115">
        <v>0.96894477244176902</v>
      </c>
      <c r="N146" s="115">
        <v>0.82037822537049909</v>
      </c>
      <c r="O146" s="115">
        <v>0.90242181063255378</v>
      </c>
      <c r="P146" s="115">
        <v>0.76326157654593951</v>
      </c>
      <c r="Q146" s="115">
        <v>0.67842413202817808</v>
      </c>
      <c r="R146" s="115">
        <v>0.63388302970759292</v>
      </c>
      <c r="S146" s="115"/>
      <c r="T146" s="115"/>
      <c r="U146" s="115"/>
      <c r="V146" s="115"/>
      <c r="W146" s="115"/>
      <c r="X146" s="115"/>
      <c r="Y146" s="115"/>
      <c r="Z146" s="115"/>
      <c r="AA146" s="115"/>
      <c r="AB146" s="115"/>
      <c r="AC146" s="115"/>
      <c r="AD146" s="115"/>
      <c r="AE146" s="115"/>
      <c r="AF146" s="115"/>
      <c r="AH146" s="18" t="s">
        <v>17</v>
      </c>
      <c r="AI146" s="115">
        <v>-6.9961632586601971E-2</v>
      </c>
      <c r="AJ146" s="115">
        <v>0.11296324152610639</v>
      </c>
      <c r="AK146" s="115">
        <v>0.21021252476043417</v>
      </c>
      <c r="AL146" s="115">
        <v>2.4686588113285012E-2</v>
      </c>
      <c r="AM146" s="115">
        <v>-0.64038930398526273</v>
      </c>
      <c r="AN146" s="115">
        <v>-0.42735054916840598</v>
      </c>
      <c r="AO146" s="115">
        <v>-0.30115550510564087</v>
      </c>
      <c r="AP146" s="115">
        <v>-1.1760661796165963E-2</v>
      </c>
      <c r="AQ146" s="115">
        <v>0.78983342179047034</v>
      </c>
      <c r="AR146" s="115">
        <v>0.65635834684078842</v>
      </c>
      <c r="AS146" s="115">
        <v>0.71016331966985813</v>
      </c>
      <c r="AT146" s="115">
        <v>0.88229718824944892</v>
      </c>
      <c r="AU146" s="115">
        <v>0.6581653442323826</v>
      </c>
      <c r="AV146" s="115">
        <v>0.67247864575082172</v>
      </c>
      <c r="AW146" s="115">
        <v>0.52640313421930207</v>
      </c>
      <c r="AX146" s="115">
        <v>0.68870500155293957</v>
      </c>
      <c r="AY146" s="115">
        <v>0.6785185770166835</v>
      </c>
      <c r="AZ146" s="115"/>
      <c r="BA146" s="115"/>
      <c r="BB146" s="115"/>
      <c r="BC146" s="115"/>
      <c r="BD146" s="115"/>
      <c r="BE146" s="115"/>
      <c r="BF146" s="115"/>
      <c r="BG146" s="115"/>
      <c r="BH146" s="115"/>
      <c r="BI146" s="115"/>
      <c r="BJ146" s="115"/>
      <c r="BK146" s="115"/>
      <c r="BL146" s="115"/>
      <c r="BM146" s="115"/>
      <c r="BO146" s="18" t="s">
        <v>17</v>
      </c>
      <c r="BP146" s="115">
        <v>0.43898057772131466</v>
      </c>
      <c r="BQ146" s="115">
        <v>0.39059240799600742</v>
      </c>
      <c r="BR146" s="115">
        <v>0.58595911364338804</v>
      </c>
      <c r="BS146" s="115">
        <v>0.41665632316680606</v>
      </c>
      <c r="BT146" s="115">
        <v>-0.1658660952817749</v>
      </c>
      <c r="BU146" s="115">
        <v>-0.25166174440980643</v>
      </c>
      <c r="BV146" s="115">
        <v>-1.962203342331581E-2</v>
      </c>
      <c r="BW146" s="115">
        <v>0.1707428805842707</v>
      </c>
      <c r="BX146" s="115">
        <v>0.49904860986948996</v>
      </c>
      <c r="BY146" s="115">
        <v>0.56058435914904214</v>
      </c>
      <c r="BZ146" s="115">
        <v>0.66356031197195031</v>
      </c>
      <c r="CA146" s="115">
        <v>0.91560933721104609</v>
      </c>
      <c r="CB146" s="115">
        <v>0.7177525075410045</v>
      </c>
      <c r="CC146" s="115">
        <v>0.75801386969283879</v>
      </c>
      <c r="CD146" s="115">
        <v>0.20424784091936513</v>
      </c>
      <c r="CE146" s="115">
        <v>0.29218122104067262</v>
      </c>
      <c r="CF146" s="115">
        <v>0.50471093721311078</v>
      </c>
      <c r="CG146" s="115"/>
      <c r="CH146" s="115"/>
      <c r="CI146" s="115"/>
      <c r="CJ146" s="115"/>
      <c r="CK146" s="115"/>
      <c r="CL146" s="115"/>
      <c r="CM146" s="115"/>
      <c r="CN146" s="115"/>
      <c r="CO146" s="115"/>
      <c r="CP146" s="115"/>
      <c r="CQ146" s="115"/>
      <c r="CR146" s="115"/>
      <c r="CS146" s="115"/>
      <c r="CT146" s="115"/>
    </row>
    <row r="147" spans="1:98" x14ac:dyDescent="0.25">
      <c r="A147" s="18" t="s">
        <v>18</v>
      </c>
      <c r="B147" s="115">
        <v>3.7704331241117273E-2</v>
      </c>
      <c r="C147" s="115">
        <v>0.11372416962819899</v>
      </c>
      <c r="D147" s="115">
        <v>-0.4527109521475261</v>
      </c>
      <c r="E147" s="115">
        <v>-0.13693481205425478</v>
      </c>
      <c r="F147" s="117">
        <v>7.5865071705880721E-2</v>
      </c>
      <c r="G147" s="115">
        <v>0.16379440371444848</v>
      </c>
      <c r="H147" s="115">
        <v>-0.31813611542786457</v>
      </c>
      <c r="I147" s="117">
        <v>-0.3806472307208254</v>
      </c>
      <c r="J147" s="115">
        <v>0.66605544610832879</v>
      </c>
      <c r="K147" s="115">
        <v>0.68756227042601303</v>
      </c>
      <c r="L147" s="115">
        <v>0.77366915949297288</v>
      </c>
      <c r="M147" s="115">
        <v>0.87163988423720618</v>
      </c>
      <c r="N147" s="115">
        <v>0.83939384312500886</v>
      </c>
      <c r="O147" s="115">
        <v>0.80534887856761683</v>
      </c>
      <c r="P147" s="115">
        <v>0.74174976394827596</v>
      </c>
      <c r="Q147" s="115">
        <v>0.77493282770537286</v>
      </c>
      <c r="R147" s="115">
        <v>0.67243357573108098</v>
      </c>
      <c r="S147" s="115">
        <v>0.8352379881746419</v>
      </c>
      <c r="T147" s="115"/>
      <c r="U147" s="115"/>
      <c r="V147" s="115"/>
      <c r="W147" s="115"/>
      <c r="X147" s="115"/>
      <c r="Y147" s="115"/>
      <c r="Z147" s="115"/>
      <c r="AA147" s="115"/>
      <c r="AB147" s="115"/>
      <c r="AC147" s="115"/>
      <c r="AD147" s="115"/>
      <c r="AE147" s="115"/>
      <c r="AF147" s="115"/>
      <c r="AH147" s="18" t="s">
        <v>18</v>
      </c>
      <c r="AI147" s="115">
        <v>1.564061225610066E-2</v>
      </c>
      <c r="AJ147" s="115">
        <v>-6.556048039810605E-4</v>
      </c>
      <c r="AK147" s="115">
        <v>0.25235917856877349</v>
      </c>
      <c r="AL147" s="115">
        <v>0.16213738091227778</v>
      </c>
      <c r="AM147" s="115">
        <v>-0.3509707968182631</v>
      </c>
      <c r="AN147" s="115">
        <v>-0.49836244295333459</v>
      </c>
      <c r="AO147" s="115">
        <v>-0.55845167389076067</v>
      </c>
      <c r="AP147" s="115">
        <v>-0.25935089653778148</v>
      </c>
      <c r="AQ147" s="115">
        <v>0.75784950977307364</v>
      </c>
      <c r="AR147" s="115">
        <v>0.67322033824047689</v>
      </c>
      <c r="AS147" s="115">
        <v>0.88190490378057484</v>
      </c>
      <c r="AT147" s="115">
        <v>0.58804983828139212</v>
      </c>
      <c r="AU147" s="115">
        <v>0.71516553620159473</v>
      </c>
      <c r="AV147" s="115">
        <v>0.84060579555287052</v>
      </c>
      <c r="AW147" s="115">
        <v>0.22580260344064651</v>
      </c>
      <c r="AX147" s="115">
        <v>0.74563694369786715</v>
      </c>
      <c r="AY147" s="115">
        <v>0.87943884112752879</v>
      </c>
      <c r="AZ147" s="115">
        <v>0.75369120228959696</v>
      </c>
      <c r="BA147" s="115"/>
      <c r="BB147" s="115"/>
      <c r="BC147" s="115"/>
      <c r="BD147" s="115"/>
      <c r="BE147" s="115"/>
      <c r="BF147" s="115"/>
      <c r="BG147" s="115"/>
      <c r="BH147" s="115"/>
      <c r="BI147" s="115"/>
      <c r="BJ147" s="115"/>
      <c r="BK147" s="115"/>
      <c r="BL147" s="115"/>
      <c r="BM147" s="115"/>
      <c r="BO147" s="18" t="s">
        <v>18</v>
      </c>
      <c r="BP147" s="115">
        <v>0.34680627586560658</v>
      </c>
      <c r="BQ147" s="115">
        <v>0.30584473222968017</v>
      </c>
      <c r="BR147" s="115">
        <v>0.19812654916565622</v>
      </c>
      <c r="BS147" s="115">
        <v>0.19489607909382081</v>
      </c>
      <c r="BT147" s="115">
        <v>-0.18726919081959081</v>
      </c>
      <c r="BU147" s="115">
        <v>-0.19342180374336143</v>
      </c>
      <c r="BV147" s="115">
        <v>0.15019406220609524</v>
      </c>
      <c r="BW147" s="115">
        <v>0.3592495109177179</v>
      </c>
      <c r="BX147" s="115">
        <v>0.36842323802531624</v>
      </c>
      <c r="BY147" s="115">
        <v>0.57294555967938943</v>
      </c>
      <c r="BZ147" s="115">
        <v>0.60586212884462598</v>
      </c>
      <c r="CA147" s="115">
        <v>0.48819718988016325</v>
      </c>
      <c r="CB147" s="115">
        <v>0.72920337318166384</v>
      </c>
      <c r="CC147" s="115">
        <v>0.76403665911292928</v>
      </c>
      <c r="CD147" s="115">
        <v>0.13076364326327566</v>
      </c>
      <c r="CE147" s="115">
        <v>0.29875137932948304</v>
      </c>
      <c r="CF147" s="115">
        <v>0.54943896624478217</v>
      </c>
      <c r="CG147" s="115">
        <v>0.61380831860342222</v>
      </c>
      <c r="CH147" s="115"/>
      <c r="CI147" s="115"/>
      <c r="CJ147" s="115"/>
      <c r="CK147" s="115"/>
      <c r="CL147" s="115"/>
      <c r="CM147" s="115"/>
      <c r="CN147" s="115"/>
      <c r="CO147" s="115"/>
      <c r="CP147" s="115"/>
      <c r="CQ147" s="115"/>
      <c r="CR147" s="115"/>
      <c r="CS147" s="115"/>
      <c r="CT147" s="115"/>
    </row>
    <row r="148" spans="1:98" x14ac:dyDescent="0.25">
      <c r="A148" s="18" t="s">
        <v>41</v>
      </c>
      <c r="B148" s="115">
        <v>-0.23571321710514498</v>
      </c>
      <c r="C148" s="115">
        <v>-7.7143912402137388E-2</v>
      </c>
      <c r="D148" s="115">
        <v>-0.67377279273731283</v>
      </c>
      <c r="E148" s="115">
        <v>-0.27366326620459031</v>
      </c>
      <c r="F148" s="117">
        <v>0.12550858323881575</v>
      </c>
      <c r="G148" s="115">
        <v>0.13266295094236991</v>
      </c>
      <c r="H148" s="115">
        <v>-0.17816096939276299</v>
      </c>
      <c r="I148" s="117">
        <v>-0.22264966554967416</v>
      </c>
      <c r="J148" s="115">
        <v>0.82970613258753212</v>
      </c>
      <c r="K148" s="115">
        <v>0.84590122887470165</v>
      </c>
      <c r="L148" s="115">
        <v>0.77945313772713143</v>
      </c>
      <c r="M148" s="115">
        <v>0.87759054758131849</v>
      </c>
      <c r="N148" s="115">
        <v>0.72769720966174645</v>
      </c>
      <c r="O148" s="115">
        <v>0.93874685190635876</v>
      </c>
      <c r="P148" s="115">
        <v>0.71260596406510712</v>
      </c>
      <c r="Q148" s="115">
        <v>0.64291817683685415</v>
      </c>
      <c r="R148" s="115">
        <v>0.63345183203640909</v>
      </c>
      <c r="S148" s="115">
        <v>0.91669290500944822</v>
      </c>
      <c r="T148" s="115">
        <v>0.78454841205983339</v>
      </c>
      <c r="U148" s="115"/>
      <c r="V148" s="115"/>
      <c r="W148" s="115"/>
      <c r="X148" s="115"/>
      <c r="Y148" s="115"/>
      <c r="Z148" s="115"/>
      <c r="AA148" s="115"/>
      <c r="AB148" s="115"/>
      <c r="AC148" s="115"/>
      <c r="AD148" s="115"/>
      <c r="AE148" s="115"/>
      <c r="AF148" s="115"/>
      <c r="AH148" s="18" t="s">
        <v>41</v>
      </c>
      <c r="AI148" s="115">
        <v>0.23051128128881354</v>
      </c>
      <c r="AJ148" s="115">
        <v>0.30497666696680936</v>
      </c>
      <c r="AK148" s="115">
        <v>0.28932351544055135</v>
      </c>
      <c r="AL148" s="115">
        <v>3.3704007181495986E-2</v>
      </c>
      <c r="AM148" s="115">
        <v>-0.56830447493454128</v>
      </c>
      <c r="AN148" s="115">
        <v>-0.32317893398949971</v>
      </c>
      <c r="AO148" s="115">
        <v>-0.37902166649644342</v>
      </c>
      <c r="AP148" s="115">
        <v>-0.18086125787712015</v>
      </c>
      <c r="AQ148" s="115">
        <v>0.53953000589730649</v>
      </c>
      <c r="AR148" s="115">
        <v>0.75705388778808336</v>
      </c>
      <c r="AS148" s="115">
        <v>0.69699102964175463</v>
      </c>
      <c r="AT148" s="115">
        <v>0.3728775673601688</v>
      </c>
      <c r="AU148" s="115">
        <v>0.52470764582797302</v>
      </c>
      <c r="AV148" s="115">
        <v>0.89876790153025421</v>
      </c>
      <c r="AW148" s="115">
        <v>9.0263779503302777E-2</v>
      </c>
      <c r="AX148" s="115">
        <v>0.4655226926294766</v>
      </c>
      <c r="AY148" s="115">
        <v>0.62799985923394974</v>
      </c>
      <c r="AZ148" s="115">
        <v>0.63639714812639481</v>
      </c>
      <c r="BA148" s="115">
        <v>0.70200280930010162</v>
      </c>
      <c r="BB148" s="115"/>
      <c r="BC148" s="115"/>
      <c r="BD148" s="115"/>
      <c r="BE148" s="115"/>
      <c r="BF148" s="115"/>
      <c r="BG148" s="115"/>
      <c r="BH148" s="115"/>
      <c r="BI148" s="115"/>
      <c r="BJ148" s="115"/>
      <c r="BK148" s="115"/>
      <c r="BL148" s="115"/>
      <c r="BM148" s="115"/>
      <c r="BO148" s="18" t="s">
        <v>41</v>
      </c>
      <c r="BP148" s="115">
        <v>0.42734320273013915</v>
      </c>
      <c r="BQ148" s="115">
        <v>0.15295090362216771</v>
      </c>
      <c r="BR148" s="115">
        <v>0.43312686233485953</v>
      </c>
      <c r="BS148" s="115">
        <v>0.23811062993016641</v>
      </c>
      <c r="BT148" s="115">
        <v>-0.11841500648363477</v>
      </c>
      <c r="BU148" s="115">
        <v>-0.15377333325135326</v>
      </c>
      <c r="BV148" s="115">
        <v>-0.1133600037589451</v>
      </c>
      <c r="BW148" s="115">
        <v>-2.5773292178191083E-2</v>
      </c>
      <c r="BX148" s="115">
        <v>0.49629794852764475</v>
      </c>
      <c r="BY148" s="115">
        <v>0.75158782875028951</v>
      </c>
      <c r="BZ148" s="115">
        <v>0.54537323614528754</v>
      </c>
      <c r="CA148" s="115">
        <v>0.79415849462371346</v>
      </c>
      <c r="CB148" s="115">
        <v>0.80379330068791788</v>
      </c>
      <c r="CC148" s="115">
        <v>0.9168453851499121</v>
      </c>
      <c r="CD148" s="115">
        <v>0.17548735438074012</v>
      </c>
      <c r="CE148" s="115">
        <v>0.47115458060593984</v>
      </c>
      <c r="CF148" s="115">
        <v>0.4064765360737066</v>
      </c>
      <c r="CG148" s="115">
        <v>0.84278298781517735</v>
      </c>
      <c r="CH148" s="115">
        <v>0.66215957228591427</v>
      </c>
      <c r="CI148" s="115"/>
      <c r="CJ148" s="115"/>
      <c r="CK148" s="115"/>
      <c r="CL148" s="115"/>
      <c r="CM148" s="115"/>
      <c r="CN148" s="115"/>
      <c r="CO148" s="115"/>
      <c r="CP148" s="115"/>
      <c r="CQ148" s="115"/>
      <c r="CR148" s="115"/>
      <c r="CS148" s="115"/>
      <c r="CT148" s="115"/>
    </row>
    <row r="149" spans="1:98" x14ac:dyDescent="0.25">
      <c r="A149" s="18" t="s">
        <v>20</v>
      </c>
      <c r="B149" s="115">
        <v>3.0909766212566657E-2</v>
      </c>
      <c r="C149" s="115">
        <v>-5.5470068247278827E-2</v>
      </c>
      <c r="D149" s="115">
        <v>-0.50308789614983385</v>
      </c>
      <c r="E149" s="115">
        <v>-0.38341114070714977</v>
      </c>
      <c r="F149" s="117">
        <v>-0.1590562599517325</v>
      </c>
      <c r="G149" s="115">
        <v>-0.3684084698734561</v>
      </c>
      <c r="H149" s="115">
        <v>-5.2874835043747639E-2</v>
      </c>
      <c r="I149" s="117">
        <v>6.6845571985093513E-2</v>
      </c>
      <c r="J149" s="115">
        <v>-1.0992171939940345E-2</v>
      </c>
      <c r="K149" s="115">
        <v>0.17843299168188176</v>
      </c>
      <c r="L149" s="115">
        <v>8.2158372088188977E-2</v>
      </c>
      <c r="M149" s="115">
        <v>0.1408029858436054</v>
      </c>
      <c r="N149" s="115">
        <v>0.14834962722856421</v>
      </c>
      <c r="O149" s="115">
        <v>0.19691820526468876</v>
      </c>
      <c r="P149" s="115">
        <v>0.22791575655248783</v>
      </c>
      <c r="Q149" s="115">
        <v>7.1563960597119544E-2</v>
      </c>
      <c r="R149" s="115">
        <v>-8.2342830410918624E-2</v>
      </c>
      <c r="S149" s="115">
        <v>0.16232454623845499</v>
      </c>
      <c r="T149" s="115">
        <v>0.12520827619290398</v>
      </c>
      <c r="U149" s="115">
        <v>9.9358024700562972E-2</v>
      </c>
      <c r="V149" s="115"/>
      <c r="W149" s="115"/>
      <c r="X149" s="115"/>
      <c r="Y149" s="115"/>
      <c r="Z149" s="115"/>
      <c r="AA149" s="115"/>
      <c r="AB149" s="115"/>
      <c r="AC149" s="115"/>
      <c r="AD149" s="115"/>
      <c r="AE149" s="115"/>
      <c r="AF149" s="115"/>
      <c r="AH149" s="18" t="s">
        <v>20</v>
      </c>
      <c r="AI149" s="115">
        <v>0.23192160991404159</v>
      </c>
      <c r="AJ149" s="115">
        <v>9.5946041859734404E-2</v>
      </c>
      <c r="AK149" s="115">
        <v>0.14295095234412367</v>
      </c>
      <c r="AL149" s="115">
        <v>-0.14208421146365915</v>
      </c>
      <c r="AM149" s="115">
        <v>-0.68705682658006151</v>
      </c>
      <c r="AN149" s="115">
        <v>-4.2508216518184733E-2</v>
      </c>
      <c r="AO149" s="115">
        <v>-0.26731337080771755</v>
      </c>
      <c r="AP149" s="115">
        <v>-0.29937740329223217</v>
      </c>
      <c r="AQ149" s="115">
        <v>0.53892928509829507</v>
      </c>
      <c r="AR149" s="115">
        <v>0.33779044381381457</v>
      </c>
      <c r="AS149" s="115">
        <v>0.41109244352003621</v>
      </c>
      <c r="AT149" s="115">
        <v>0.42307710280979494</v>
      </c>
      <c r="AU149" s="115">
        <v>0.27749912164097623</v>
      </c>
      <c r="AV149" s="115">
        <v>0.42456625412139304</v>
      </c>
      <c r="AW149" s="115">
        <v>0.49820545596373356</v>
      </c>
      <c r="AX149" s="115">
        <v>0.26226019821204372</v>
      </c>
      <c r="AY149" s="115">
        <v>0.37224458750937445</v>
      </c>
      <c r="AZ149" s="115">
        <v>0.70079621299252481</v>
      </c>
      <c r="BA149" s="115">
        <v>0.45477500303762597</v>
      </c>
      <c r="BB149" s="115">
        <v>0.45348868100259671</v>
      </c>
      <c r="BC149" s="115"/>
      <c r="BD149" s="115"/>
      <c r="BE149" s="115"/>
      <c r="BF149" s="115"/>
      <c r="BG149" s="115"/>
      <c r="BH149" s="115"/>
      <c r="BI149" s="115"/>
      <c r="BJ149" s="115"/>
      <c r="BK149" s="115"/>
      <c r="BL149" s="115"/>
      <c r="BM149" s="115"/>
      <c r="BO149" s="18" t="s">
        <v>20</v>
      </c>
      <c r="BP149" s="115">
        <v>0.10589379315113394</v>
      </c>
      <c r="BQ149" s="115">
        <v>0.35741680347207305</v>
      </c>
      <c r="BR149" s="115">
        <v>0.51448966187951262</v>
      </c>
      <c r="BS149" s="115">
        <v>8.5470174314575764E-2</v>
      </c>
      <c r="BT149" s="115">
        <v>-0.19935834768444452</v>
      </c>
      <c r="BU149" s="115">
        <v>-7.0742702323311771E-2</v>
      </c>
      <c r="BV149" s="115">
        <v>-4.8445911742443165E-3</v>
      </c>
      <c r="BW149" s="115">
        <v>4.2579007415323139E-2</v>
      </c>
      <c r="BX149" s="115">
        <v>7.6656146489726684E-2</v>
      </c>
      <c r="BY149" s="115">
        <v>0.11769150956531359</v>
      </c>
      <c r="BZ149" s="115">
        <v>0.21731129630094378</v>
      </c>
      <c r="CA149" s="115">
        <v>0.39618653654654329</v>
      </c>
      <c r="CB149" s="115">
        <v>5.1174646283136838E-2</v>
      </c>
      <c r="CC149" s="115">
        <v>0.34209946165976568</v>
      </c>
      <c r="CD149" s="115">
        <v>8.7122739329336479E-2</v>
      </c>
      <c r="CE149" s="115">
        <v>-1.6529319766521781E-2</v>
      </c>
      <c r="CF149" s="115">
        <v>0.11681868048211212</v>
      </c>
      <c r="CG149" s="115">
        <v>0.37546183170927827</v>
      </c>
      <c r="CH149" s="115">
        <v>6.1409837755351297E-2</v>
      </c>
      <c r="CI149" s="115">
        <v>0.25715788415725777</v>
      </c>
      <c r="CJ149" s="115"/>
      <c r="CK149" s="115"/>
      <c r="CL149" s="115"/>
      <c r="CM149" s="115"/>
      <c r="CN149" s="115"/>
      <c r="CO149" s="115"/>
      <c r="CP149" s="115"/>
      <c r="CQ149" s="115"/>
      <c r="CR149" s="115"/>
      <c r="CS149" s="115"/>
      <c r="CT149" s="115"/>
    </row>
    <row r="150" spans="1:98" x14ac:dyDescent="0.25">
      <c r="A150" s="18" t="s">
        <v>21</v>
      </c>
      <c r="B150" s="115">
        <v>4.7144606520467917E-2</v>
      </c>
      <c r="C150" s="115">
        <v>-5.5891426366998134E-2</v>
      </c>
      <c r="D150" s="115">
        <v>-0.54851386119343459</v>
      </c>
      <c r="E150" s="115">
        <v>-0.37510798177979893</v>
      </c>
      <c r="F150" s="117">
        <v>-0.16537004266393757</v>
      </c>
      <c r="G150" s="115">
        <v>-0.31016243484459743</v>
      </c>
      <c r="H150" s="115">
        <v>-0.14488581338859285</v>
      </c>
      <c r="I150" s="117">
        <v>-5.1134137096036564E-2</v>
      </c>
      <c r="J150" s="115">
        <v>0.12795046800391807</v>
      </c>
      <c r="K150" s="115">
        <v>0.32554780773604802</v>
      </c>
      <c r="L150" s="115">
        <v>0.2607058522358518</v>
      </c>
      <c r="M150" s="115">
        <v>0.30581724435703694</v>
      </c>
      <c r="N150" s="115">
        <v>0.31397590462896918</v>
      </c>
      <c r="O150" s="115">
        <v>0.26984927069450343</v>
      </c>
      <c r="P150" s="115">
        <v>0.3673624439330882</v>
      </c>
      <c r="Q150" s="115">
        <v>0.33082445575439601</v>
      </c>
      <c r="R150" s="115">
        <v>0.1496919243803069</v>
      </c>
      <c r="S150" s="115">
        <v>0.29065387740090542</v>
      </c>
      <c r="T150" s="115">
        <v>0.32114674944260185</v>
      </c>
      <c r="U150" s="115">
        <v>0.19333438846404327</v>
      </c>
      <c r="V150" s="115">
        <v>0.91667701189916018</v>
      </c>
      <c r="W150" s="115"/>
      <c r="X150" s="115"/>
      <c r="Y150" s="115"/>
      <c r="Z150" s="115"/>
      <c r="AA150" s="115"/>
      <c r="AB150" s="115"/>
      <c r="AC150" s="115"/>
      <c r="AD150" s="115"/>
      <c r="AE150" s="115"/>
      <c r="AF150" s="115"/>
      <c r="AH150" s="18" t="s">
        <v>21</v>
      </c>
      <c r="AI150" s="115">
        <v>0.11557488775017985</v>
      </c>
      <c r="AJ150" s="115">
        <v>0.15591132044354433</v>
      </c>
      <c r="AK150" s="115">
        <v>0.2065722428105882</v>
      </c>
      <c r="AL150" s="115">
        <v>-7.0467753328282035E-2</v>
      </c>
      <c r="AM150" s="115">
        <v>-0.74391572047434973</v>
      </c>
      <c r="AN150" s="115">
        <v>-1.7544363149772056E-2</v>
      </c>
      <c r="AO150" s="115">
        <v>-0.18435154766657522</v>
      </c>
      <c r="AP150" s="115">
        <v>-0.2162692024109534</v>
      </c>
      <c r="AQ150" s="115">
        <v>0.60472051608331812</v>
      </c>
      <c r="AR150" s="115">
        <v>0.50063996317211013</v>
      </c>
      <c r="AS150" s="115">
        <v>0.51137501532940821</v>
      </c>
      <c r="AT150" s="115">
        <v>0.39216002627384017</v>
      </c>
      <c r="AU150" s="115">
        <v>0.29793692282448109</v>
      </c>
      <c r="AV150" s="115">
        <v>0.49252631265134872</v>
      </c>
      <c r="AW150" s="115">
        <v>0.36658026074002137</v>
      </c>
      <c r="AX150" s="115">
        <v>0.30474713399811432</v>
      </c>
      <c r="AY150" s="115">
        <v>0.45684046098766329</v>
      </c>
      <c r="AZ150" s="115">
        <v>0.65832278929046284</v>
      </c>
      <c r="BA150" s="115">
        <v>0.42013121036344547</v>
      </c>
      <c r="BB150" s="115">
        <v>0.55165910059131129</v>
      </c>
      <c r="BC150" s="115">
        <v>0.90426943206148813</v>
      </c>
      <c r="BD150" s="115"/>
      <c r="BE150" s="115"/>
      <c r="BF150" s="115"/>
      <c r="BG150" s="115"/>
      <c r="BH150" s="115"/>
      <c r="BI150" s="115"/>
      <c r="BJ150" s="115"/>
      <c r="BK150" s="115"/>
      <c r="BL150" s="115"/>
      <c r="BM150" s="115"/>
      <c r="BO150" s="18" t="s">
        <v>21</v>
      </c>
      <c r="BP150" s="115">
        <v>0.244648777894832</v>
      </c>
      <c r="BQ150" s="115">
        <v>0.37590690826138118</v>
      </c>
      <c r="BR150" s="115">
        <v>0.6349464539901003</v>
      </c>
      <c r="BS150" s="115">
        <v>0.23817391899737447</v>
      </c>
      <c r="BT150" s="115">
        <v>-4.39199913258509E-2</v>
      </c>
      <c r="BU150" s="115">
        <v>-0.12927681426582896</v>
      </c>
      <c r="BV150" s="115">
        <v>5.9428201628520562E-2</v>
      </c>
      <c r="BW150" s="115">
        <v>0.16728265266913242</v>
      </c>
      <c r="BX150" s="115">
        <v>0.21971570116769287</v>
      </c>
      <c r="BY150" s="115">
        <v>0.20023338141374192</v>
      </c>
      <c r="BZ150" s="115">
        <v>0.43393288997949958</v>
      </c>
      <c r="CA150" s="115">
        <v>0.50186263457222824</v>
      </c>
      <c r="CB150" s="115">
        <v>0.19751608790998471</v>
      </c>
      <c r="CC150" s="115">
        <v>0.34486815349162397</v>
      </c>
      <c r="CD150" s="115">
        <v>2.5081740483569363E-2</v>
      </c>
      <c r="CE150" s="115">
        <v>0.16302113059106926</v>
      </c>
      <c r="CF150" s="115">
        <v>0.36285194601284904</v>
      </c>
      <c r="CG150" s="115">
        <v>0.47689893464329886</v>
      </c>
      <c r="CH150" s="115">
        <v>0.11553489993985293</v>
      </c>
      <c r="CI150" s="115">
        <v>0.28872207480246442</v>
      </c>
      <c r="CJ150" s="115">
        <v>0.88933502321880598</v>
      </c>
      <c r="CK150" s="115"/>
      <c r="CL150" s="115"/>
      <c r="CM150" s="115"/>
      <c r="CN150" s="115"/>
      <c r="CO150" s="115"/>
      <c r="CP150" s="115"/>
      <c r="CQ150" s="115"/>
      <c r="CR150" s="115"/>
      <c r="CS150" s="115"/>
      <c r="CT150" s="115"/>
    </row>
    <row r="151" spans="1:98" x14ac:dyDescent="0.25">
      <c r="A151" s="18" t="s">
        <v>22</v>
      </c>
      <c r="B151" s="115">
        <v>2.6844459692352055E-2</v>
      </c>
      <c r="C151" s="115">
        <v>4.5960490462241571E-2</v>
      </c>
      <c r="D151" s="115">
        <v>-0.51507590210953724</v>
      </c>
      <c r="E151" s="115">
        <v>-0.46295336047466068</v>
      </c>
      <c r="F151" s="117">
        <v>0.13074338073955835</v>
      </c>
      <c r="G151" s="115">
        <v>-0.22579708525543069</v>
      </c>
      <c r="H151" s="115">
        <v>-7.3210380499106914E-2</v>
      </c>
      <c r="I151" s="117">
        <v>-6.7075799923564899E-4</v>
      </c>
      <c r="J151" s="115">
        <v>0.17040501937264527</v>
      </c>
      <c r="K151" s="115">
        <v>0.24778594686911867</v>
      </c>
      <c r="L151" s="115">
        <v>0.39140706751857085</v>
      </c>
      <c r="M151" s="115">
        <v>0.41547317590445032</v>
      </c>
      <c r="N151" s="115">
        <v>0.40269406587555867</v>
      </c>
      <c r="O151" s="115">
        <v>0.3671313670331896</v>
      </c>
      <c r="P151" s="115">
        <v>0.2048826834106649</v>
      </c>
      <c r="Q151" s="115">
        <v>0.24641761945100152</v>
      </c>
      <c r="R151" s="115">
        <v>0.2462329715511046</v>
      </c>
      <c r="S151" s="115">
        <v>0.38893506039491871</v>
      </c>
      <c r="T151" s="115">
        <v>0.33771985681410815</v>
      </c>
      <c r="U151" s="115">
        <v>0.33024022991122975</v>
      </c>
      <c r="V151" s="115">
        <v>0.72438980425456745</v>
      </c>
      <c r="W151" s="115">
        <v>0.74524670852420205</v>
      </c>
      <c r="X151" s="115"/>
      <c r="Y151" s="115"/>
      <c r="Z151" s="115"/>
      <c r="AA151" s="115"/>
      <c r="AB151" s="115"/>
      <c r="AC151" s="115"/>
      <c r="AD151" s="115"/>
      <c r="AE151" s="115"/>
      <c r="AF151" s="115"/>
      <c r="AH151" s="18" t="s">
        <v>22</v>
      </c>
      <c r="AI151" s="115">
        <v>-6.7436289488661025E-2</v>
      </c>
      <c r="AJ151" s="115">
        <v>-0.23962645161683455</v>
      </c>
      <c r="AK151" s="115">
        <v>0.15051687607971923</v>
      </c>
      <c r="AL151" s="115">
        <v>-0.20252883981077921</v>
      </c>
      <c r="AM151" s="115">
        <v>-0.6103793919872238</v>
      </c>
      <c r="AN151" s="115">
        <v>-0.10885140461985567</v>
      </c>
      <c r="AO151" s="115">
        <v>-0.36747708557463243</v>
      </c>
      <c r="AP151" s="115">
        <v>-0.36086078689504264</v>
      </c>
      <c r="AQ151" s="115">
        <v>0.70380463410239824</v>
      </c>
      <c r="AR151" s="115">
        <v>0.60407911943617787</v>
      </c>
      <c r="AS151" s="115">
        <v>0.70384261156776728</v>
      </c>
      <c r="AT151" s="115">
        <v>0.37041300662671289</v>
      </c>
      <c r="AU151" s="115">
        <v>0.4657759193006743</v>
      </c>
      <c r="AV151" s="115">
        <v>0.62140344121651736</v>
      </c>
      <c r="AW151" s="115">
        <v>0.59363143451032441</v>
      </c>
      <c r="AX151" s="115">
        <v>0.36517326497546881</v>
      </c>
      <c r="AY151" s="115">
        <v>0.66824042766983771</v>
      </c>
      <c r="AZ151" s="115">
        <v>0.66678744255158118</v>
      </c>
      <c r="BA151" s="115">
        <v>0.61909888925895307</v>
      </c>
      <c r="BB151" s="115">
        <v>0.60344253184884034</v>
      </c>
      <c r="BC151" s="115">
        <v>0.73933245639859957</v>
      </c>
      <c r="BD151" s="115">
        <v>0.74571818019121805</v>
      </c>
      <c r="BE151" s="115"/>
      <c r="BF151" s="115"/>
      <c r="BG151" s="115"/>
      <c r="BH151" s="115"/>
      <c r="BI151" s="115"/>
      <c r="BJ151" s="115"/>
      <c r="BK151" s="115"/>
      <c r="BL151" s="115"/>
      <c r="BM151" s="115"/>
      <c r="BO151" s="18" t="s">
        <v>22</v>
      </c>
      <c r="BP151" s="115">
        <v>0.30349714939235278</v>
      </c>
      <c r="BQ151" s="115">
        <v>0.36682365745984086</v>
      </c>
      <c r="BR151" s="115">
        <v>0.7274941647415657</v>
      </c>
      <c r="BS151" s="115">
        <v>0.17588262658575957</v>
      </c>
      <c r="BT151" s="115">
        <v>0.10461712702498409</v>
      </c>
      <c r="BU151" s="115">
        <v>-0.13517848519178666</v>
      </c>
      <c r="BV151" s="115">
        <v>0.10419755877304683</v>
      </c>
      <c r="BW151" s="115">
        <v>0.23090874113678767</v>
      </c>
      <c r="BX151" s="115">
        <v>7.6576360548093247E-2</v>
      </c>
      <c r="BY151" s="115">
        <v>0.16038166016547872</v>
      </c>
      <c r="BZ151" s="115">
        <v>0.39290030979098473</v>
      </c>
      <c r="CA151" s="115">
        <v>0.4400126849001324</v>
      </c>
      <c r="CB151" s="115">
        <v>0.28944036628096304</v>
      </c>
      <c r="CC151" s="115">
        <v>0.44545426836523239</v>
      </c>
      <c r="CD151" s="115">
        <v>2.8949494115959175E-3</v>
      </c>
      <c r="CE151" s="115">
        <v>0.15954735579439852</v>
      </c>
      <c r="CF151" s="115">
        <v>0.31287491481358087</v>
      </c>
      <c r="CG151" s="115">
        <v>0.38562056854743604</v>
      </c>
      <c r="CH151" s="115">
        <v>0.21141103831152533</v>
      </c>
      <c r="CI151" s="115">
        <v>0.33198395440004996</v>
      </c>
      <c r="CJ151" s="115">
        <v>0.7773192543107752</v>
      </c>
      <c r="CK151" s="115">
        <v>0.84140112608874218</v>
      </c>
      <c r="CL151" s="115"/>
      <c r="CM151" s="115"/>
      <c r="CN151" s="115"/>
      <c r="CO151" s="115"/>
      <c r="CP151" s="115"/>
      <c r="CQ151" s="115"/>
      <c r="CR151" s="115"/>
      <c r="CS151" s="115"/>
      <c r="CT151" s="115"/>
    </row>
    <row r="152" spans="1:98" x14ac:dyDescent="0.25">
      <c r="A152" s="18" t="s">
        <v>23</v>
      </c>
      <c r="B152" s="115">
        <v>-0.24752879976731698</v>
      </c>
      <c r="C152" s="115">
        <v>-0.32924647680427066</v>
      </c>
      <c r="D152" s="115">
        <v>-0.56090618506745005</v>
      </c>
      <c r="E152" s="115">
        <v>-0.67591572163363989</v>
      </c>
      <c r="F152" s="117">
        <v>0.19422368688658678</v>
      </c>
      <c r="G152" s="115">
        <v>-0.19204803695938436</v>
      </c>
      <c r="H152" s="115">
        <v>-0.26913732914158656</v>
      </c>
      <c r="I152" s="117">
        <v>-0.20916736286064661</v>
      </c>
      <c r="J152" s="115">
        <v>2.4391008189177908E-2</v>
      </c>
      <c r="K152" s="115">
        <v>0.13584416641959027</v>
      </c>
      <c r="L152" s="115">
        <v>0.24747200727379753</v>
      </c>
      <c r="M152" s="115">
        <v>0.28579628035719651</v>
      </c>
      <c r="N152" s="115">
        <v>0.25715046452669926</v>
      </c>
      <c r="O152" s="115">
        <v>0.28085231288258128</v>
      </c>
      <c r="P152" s="115">
        <v>5.8869191752262781E-2</v>
      </c>
      <c r="Q152" s="115">
        <v>5.5558328232511507E-2</v>
      </c>
      <c r="R152" s="115">
        <v>0.11343736426582726</v>
      </c>
      <c r="S152" s="115">
        <v>0.2799768009399074</v>
      </c>
      <c r="T152" s="115">
        <v>0.2723802101770153</v>
      </c>
      <c r="U152" s="115">
        <v>0.21679656026115671</v>
      </c>
      <c r="V152" s="115">
        <v>0.66833468293401921</v>
      </c>
      <c r="W152" s="115">
        <v>0.67217313139077006</v>
      </c>
      <c r="X152" s="115">
        <v>0.84516302470802152</v>
      </c>
      <c r="Y152" s="115"/>
      <c r="Z152" s="115"/>
      <c r="AA152" s="115"/>
      <c r="AB152" s="115"/>
      <c r="AC152" s="115"/>
      <c r="AD152" s="115"/>
      <c r="AE152" s="115"/>
      <c r="AF152" s="115"/>
      <c r="AH152" s="18" t="s">
        <v>23</v>
      </c>
      <c r="AI152" s="115">
        <v>1.5030049324294402E-2</v>
      </c>
      <c r="AJ152" s="115">
        <v>0.29570700207323203</v>
      </c>
      <c r="AK152" s="115">
        <v>0.3456080331734494</v>
      </c>
      <c r="AL152" s="115">
        <v>0.11563244398846013</v>
      </c>
      <c r="AM152" s="115">
        <v>-0.68655522815105141</v>
      </c>
      <c r="AN152" s="115">
        <v>-0.34511946064168342</v>
      </c>
      <c r="AO152" s="115">
        <v>-0.15851008526045116</v>
      </c>
      <c r="AP152" s="115">
        <v>0.10041475353262598</v>
      </c>
      <c r="AQ152" s="115">
        <v>0.68005925918043786</v>
      </c>
      <c r="AR152" s="115">
        <v>0.56880943034791565</v>
      </c>
      <c r="AS152" s="115">
        <v>0.4541927964105924</v>
      </c>
      <c r="AT152" s="115">
        <v>0.64629869725780009</v>
      </c>
      <c r="AU152" s="115">
        <v>0.56398374087828052</v>
      </c>
      <c r="AV152" s="115">
        <v>0.46862781862926217</v>
      </c>
      <c r="AW152" s="115">
        <v>0.47169139659917697</v>
      </c>
      <c r="AX152" s="115">
        <v>0.62426940869867964</v>
      </c>
      <c r="AY152" s="115">
        <v>0.41450388206102323</v>
      </c>
      <c r="AZ152" s="115">
        <v>0.80331522297053881</v>
      </c>
      <c r="BA152" s="115">
        <v>0.54256955906646365</v>
      </c>
      <c r="BB152" s="115">
        <v>0.46714553230147426</v>
      </c>
      <c r="BC152" s="115">
        <v>0.7423620345598485</v>
      </c>
      <c r="BD152" s="115">
        <v>0.68599814392093006</v>
      </c>
      <c r="BE152" s="115">
        <v>0.62347299578033399</v>
      </c>
      <c r="BF152" s="115"/>
      <c r="BG152" s="115"/>
      <c r="BH152" s="115"/>
      <c r="BI152" s="115"/>
      <c r="BJ152" s="115"/>
      <c r="BK152" s="115"/>
      <c r="BL152" s="115"/>
      <c r="BM152" s="115"/>
      <c r="BO152" s="18" t="s">
        <v>23</v>
      </c>
      <c r="BP152" s="115">
        <v>0.28730778231311066</v>
      </c>
      <c r="BQ152" s="115">
        <v>0.45291037394273559</v>
      </c>
      <c r="BR152" s="115">
        <v>0.68125837781799159</v>
      </c>
      <c r="BS152" s="115">
        <v>2.328318794220431E-3</v>
      </c>
      <c r="BT152" s="115">
        <v>-4.6450112134773389E-2</v>
      </c>
      <c r="BU152" s="115">
        <v>-5.8917439877624121E-2</v>
      </c>
      <c r="BV152" s="115">
        <v>8.7448206303547146E-2</v>
      </c>
      <c r="BW152" s="115">
        <v>0.14803537766548272</v>
      </c>
      <c r="BX152" s="115">
        <v>-1.3792371222560577E-2</v>
      </c>
      <c r="BY152" s="115">
        <v>0.14026925674323318</v>
      </c>
      <c r="BZ152" s="115">
        <v>0.23405908188190475</v>
      </c>
      <c r="CA152" s="115">
        <v>0.45898912927127133</v>
      </c>
      <c r="CB152" s="115">
        <v>0.21041753391240747</v>
      </c>
      <c r="CC152" s="115">
        <v>0.43161536203575884</v>
      </c>
      <c r="CD152" s="115">
        <v>4.2193071493748353E-2</v>
      </c>
      <c r="CE152" s="115">
        <v>1.4510511021885711E-2</v>
      </c>
      <c r="CF152" s="115">
        <v>0.1364816013719119</v>
      </c>
      <c r="CG152" s="115">
        <v>0.41605497579803757</v>
      </c>
      <c r="CH152" s="115">
        <v>0.19943661933391552</v>
      </c>
      <c r="CI152" s="115">
        <v>0.36685384526415643</v>
      </c>
      <c r="CJ152" s="115">
        <v>0.77733959158491428</v>
      </c>
      <c r="CK152" s="115">
        <v>0.74234887964946228</v>
      </c>
      <c r="CL152" s="115">
        <v>0.87299162451178147</v>
      </c>
      <c r="CM152" s="115"/>
      <c r="CN152" s="115"/>
      <c r="CO152" s="115"/>
      <c r="CP152" s="115"/>
      <c r="CQ152" s="115"/>
      <c r="CR152" s="115"/>
      <c r="CS152" s="115"/>
      <c r="CT152" s="115"/>
    </row>
    <row r="153" spans="1:98" x14ac:dyDescent="0.25">
      <c r="A153" s="18" t="s">
        <v>24</v>
      </c>
      <c r="B153" s="115">
        <v>-0.20031368152474058</v>
      </c>
      <c r="C153" s="115">
        <v>-6.9593070172651983E-2</v>
      </c>
      <c r="D153" s="115">
        <v>-0.45377155014059906</v>
      </c>
      <c r="E153" s="115">
        <v>-0.47196467016876487</v>
      </c>
      <c r="F153" s="117">
        <v>0.32397579635988694</v>
      </c>
      <c r="G153" s="115">
        <v>-0.14326333343738928</v>
      </c>
      <c r="H153" s="115">
        <v>-5.6996798523892165E-3</v>
      </c>
      <c r="I153" s="117">
        <v>3.6788287224908969E-2</v>
      </c>
      <c r="J153" s="115">
        <v>-9.4643782286434053E-2</v>
      </c>
      <c r="K153" s="115">
        <v>0.12713476967032239</v>
      </c>
      <c r="L153" s="115">
        <v>7.0908815319593366E-2</v>
      </c>
      <c r="M153" s="115">
        <v>0.20597372618909443</v>
      </c>
      <c r="N153" s="115">
        <v>0.15209127927026855</v>
      </c>
      <c r="O153" s="115">
        <v>0.28605890483389873</v>
      </c>
      <c r="P153" s="115">
        <v>-2.6179868165516793E-2</v>
      </c>
      <c r="Q153" s="115">
        <v>-9.6032077248213388E-2</v>
      </c>
      <c r="R153" s="115">
        <v>-8.9636356906238016E-2</v>
      </c>
      <c r="S153" s="115">
        <v>0.18118491700490455</v>
      </c>
      <c r="T153" s="115">
        <v>9.8417989994788721E-2</v>
      </c>
      <c r="U153" s="115">
        <v>0.16961348148554456</v>
      </c>
      <c r="V153" s="115">
        <v>0.70465947343103441</v>
      </c>
      <c r="W153" s="115">
        <v>0.59510563304312925</v>
      </c>
      <c r="X153" s="115">
        <v>0.72362133651551142</v>
      </c>
      <c r="Y153" s="115">
        <v>0.7377326411358256</v>
      </c>
      <c r="Z153" s="115"/>
      <c r="AA153" s="115"/>
      <c r="AB153" s="115"/>
      <c r="AC153" s="115"/>
      <c r="AD153" s="115"/>
      <c r="AE153" s="115"/>
      <c r="AF153" s="115"/>
      <c r="AH153" s="18" t="s">
        <v>24</v>
      </c>
      <c r="AI153" s="115">
        <v>-5.4087958486676926E-2</v>
      </c>
      <c r="AJ153" s="115">
        <v>0.20655239048681537</v>
      </c>
      <c r="AK153" s="115">
        <v>0.3791303788612998</v>
      </c>
      <c r="AL153" s="115">
        <v>0.13604512375783204</v>
      </c>
      <c r="AM153" s="115">
        <v>-0.51680502879581314</v>
      </c>
      <c r="AN153" s="115">
        <v>-0.21403685841870687</v>
      </c>
      <c r="AO153" s="115">
        <v>-8.5711382299549638E-2</v>
      </c>
      <c r="AP153" s="115">
        <v>8.7509349652658622E-2</v>
      </c>
      <c r="AQ153" s="115">
        <v>0.56775814596709018</v>
      </c>
      <c r="AR153" s="115">
        <v>0.70809851247055311</v>
      </c>
      <c r="AS153" s="115">
        <v>0.47263449294471815</v>
      </c>
      <c r="AT153" s="115">
        <v>0.23322045207858932</v>
      </c>
      <c r="AU153" s="115">
        <v>0.48726049736526683</v>
      </c>
      <c r="AV153" s="115">
        <v>0.56761362325209974</v>
      </c>
      <c r="AW153" s="115">
        <v>0.28627663809218401</v>
      </c>
      <c r="AX153" s="115">
        <v>0.47666992855522061</v>
      </c>
      <c r="AY153" s="115">
        <v>0.39115665841037128</v>
      </c>
      <c r="AZ153" s="115">
        <v>0.46657131879188429</v>
      </c>
      <c r="BA153" s="115">
        <v>0.41197568812382873</v>
      </c>
      <c r="BB153" s="115">
        <v>0.55438937357076723</v>
      </c>
      <c r="BC153" s="115">
        <v>0.47652351171806262</v>
      </c>
      <c r="BD153" s="115">
        <v>0.61533552118538448</v>
      </c>
      <c r="BE153" s="115">
        <v>0.64962490226803682</v>
      </c>
      <c r="BF153" s="115">
        <v>0.6956864309940014</v>
      </c>
      <c r="BG153" s="115"/>
      <c r="BH153" s="115"/>
      <c r="BI153" s="115"/>
      <c r="BJ153" s="115"/>
      <c r="BK153" s="115"/>
      <c r="BL153" s="115"/>
      <c r="BM153" s="115"/>
      <c r="BO153" s="18" t="s">
        <v>24</v>
      </c>
      <c r="BP153" s="115">
        <v>4.4188743209406842E-2</v>
      </c>
      <c r="BQ153" s="115">
        <v>0.17556270607750066</v>
      </c>
      <c r="BR153" s="115">
        <v>0.51292705080977585</v>
      </c>
      <c r="BS153" s="115">
        <v>-0.10696760623130644</v>
      </c>
      <c r="BT153" s="115">
        <v>-0.26667603755907415</v>
      </c>
      <c r="BU153" s="115">
        <v>-0.3919197715672561</v>
      </c>
      <c r="BV153" s="115">
        <v>-0.20245974134660508</v>
      </c>
      <c r="BW153" s="115">
        <v>6.0064178660590856E-2</v>
      </c>
      <c r="BX153" s="115">
        <v>0.13489207478397353</v>
      </c>
      <c r="BY153" s="115">
        <v>0.15439299833415626</v>
      </c>
      <c r="BZ153" s="115">
        <v>0.32739304744462511</v>
      </c>
      <c r="CA153" s="115">
        <v>0.2713613996931834</v>
      </c>
      <c r="CB153" s="115">
        <v>0.19740932295239347</v>
      </c>
      <c r="CC153" s="115">
        <v>0.45257660934885857</v>
      </c>
      <c r="CD153" s="115">
        <v>0.20790331900156378</v>
      </c>
      <c r="CE153" s="115">
        <v>0.15598357729687506</v>
      </c>
      <c r="CF153" s="115">
        <v>0.30460838463982992</v>
      </c>
      <c r="CG153" s="115">
        <v>0.34350981529073377</v>
      </c>
      <c r="CH153" s="115">
        <v>0.36163321576302032</v>
      </c>
      <c r="CI153" s="115">
        <v>0.33251638663850763</v>
      </c>
      <c r="CJ153" s="115">
        <v>0.73856848894597527</v>
      </c>
      <c r="CK153" s="115">
        <v>0.67169323913141266</v>
      </c>
      <c r="CL153" s="115">
        <v>0.73374894586453498</v>
      </c>
      <c r="CM153" s="115">
        <v>0.70382143165375721</v>
      </c>
      <c r="CN153" s="115"/>
      <c r="CO153" s="115"/>
      <c r="CP153" s="115"/>
      <c r="CQ153" s="115"/>
      <c r="CR153" s="115"/>
      <c r="CS153" s="115"/>
      <c r="CT153" s="115"/>
    </row>
    <row r="154" spans="1:98" x14ac:dyDescent="0.25">
      <c r="A154" s="18" t="s">
        <v>42</v>
      </c>
      <c r="B154" s="115">
        <v>-0.39610536641077382</v>
      </c>
      <c r="C154" s="115">
        <v>-0.32396864382462953</v>
      </c>
      <c r="D154" s="115">
        <v>-0.6603401837950611</v>
      </c>
      <c r="E154" s="115">
        <v>-0.56599850325262124</v>
      </c>
      <c r="F154" s="117">
        <v>0.1394805562658446</v>
      </c>
      <c r="G154" s="115">
        <v>-0.22459244398191958</v>
      </c>
      <c r="H154" s="115">
        <v>6.1560216598129949E-2</v>
      </c>
      <c r="I154" s="117">
        <v>0.12914327420874014</v>
      </c>
      <c r="J154" s="115">
        <v>6.2041326652393293E-2</v>
      </c>
      <c r="K154" s="115">
        <v>0.2798882179267641</v>
      </c>
      <c r="L154" s="115">
        <v>0.27240434872961811</v>
      </c>
      <c r="M154" s="115">
        <v>0.21420415943776869</v>
      </c>
      <c r="N154" s="115">
        <v>0.13890843627831881</v>
      </c>
      <c r="O154" s="115">
        <v>0.3507808134369701</v>
      </c>
      <c r="P154" s="115">
        <v>2.0771148718155819E-2</v>
      </c>
      <c r="Q154" s="115">
        <v>6.8626170195051878E-2</v>
      </c>
      <c r="R154" s="115">
        <v>0.13361776736168163</v>
      </c>
      <c r="S154" s="115">
        <v>0.19939724648406401</v>
      </c>
      <c r="T154" s="115">
        <v>0.13638499460279996</v>
      </c>
      <c r="U154" s="115">
        <v>0.3103274226818466</v>
      </c>
      <c r="V154" s="115">
        <v>0.63724788952707068</v>
      </c>
      <c r="W154" s="115">
        <v>0.62276753824621511</v>
      </c>
      <c r="X154" s="115">
        <v>0.75500898557070484</v>
      </c>
      <c r="Y154" s="115">
        <v>0.78814522603517789</v>
      </c>
      <c r="Z154" s="115">
        <v>0.72421002330332263</v>
      </c>
      <c r="AA154" s="115"/>
      <c r="AB154" s="115"/>
      <c r="AC154" s="115"/>
      <c r="AD154" s="115"/>
      <c r="AE154" s="115"/>
      <c r="AF154" s="115"/>
      <c r="AH154" s="18" t="s">
        <v>42</v>
      </c>
      <c r="AI154" s="115">
        <v>0.17997126304580366</v>
      </c>
      <c r="AJ154" s="115">
        <v>0.22653004452753589</v>
      </c>
      <c r="AK154" s="115">
        <v>0.28442548260319511</v>
      </c>
      <c r="AL154" s="115">
        <v>-7.3202509717933073E-2</v>
      </c>
      <c r="AM154" s="115">
        <v>-0.61967084620531399</v>
      </c>
      <c r="AN154" s="115">
        <v>-0.10253671232203418</v>
      </c>
      <c r="AO154" s="115">
        <v>-0.25986439148898921</v>
      </c>
      <c r="AP154" s="115">
        <v>-0.22564741836383481</v>
      </c>
      <c r="AQ154" s="115">
        <v>0.5689246706280725</v>
      </c>
      <c r="AR154" s="115">
        <v>0.55794414834060579</v>
      </c>
      <c r="AS154" s="115">
        <v>0.45848864353450597</v>
      </c>
      <c r="AT154" s="115">
        <v>0.14294447006227573</v>
      </c>
      <c r="AU154" s="115">
        <v>0.319971819442252</v>
      </c>
      <c r="AV154" s="115">
        <v>0.55364920985532273</v>
      </c>
      <c r="AW154" s="115">
        <v>0.27986140262468512</v>
      </c>
      <c r="AX154" s="115">
        <v>0.24889755102383615</v>
      </c>
      <c r="AY154" s="115">
        <v>0.38483407222645005</v>
      </c>
      <c r="AZ154" s="115">
        <v>0.48989885985995701</v>
      </c>
      <c r="BA154" s="115">
        <v>0.46640118605803016</v>
      </c>
      <c r="BB154" s="115">
        <v>0.66978939094195256</v>
      </c>
      <c r="BC154" s="115">
        <v>0.64384769113210982</v>
      </c>
      <c r="BD154" s="115">
        <v>0.64691334593741656</v>
      </c>
      <c r="BE154" s="115">
        <v>0.76462626198040085</v>
      </c>
      <c r="BF154" s="115">
        <v>0.68151646937436383</v>
      </c>
      <c r="BG154" s="115">
        <v>0.76191509767795773</v>
      </c>
      <c r="BH154" s="115"/>
      <c r="BI154" s="115"/>
      <c r="BJ154" s="115"/>
      <c r="BK154" s="115"/>
      <c r="BL154" s="115"/>
      <c r="BM154" s="115"/>
      <c r="BO154" s="18" t="s">
        <v>42</v>
      </c>
      <c r="BP154" s="115">
        <v>0.15311085031106619</v>
      </c>
      <c r="BQ154" s="115">
        <v>0.4155501451586332</v>
      </c>
      <c r="BR154" s="115">
        <v>0.60267072425455803</v>
      </c>
      <c r="BS154" s="115">
        <v>-8.0194901754602074E-2</v>
      </c>
      <c r="BT154" s="115">
        <v>-0.17264519169897793</v>
      </c>
      <c r="BU154" s="115">
        <v>-0.21871585459454154</v>
      </c>
      <c r="BV154" s="115">
        <v>-4.9855602368158184E-5</v>
      </c>
      <c r="BW154" s="115">
        <v>0.1745943949014018</v>
      </c>
      <c r="BX154" s="115">
        <v>-1.1380663790232134E-2</v>
      </c>
      <c r="BY154" s="115">
        <v>0.17660067324701162</v>
      </c>
      <c r="BZ154" s="115">
        <v>0.27201425181969124</v>
      </c>
      <c r="CA154" s="115">
        <v>0.42591327066499712</v>
      </c>
      <c r="CB154" s="115">
        <v>0.28010217823770567</v>
      </c>
      <c r="CC154" s="115">
        <v>0.53510865212618453</v>
      </c>
      <c r="CD154" s="115">
        <v>5.6028257995065577E-2</v>
      </c>
      <c r="CE154" s="115">
        <v>0.11461500925729418</v>
      </c>
      <c r="CF154" s="115">
        <v>0.19892509631197783</v>
      </c>
      <c r="CG154" s="115">
        <v>0.41242093766392313</v>
      </c>
      <c r="CH154" s="115">
        <v>0.32325735401267219</v>
      </c>
      <c r="CI154" s="115">
        <v>0.4041378526564573</v>
      </c>
      <c r="CJ154" s="115">
        <v>0.78682115213748482</v>
      </c>
      <c r="CK154" s="115">
        <v>0.74547240614091825</v>
      </c>
      <c r="CL154" s="115">
        <v>0.88160678917260527</v>
      </c>
      <c r="CM154" s="115">
        <v>0.91626956562194661</v>
      </c>
      <c r="CN154" s="115">
        <v>0.88129794606511647</v>
      </c>
      <c r="CO154" s="115"/>
      <c r="CP154" s="115"/>
      <c r="CQ154" s="115"/>
      <c r="CR154" s="115"/>
      <c r="CS154" s="115"/>
      <c r="CT154" s="115"/>
    </row>
    <row r="155" spans="1:98" x14ac:dyDescent="0.25">
      <c r="A155" s="18" t="s">
        <v>26</v>
      </c>
      <c r="B155" s="115">
        <v>6.314075422181499E-2</v>
      </c>
      <c r="C155" s="115">
        <v>-0.18851784631944585</v>
      </c>
      <c r="D155" s="115">
        <v>-0.48302487020897905</v>
      </c>
      <c r="E155" s="115">
        <v>-0.29895152047510637</v>
      </c>
      <c r="F155" s="117">
        <v>-0.22424350001358395</v>
      </c>
      <c r="G155" s="115">
        <v>-0.22954358960448498</v>
      </c>
      <c r="H155" s="115">
        <v>9.0658174228629859E-2</v>
      </c>
      <c r="I155" s="117">
        <v>0.17610992113649349</v>
      </c>
      <c r="J155" s="115">
        <v>8.2695724609277918E-2</v>
      </c>
      <c r="K155" s="115">
        <v>9.5583324306832779E-2</v>
      </c>
      <c r="L155" s="115">
        <v>0.15359255650689727</v>
      </c>
      <c r="M155" s="115">
        <v>0.15917682844538061</v>
      </c>
      <c r="N155" s="115">
        <v>0.20312024895714456</v>
      </c>
      <c r="O155" s="115">
        <v>0.14806067735836018</v>
      </c>
      <c r="P155" s="115">
        <v>0.25462752530913707</v>
      </c>
      <c r="Q155" s="115">
        <v>0.13741405192031239</v>
      </c>
      <c r="R155" s="115">
        <v>2.1614366189985891E-2</v>
      </c>
      <c r="S155" s="115">
        <v>0.22162108515696968</v>
      </c>
      <c r="T155" s="115">
        <v>0.1889448475395305</v>
      </c>
      <c r="U155" s="115">
        <v>0.11473975778363085</v>
      </c>
      <c r="V155" s="115">
        <v>0.83184116865192048</v>
      </c>
      <c r="W155" s="115">
        <v>0.76104705606234724</v>
      </c>
      <c r="X155" s="115">
        <v>0.58387385507910228</v>
      </c>
      <c r="Y155" s="115">
        <v>0.51575158130917798</v>
      </c>
      <c r="Z155" s="115">
        <v>0.35496048723609985</v>
      </c>
      <c r="AA155" s="115">
        <v>0.44424810443232204</v>
      </c>
      <c r="AB155" s="115"/>
      <c r="AC155" s="115"/>
      <c r="AD155" s="115"/>
      <c r="AE155" s="115"/>
      <c r="AF155" s="115"/>
      <c r="AH155" s="18" t="s">
        <v>26</v>
      </c>
      <c r="AI155" s="115">
        <v>-1.2190380512317925E-2</v>
      </c>
      <c r="AJ155" s="115">
        <v>-5.4760273437168897E-2</v>
      </c>
      <c r="AK155" s="115">
        <v>0.43806469079682597</v>
      </c>
      <c r="AL155" s="115">
        <v>0.19348120574533703</v>
      </c>
      <c r="AM155" s="115">
        <v>-0.48998369435765698</v>
      </c>
      <c r="AN155" s="115">
        <v>-1.6623381765951097E-2</v>
      </c>
      <c r="AO155" s="115">
        <v>-9.3510956839016248E-3</v>
      </c>
      <c r="AP155" s="115">
        <v>-6.3377638934908331E-3</v>
      </c>
      <c r="AQ155" s="115">
        <v>0.61883205620592463</v>
      </c>
      <c r="AR155" s="115">
        <v>0.50689341771700691</v>
      </c>
      <c r="AS155" s="115">
        <v>0.42000681808184653</v>
      </c>
      <c r="AT155" s="115">
        <v>0.4720379768324387</v>
      </c>
      <c r="AU155" s="115">
        <v>0.49856782510930175</v>
      </c>
      <c r="AV155" s="115">
        <v>0.31796614626196656</v>
      </c>
      <c r="AW155" s="115">
        <v>0.64318512924783156</v>
      </c>
      <c r="AX155" s="115">
        <v>0.37733195875293546</v>
      </c>
      <c r="AY155" s="115">
        <v>0.35469023113881293</v>
      </c>
      <c r="AZ155" s="115">
        <v>0.64016985286047168</v>
      </c>
      <c r="BA155" s="115">
        <v>0.36526492835766389</v>
      </c>
      <c r="BB155" s="115">
        <v>0.24840653716289443</v>
      </c>
      <c r="BC155" s="115">
        <v>0.73226407402964255</v>
      </c>
      <c r="BD155" s="115">
        <v>0.66849502057227161</v>
      </c>
      <c r="BE155" s="115">
        <v>0.7149333310548357</v>
      </c>
      <c r="BF155" s="115">
        <v>0.7817139600116747</v>
      </c>
      <c r="BG155" s="115">
        <v>0.61768870519667829</v>
      </c>
      <c r="BH155" s="115">
        <v>0.59986062168792542</v>
      </c>
      <c r="BI155" s="115"/>
      <c r="BJ155" s="115"/>
      <c r="BK155" s="115"/>
      <c r="BL155" s="115"/>
      <c r="BM155" s="115"/>
      <c r="BO155" s="18" t="s">
        <v>26</v>
      </c>
      <c r="BP155" s="115">
        <v>0.29503238134907944</v>
      </c>
      <c r="BQ155" s="115">
        <v>0.28685339047664293</v>
      </c>
      <c r="BR155" s="115">
        <v>0.67812134621770792</v>
      </c>
      <c r="BS155" s="115">
        <v>0.37129271434650069</v>
      </c>
      <c r="BT155" s="115">
        <v>-8.8671656572166357E-2</v>
      </c>
      <c r="BU155" s="115">
        <v>-0.38773617119277459</v>
      </c>
      <c r="BV155" s="115">
        <v>-0.2554823677942239</v>
      </c>
      <c r="BW155" s="115">
        <v>-2.2541924459575476E-2</v>
      </c>
      <c r="BX155" s="115">
        <v>0.3689362955797732</v>
      </c>
      <c r="BY155" s="115">
        <v>9.5289955250432018E-2</v>
      </c>
      <c r="BZ155" s="115">
        <v>0.51521672496207571</v>
      </c>
      <c r="CA155" s="115">
        <v>0.48657379281912166</v>
      </c>
      <c r="CB155" s="115">
        <v>0.14313638291373842</v>
      </c>
      <c r="CC155" s="115">
        <v>0.2348568031010386</v>
      </c>
      <c r="CD155" s="115">
        <v>0.39084116964284427</v>
      </c>
      <c r="CE155" s="115">
        <v>9.0576091104168879E-2</v>
      </c>
      <c r="CF155" s="115">
        <v>0.44609486872658038</v>
      </c>
      <c r="CG155" s="115">
        <v>0.57938786465264125</v>
      </c>
      <c r="CH155" s="115">
        <v>0.14194238214767557</v>
      </c>
      <c r="CI155" s="115">
        <v>0.25139209459732276</v>
      </c>
      <c r="CJ155" s="115">
        <v>0.65230301826509118</v>
      </c>
      <c r="CK155" s="115">
        <v>0.69811566345894338</v>
      </c>
      <c r="CL155" s="115">
        <v>0.57324360609759417</v>
      </c>
      <c r="CM155" s="115">
        <v>0.50366413894812856</v>
      </c>
      <c r="CN155" s="115">
        <v>0.52474149802500969</v>
      </c>
      <c r="CO155" s="115">
        <v>0.48754996778137827</v>
      </c>
      <c r="CP155" s="115"/>
      <c r="CQ155" s="115"/>
      <c r="CR155" s="115"/>
      <c r="CS155" s="115"/>
      <c r="CT155" s="115"/>
    </row>
    <row r="156" spans="1:98" x14ac:dyDescent="0.25">
      <c r="A156" s="18" t="s">
        <v>27</v>
      </c>
      <c r="B156" s="115">
        <v>0.29165804860733152</v>
      </c>
      <c r="C156" s="115">
        <v>-9.1404063852988965E-2</v>
      </c>
      <c r="D156" s="115">
        <v>-0.37676902533567092</v>
      </c>
      <c r="E156" s="115">
        <v>-0.25505761622313583</v>
      </c>
      <c r="F156" s="117">
        <v>-0.29494802402488374</v>
      </c>
      <c r="G156" s="115">
        <v>-0.22191231553193891</v>
      </c>
      <c r="H156" s="115">
        <v>0.12304125946948638</v>
      </c>
      <c r="I156" s="117">
        <v>0.19400479798878398</v>
      </c>
      <c r="J156" s="115">
        <v>5.659391661340301E-2</v>
      </c>
      <c r="K156" s="115">
        <v>0.10866385654566119</v>
      </c>
      <c r="L156" s="115">
        <v>0.23315340616763491</v>
      </c>
      <c r="M156" s="115">
        <v>1.9551600032507482E-2</v>
      </c>
      <c r="N156" s="115">
        <v>8.8908511028282636E-2</v>
      </c>
      <c r="O156" s="115">
        <v>-1.8087736637270962E-2</v>
      </c>
      <c r="P156" s="115">
        <v>0.26686135022115642</v>
      </c>
      <c r="Q156" s="115">
        <v>0.28967471754143964</v>
      </c>
      <c r="R156" s="115">
        <v>0.23747137941587448</v>
      </c>
      <c r="S156" s="115">
        <v>5.4253982690351268E-2</v>
      </c>
      <c r="T156" s="115">
        <v>0.1701257393799129</v>
      </c>
      <c r="U156" s="115">
        <v>2.560351288356327E-2</v>
      </c>
      <c r="V156" s="115">
        <v>0.65566329079145802</v>
      </c>
      <c r="W156" s="115">
        <v>0.74634221475355178</v>
      </c>
      <c r="X156" s="115">
        <v>0.60255809323369458</v>
      </c>
      <c r="Y156" s="115">
        <v>0.45944543775764013</v>
      </c>
      <c r="Z156" s="115">
        <v>0.25007732175153308</v>
      </c>
      <c r="AA156" s="115">
        <v>0.45065380939524935</v>
      </c>
      <c r="AB156" s="115">
        <v>0.73592246556805663</v>
      </c>
      <c r="AC156" s="115"/>
      <c r="AD156" s="115"/>
      <c r="AE156" s="115"/>
      <c r="AF156" s="115"/>
      <c r="AH156" s="18" t="s">
        <v>27</v>
      </c>
      <c r="AI156" s="115">
        <v>0.11347975278374504</v>
      </c>
      <c r="AJ156" s="115">
        <v>-0.14436327667181473</v>
      </c>
      <c r="AK156" s="115">
        <v>0.31727932655224422</v>
      </c>
      <c r="AL156" s="115">
        <v>9.640955990525335E-3</v>
      </c>
      <c r="AM156" s="115">
        <v>-0.5986937328880062</v>
      </c>
      <c r="AN156" s="115">
        <v>6.9183865480904133E-2</v>
      </c>
      <c r="AO156" s="115">
        <v>-0.20887608404282051</v>
      </c>
      <c r="AP156" s="115">
        <v>-0.31728321593445946</v>
      </c>
      <c r="AQ156" s="115">
        <v>0.5971402233501345</v>
      </c>
      <c r="AR156" s="115">
        <v>0.42654029668606469</v>
      </c>
      <c r="AS156" s="115">
        <v>0.39345541842376902</v>
      </c>
      <c r="AT156" s="115">
        <v>0.31100917122356958</v>
      </c>
      <c r="AU156" s="115">
        <v>0.37524249204592158</v>
      </c>
      <c r="AV156" s="115">
        <v>0.45358808279515</v>
      </c>
      <c r="AW156" s="115">
        <v>0.47715373298479108</v>
      </c>
      <c r="AX156" s="115">
        <v>0.39877510083756601</v>
      </c>
      <c r="AY156" s="115">
        <v>0.39269597824951857</v>
      </c>
      <c r="AZ156" s="115">
        <v>0.49776612457464359</v>
      </c>
      <c r="BA156" s="115">
        <v>0.438125516012973</v>
      </c>
      <c r="BB156" s="115">
        <v>0.32229804448721133</v>
      </c>
      <c r="BC156" s="115">
        <v>0.7465983248944752</v>
      </c>
      <c r="BD156" s="115">
        <v>0.7143858361959452</v>
      </c>
      <c r="BE156" s="115">
        <v>0.78451873250977311</v>
      </c>
      <c r="BF156" s="115">
        <v>0.615205658982519</v>
      </c>
      <c r="BG156" s="115">
        <v>0.62889603780991343</v>
      </c>
      <c r="BH156" s="115">
        <v>0.62312641973867489</v>
      </c>
      <c r="BI156" s="115">
        <v>0.74392683829791106</v>
      </c>
      <c r="BJ156" s="115"/>
      <c r="BK156" s="115"/>
      <c r="BL156" s="115"/>
      <c r="BM156" s="115"/>
      <c r="BO156" s="18" t="s">
        <v>27</v>
      </c>
      <c r="BP156" s="115">
        <v>0.29491680023550443</v>
      </c>
      <c r="BQ156" s="115">
        <v>4.0470200168516268E-2</v>
      </c>
      <c r="BR156" s="115">
        <v>0.60324022241357722</v>
      </c>
      <c r="BS156" s="115">
        <v>0.2522065848692428</v>
      </c>
      <c r="BT156" s="115">
        <v>0.10699420753150043</v>
      </c>
      <c r="BU156" s="115">
        <v>-0.43705790562703478</v>
      </c>
      <c r="BV156" s="115">
        <v>-5.4526151567355578E-3</v>
      </c>
      <c r="BW156" s="115">
        <v>0.32882244140473671</v>
      </c>
      <c r="BX156" s="115">
        <v>0.56271560485513916</v>
      </c>
      <c r="BY156" s="115">
        <v>0.55830392840074428</v>
      </c>
      <c r="BZ156" s="115">
        <v>0.55944645609044708</v>
      </c>
      <c r="CA156" s="115">
        <v>0.42700086331691139</v>
      </c>
      <c r="CB156" s="115">
        <v>0.47369051086240904</v>
      </c>
      <c r="CC156" s="115">
        <v>0.52048233608303629</v>
      </c>
      <c r="CD156" s="115">
        <v>0.25146552029898483</v>
      </c>
      <c r="CE156" s="115">
        <v>0.56007153996300285</v>
      </c>
      <c r="CF156" s="115">
        <v>0.55600187875453089</v>
      </c>
      <c r="CG156" s="115">
        <v>0.45494898990194188</v>
      </c>
      <c r="CH156" s="115">
        <v>0.45149733932454922</v>
      </c>
      <c r="CI156" s="115">
        <v>0.49290075223906149</v>
      </c>
      <c r="CJ156" s="115">
        <v>0.26539489427638402</v>
      </c>
      <c r="CK156" s="115">
        <v>0.51421878730510584</v>
      </c>
      <c r="CL156" s="115">
        <v>0.63073911200317345</v>
      </c>
      <c r="CM156" s="115">
        <v>0.46347600464606248</v>
      </c>
      <c r="CN156" s="115">
        <v>0.50030170597261014</v>
      </c>
      <c r="CO156" s="115">
        <v>0.51910639511122281</v>
      </c>
      <c r="CP156" s="115">
        <v>0.31452326559608423</v>
      </c>
      <c r="CQ156" s="115"/>
      <c r="CR156" s="115"/>
      <c r="CS156" s="115"/>
      <c r="CT156" s="115"/>
    </row>
    <row r="157" spans="1:98" x14ac:dyDescent="0.25">
      <c r="A157" s="18" t="s">
        <v>28</v>
      </c>
      <c r="B157" s="115">
        <v>7.5180809004138024E-2</v>
      </c>
      <c r="C157" s="115">
        <v>0.11281010090384667</v>
      </c>
      <c r="D157" s="115">
        <v>-0.46725791767063679</v>
      </c>
      <c r="E157" s="115">
        <v>-0.38013414732635697</v>
      </c>
      <c r="F157" s="117">
        <v>0.15763487411874041</v>
      </c>
      <c r="G157" s="115">
        <v>-0.25865281720600208</v>
      </c>
      <c r="H157" s="115">
        <v>-0.12234412448983771</v>
      </c>
      <c r="I157" s="117">
        <v>-4.0836262276391457E-2</v>
      </c>
      <c r="J157" s="115">
        <v>0.1909252839234836</v>
      </c>
      <c r="K157" s="115">
        <v>0.24551726455023137</v>
      </c>
      <c r="L157" s="115">
        <v>0.4073672521813736</v>
      </c>
      <c r="M157" s="115">
        <v>0.42830913865465337</v>
      </c>
      <c r="N157" s="115">
        <v>0.44006746180644662</v>
      </c>
      <c r="O157" s="115">
        <v>0.34819353010936954</v>
      </c>
      <c r="P157" s="115">
        <v>0.23662874782032201</v>
      </c>
      <c r="Q157" s="115">
        <v>0.30963013861514443</v>
      </c>
      <c r="R157" s="115">
        <v>0.31479086201696188</v>
      </c>
      <c r="S157" s="115">
        <v>0.38273643592751755</v>
      </c>
      <c r="T157" s="115">
        <v>0.37042990164389544</v>
      </c>
      <c r="U157" s="115">
        <v>0.30549857813167258</v>
      </c>
      <c r="V157" s="115">
        <v>0.69587791499796647</v>
      </c>
      <c r="W157" s="115">
        <v>0.7540691449618776</v>
      </c>
      <c r="X157" s="115">
        <v>0.97707091873409746</v>
      </c>
      <c r="Y157" s="115">
        <v>0.78742025812263872</v>
      </c>
      <c r="Z157" s="115">
        <v>0.65439633740028869</v>
      </c>
      <c r="AA157" s="115">
        <v>0.67728228125230683</v>
      </c>
      <c r="AB157" s="115">
        <v>0.58662960728290892</v>
      </c>
      <c r="AC157" s="115">
        <v>0.65166931184528798</v>
      </c>
      <c r="AD157" s="115"/>
      <c r="AE157" s="115"/>
      <c r="AF157" s="115"/>
      <c r="AH157" s="18" t="s">
        <v>28</v>
      </c>
      <c r="AI157" s="115">
        <v>-8.2115472872847456E-2</v>
      </c>
      <c r="AJ157" s="115">
        <v>-0.32998953622816579</v>
      </c>
      <c r="AK157" s="115">
        <v>0.13915457555936431</v>
      </c>
      <c r="AL157" s="115">
        <v>-0.19772574811791532</v>
      </c>
      <c r="AM157" s="115">
        <v>-0.56919330193344686</v>
      </c>
      <c r="AN157" s="115">
        <v>-4.5515662111897191E-2</v>
      </c>
      <c r="AO157" s="115">
        <v>-0.36588584441822447</v>
      </c>
      <c r="AP157" s="115">
        <v>-0.41265953096522839</v>
      </c>
      <c r="AQ157" s="115">
        <v>0.65982533248376496</v>
      </c>
      <c r="AR157" s="115">
        <v>0.54969611936392404</v>
      </c>
      <c r="AS157" s="115">
        <v>0.66612179756528522</v>
      </c>
      <c r="AT157" s="115">
        <v>0.34139934767765795</v>
      </c>
      <c r="AU157" s="115">
        <v>0.46434829288580931</v>
      </c>
      <c r="AV157" s="115">
        <v>0.5735002353399542</v>
      </c>
      <c r="AW157" s="115">
        <v>0.54440420935486267</v>
      </c>
      <c r="AX157" s="115">
        <v>0.35371086697892151</v>
      </c>
      <c r="AY157" s="115">
        <v>0.65610872564337264</v>
      </c>
      <c r="AZ157" s="115">
        <v>0.59539076094452548</v>
      </c>
      <c r="BA157" s="115">
        <v>0.57293470581702999</v>
      </c>
      <c r="BB157" s="115">
        <v>0.52549306031308418</v>
      </c>
      <c r="BC157" s="115">
        <v>0.7051742046940267</v>
      </c>
      <c r="BD157" s="115">
        <v>0.71303611100098274</v>
      </c>
      <c r="BE157" s="115">
        <v>0.98028468677895642</v>
      </c>
      <c r="BF157" s="115">
        <v>0.55808867715398314</v>
      </c>
      <c r="BG157" s="115">
        <v>0.60795984319122753</v>
      </c>
      <c r="BH157" s="115">
        <v>0.70367819117123631</v>
      </c>
      <c r="BI157" s="115">
        <v>0.68929093021109233</v>
      </c>
      <c r="BJ157" s="115">
        <v>0.82809578418154628</v>
      </c>
      <c r="BK157" s="115"/>
      <c r="BL157" s="115"/>
      <c r="BM157" s="115"/>
      <c r="BO157" s="18" t="s">
        <v>28</v>
      </c>
      <c r="BP157" s="115">
        <v>0.28459301476951571</v>
      </c>
      <c r="BQ157" s="115">
        <v>0.31698218755850877</v>
      </c>
      <c r="BR157" s="115">
        <v>0.71458951915503488</v>
      </c>
      <c r="BS157" s="115">
        <v>0.20297442013618724</v>
      </c>
      <c r="BT157" s="115">
        <v>7.2665249180046854E-2</v>
      </c>
      <c r="BU157" s="115">
        <v>-0.19721688552007438</v>
      </c>
      <c r="BV157" s="115">
        <v>0.10547929092870609</v>
      </c>
      <c r="BW157" s="115">
        <v>0.27921458865835391</v>
      </c>
      <c r="BX157" s="115">
        <v>0.21509182923547443</v>
      </c>
      <c r="BY157" s="115">
        <v>0.27799865554518582</v>
      </c>
      <c r="BZ157" s="115">
        <v>0.49842584464751571</v>
      </c>
      <c r="CA157" s="115">
        <v>0.486495429165134</v>
      </c>
      <c r="CB157" s="115">
        <v>0.39338776195035419</v>
      </c>
      <c r="CC157" s="115">
        <v>0.49789050971329285</v>
      </c>
      <c r="CD157" s="115">
        <v>0.12058602313227836</v>
      </c>
      <c r="CE157" s="115">
        <v>0.29413509210380656</v>
      </c>
      <c r="CF157" s="115">
        <v>0.44417452357909576</v>
      </c>
      <c r="CG157" s="115">
        <v>0.44689894897861626</v>
      </c>
      <c r="CH157" s="115">
        <v>0.28325105220413632</v>
      </c>
      <c r="CI157" s="115">
        <v>0.37967911693565493</v>
      </c>
      <c r="CJ157" s="115">
        <v>0.68458809430981504</v>
      </c>
      <c r="CK157" s="115">
        <v>0.80630252155144932</v>
      </c>
      <c r="CL157" s="115">
        <v>0.9693690697647781</v>
      </c>
      <c r="CM157" s="115">
        <v>0.81403861192892901</v>
      </c>
      <c r="CN157" s="115">
        <v>0.70390246409519741</v>
      </c>
      <c r="CO157" s="115">
        <v>0.83194771192177397</v>
      </c>
      <c r="CP157" s="115">
        <v>0.59060998755175942</v>
      </c>
      <c r="CQ157" s="115">
        <v>0.74799170137448945</v>
      </c>
      <c r="CR157" s="115"/>
      <c r="CS157" s="115"/>
      <c r="CT157" s="115"/>
    </row>
    <row r="158" spans="1:98" x14ac:dyDescent="0.25">
      <c r="A158" s="18" t="s">
        <v>29</v>
      </c>
      <c r="B158" s="115">
        <v>-0.12067781253034492</v>
      </c>
      <c r="C158" s="115">
        <v>-0.22804336527232996</v>
      </c>
      <c r="D158" s="115">
        <v>-0.49994551186789132</v>
      </c>
      <c r="E158" s="115">
        <v>-0.63858538921828167</v>
      </c>
      <c r="F158" s="117">
        <v>0.10150172800349337</v>
      </c>
      <c r="G158" s="115">
        <v>-0.30180958070598152</v>
      </c>
      <c r="H158" s="115">
        <v>-0.20858885174664557</v>
      </c>
      <c r="I158" s="117">
        <v>-0.11321536589904255</v>
      </c>
      <c r="J158" s="115">
        <v>4.1066869807263713E-2</v>
      </c>
      <c r="K158" s="115">
        <v>0.15417799576687805</v>
      </c>
      <c r="L158" s="115">
        <v>0.24086298279100515</v>
      </c>
      <c r="M158" s="115">
        <v>0.21590265088877189</v>
      </c>
      <c r="N158" s="115">
        <v>0.19486049496156321</v>
      </c>
      <c r="O158" s="115">
        <v>0.23503686036432153</v>
      </c>
      <c r="P158" s="115">
        <v>0.15693772273845824</v>
      </c>
      <c r="Q158" s="115">
        <v>0.10055161396063106</v>
      </c>
      <c r="R158" s="115">
        <v>0.12782971588686973</v>
      </c>
      <c r="S158" s="115">
        <v>0.229659865622586</v>
      </c>
      <c r="T158" s="115">
        <v>0.22942446180405857</v>
      </c>
      <c r="U158" s="115">
        <v>0.14805391221209627</v>
      </c>
      <c r="V158" s="115">
        <v>0.78690971040976809</v>
      </c>
      <c r="W158" s="115">
        <v>0.74514475622345189</v>
      </c>
      <c r="X158" s="115">
        <v>0.78737737727126134</v>
      </c>
      <c r="Y158" s="115">
        <v>0.91956688044659118</v>
      </c>
      <c r="Z158" s="115">
        <v>0.72050154879909767</v>
      </c>
      <c r="AA158" s="115">
        <v>0.70824461619464507</v>
      </c>
      <c r="AB158" s="115">
        <v>0.63457058990389459</v>
      </c>
      <c r="AC158" s="115">
        <v>0.52085816662015105</v>
      </c>
      <c r="AD158" s="115">
        <v>0.73127967792853399</v>
      </c>
      <c r="AE158" s="115"/>
      <c r="AF158" s="115"/>
      <c r="AH158" s="18" t="s">
        <v>29</v>
      </c>
      <c r="AI158" s="115">
        <v>-8.751790563225223E-2</v>
      </c>
      <c r="AJ158" s="115">
        <v>0.41166638559018781</v>
      </c>
      <c r="AK158" s="115">
        <v>0.21379666558369526</v>
      </c>
      <c r="AL158" s="115">
        <v>0.12038125539989249</v>
      </c>
      <c r="AM158" s="115">
        <v>-0.65891111572402128</v>
      </c>
      <c r="AN158" s="115">
        <v>-0.35648941835238529</v>
      </c>
      <c r="AO158" s="115">
        <v>-8.7916854587515192E-2</v>
      </c>
      <c r="AP158" s="115">
        <v>0.18880498060199477</v>
      </c>
      <c r="AQ158" s="115">
        <v>0.77268328054553148</v>
      </c>
      <c r="AR158" s="115">
        <v>0.55322209686745094</v>
      </c>
      <c r="AS158" s="115">
        <v>0.52873746597098847</v>
      </c>
      <c r="AT158" s="115">
        <v>0.7470323988403399</v>
      </c>
      <c r="AU158" s="115">
        <v>0.45262459669650396</v>
      </c>
      <c r="AV158" s="115">
        <v>0.42349601109336399</v>
      </c>
      <c r="AW158" s="115">
        <v>0.42985658712510133</v>
      </c>
      <c r="AX158" s="115">
        <v>0.59177828252534215</v>
      </c>
      <c r="AY158" s="115">
        <v>0.48411814153745447</v>
      </c>
      <c r="AZ158" s="115">
        <v>0.86604710078989011</v>
      </c>
      <c r="BA158" s="115">
        <v>0.55389861695161868</v>
      </c>
      <c r="BB158" s="115">
        <v>0.48599450892494273</v>
      </c>
      <c r="BC158" s="115">
        <v>0.63585365069012167</v>
      </c>
      <c r="BD158" s="115">
        <v>0.632762169243133</v>
      </c>
      <c r="BE158" s="115">
        <v>0.51286014106843947</v>
      </c>
      <c r="BF158" s="115">
        <v>0.8950229214784442</v>
      </c>
      <c r="BG158" s="115">
        <v>0.55963587428368178</v>
      </c>
      <c r="BH158" s="115">
        <v>0.55142416437884267</v>
      </c>
      <c r="BI158" s="115">
        <v>0.64599555482544058</v>
      </c>
      <c r="BJ158" s="115">
        <v>0.42068835449813369</v>
      </c>
      <c r="BK158" s="115">
        <v>0.42467353233625893</v>
      </c>
      <c r="BL158" s="115"/>
      <c r="BM158" s="115"/>
      <c r="BO158" s="18" t="s">
        <v>29</v>
      </c>
      <c r="BP158" s="115">
        <v>0.22879902940314018</v>
      </c>
      <c r="BQ158" s="115">
        <v>0.35065459321534059</v>
      </c>
      <c r="BR158" s="115">
        <v>0.71261503550739991</v>
      </c>
      <c r="BS158" s="115">
        <v>6.690088339687332E-2</v>
      </c>
      <c r="BT158" s="115">
        <v>-9.1735336519301491E-2</v>
      </c>
      <c r="BU158" s="115">
        <v>-0.3440468628906046</v>
      </c>
      <c r="BV158" s="115">
        <v>-4.8085433813157184E-2</v>
      </c>
      <c r="BW158" s="115">
        <v>0.203956974979563</v>
      </c>
      <c r="BX158" s="115">
        <v>3.6194602596418046E-2</v>
      </c>
      <c r="BY158" s="115">
        <v>7.6549548146633603E-2</v>
      </c>
      <c r="BZ158" s="115">
        <v>0.23944642995407361</v>
      </c>
      <c r="CA158" s="115">
        <v>0.43435083793030949</v>
      </c>
      <c r="CB158" s="115">
        <v>0.19052284737647868</v>
      </c>
      <c r="CC158" s="115">
        <v>0.40874269211802972</v>
      </c>
      <c r="CD158" s="115">
        <v>6.2853819564023484E-3</v>
      </c>
      <c r="CE158" s="115">
        <v>-1.4531857269171881E-2</v>
      </c>
      <c r="CF158" s="115">
        <v>0.138162122642533</v>
      </c>
      <c r="CG158" s="115">
        <v>0.41747563175724156</v>
      </c>
      <c r="CH158" s="115">
        <v>0.15570894343816405</v>
      </c>
      <c r="CI158" s="115">
        <v>0.3627167011581876</v>
      </c>
      <c r="CJ158" s="115">
        <v>0.74491911347274031</v>
      </c>
      <c r="CK158" s="115">
        <v>0.7110699422485921</v>
      </c>
      <c r="CL158" s="115">
        <v>0.85841222729856725</v>
      </c>
      <c r="CM158" s="115">
        <v>0.89359637563816807</v>
      </c>
      <c r="CN158" s="115">
        <v>0.76895937358671618</v>
      </c>
      <c r="CO158" s="115">
        <v>0.90152991973831231</v>
      </c>
      <c r="CP158" s="115">
        <v>0.5030360159656021</v>
      </c>
      <c r="CQ158" s="115">
        <v>0.53064830501117333</v>
      </c>
      <c r="CR158" s="115">
        <v>0.80052149677606854</v>
      </c>
      <c r="CS158" s="115"/>
      <c r="CT158" s="115"/>
    </row>
    <row r="159" spans="1:98" x14ac:dyDescent="0.25">
      <c r="A159" s="18" t="s">
        <v>30</v>
      </c>
      <c r="B159" s="115">
        <v>-9.8071904539213245E-2</v>
      </c>
      <c r="C159" s="115">
        <v>-0.27641505109552961</v>
      </c>
      <c r="D159" s="115">
        <v>-0.52490622726003633</v>
      </c>
      <c r="E159" s="115">
        <v>-0.6566498500442034</v>
      </c>
      <c r="F159" s="117">
        <v>-0.13832004598670281</v>
      </c>
      <c r="G159" s="115">
        <v>-0.3611907387796503</v>
      </c>
      <c r="H159" s="115">
        <v>-0.32630183558471898</v>
      </c>
      <c r="I159" s="117">
        <v>-0.21411285572374575</v>
      </c>
      <c r="J159" s="115">
        <v>3.5979531983843543E-2</v>
      </c>
      <c r="K159" s="115">
        <v>0.20002573955997346</v>
      </c>
      <c r="L159" s="115">
        <v>6.427392226642191E-2</v>
      </c>
      <c r="M159" s="115">
        <v>0.13849491548863849</v>
      </c>
      <c r="N159" s="115">
        <v>0.18520221923627753</v>
      </c>
      <c r="O159" s="115">
        <v>0.23528154014928507</v>
      </c>
      <c r="P159" s="115">
        <v>0.14190431898301667</v>
      </c>
      <c r="Q159" s="115">
        <v>3.309493951021085E-2</v>
      </c>
      <c r="R159" s="115">
        <v>-4.0883679236469912E-2</v>
      </c>
      <c r="S159" s="115">
        <v>0.17332680877257026</v>
      </c>
      <c r="T159" s="115">
        <v>0.1387947826253931</v>
      </c>
      <c r="U159" s="115">
        <v>0.16960706720328389</v>
      </c>
      <c r="V159" s="115">
        <v>0.72781062014214315</v>
      </c>
      <c r="W159" s="115">
        <v>0.70942356765384407</v>
      </c>
      <c r="X159" s="115">
        <v>0.71098741794414733</v>
      </c>
      <c r="Y159" s="115">
        <v>0.83975291712892131</v>
      </c>
      <c r="Z159" s="115">
        <v>0.59035985065441976</v>
      </c>
      <c r="AA159" s="115">
        <v>0.68149157765934809</v>
      </c>
      <c r="AB159" s="115">
        <v>0.52427729186007577</v>
      </c>
      <c r="AC159" s="115">
        <v>0.50943253395104071</v>
      </c>
      <c r="AD159" s="115">
        <v>0.65507190905470281</v>
      </c>
      <c r="AE159" s="115">
        <v>0.8542585996951032</v>
      </c>
      <c r="AF159" s="115"/>
      <c r="AH159" s="18" t="s">
        <v>30</v>
      </c>
      <c r="AI159" s="115">
        <v>-9.1147636681225733E-2</v>
      </c>
      <c r="AJ159" s="115">
        <v>3.4319535830875027E-2</v>
      </c>
      <c r="AK159" s="115">
        <v>0.10090266959569334</v>
      </c>
      <c r="AL159" s="115">
        <v>-0.16008052286164776</v>
      </c>
      <c r="AM159" s="115">
        <v>-0.68351625779507175</v>
      </c>
      <c r="AN159" s="115">
        <v>-8.0112108419109096E-2</v>
      </c>
      <c r="AO159" s="115">
        <v>-0.18262616463459125</v>
      </c>
      <c r="AP159" s="115">
        <v>-0.16133695514034574</v>
      </c>
      <c r="AQ159" s="115">
        <v>0.73212940923177183</v>
      </c>
      <c r="AR159" s="115">
        <v>0.60800946867403116</v>
      </c>
      <c r="AS159" s="115">
        <v>0.67633759544633576</v>
      </c>
      <c r="AT159" s="115">
        <v>0.43351233016403379</v>
      </c>
      <c r="AU159" s="115">
        <v>0.38669422486140659</v>
      </c>
      <c r="AV159" s="115">
        <v>0.63649425498707191</v>
      </c>
      <c r="AW159" s="115">
        <v>0.50611794162588319</v>
      </c>
      <c r="AX159" s="115">
        <v>0.33685778446989212</v>
      </c>
      <c r="AY159" s="115">
        <v>0.58677976431376422</v>
      </c>
      <c r="AZ159" s="115">
        <v>0.76518232781791129</v>
      </c>
      <c r="BA159" s="115">
        <v>0.60232303038611112</v>
      </c>
      <c r="BB159" s="115">
        <v>0.71722707186401569</v>
      </c>
      <c r="BC159" s="115">
        <v>0.74373441742927004</v>
      </c>
      <c r="BD159" s="115">
        <v>0.78667985984614253</v>
      </c>
      <c r="BE159" s="115">
        <v>0.87030396830206502</v>
      </c>
      <c r="BF159" s="115">
        <v>0.71716266279894203</v>
      </c>
      <c r="BG159" s="115">
        <v>0.72134500526837841</v>
      </c>
      <c r="BH159" s="115">
        <v>0.75020754863707351</v>
      </c>
      <c r="BI159" s="115">
        <v>0.66169033021290979</v>
      </c>
      <c r="BJ159" s="115">
        <v>0.61723225319863539</v>
      </c>
      <c r="BK159" s="115">
        <v>0.80143293320560627</v>
      </c>
      <c r="BL159" s="115">
        <v>0.7126480143759274</v>
      </c>
      <c r="BM159" s="115"/>
      <c r="BO159" s="18" t="s">
        <v>30</v>
      </c>
      <c r="BP159" s="115">
        <v>6.3462102185755626E-2</v>
      </c>
      <c r="BQ159" s="115">
        <v>0.20772908739917778</v>
      </c>
      <c r="BR159" s="115">
        <v>0.48177046021040787</v>
      </c>
      <c r="BS159" s="115">
        <v>0.11714822236537881</v>
      </c>
      <c r="BT159" s="115">
        <v>-0.16794847422101233</v>
      </c>
      <c r="BU159" s="115">
        <v>-0.23845790818278526</v>
      </c>
      <c r="BV159" s="115">
        <v>0.24756576822018467</v>
      </c>
      <c r="BW159" s="115">
        <v>0.49408950234325993</v>
      </c>
      <c r="BX159" s="115">
        <v>0.15608054260733373</v>
      </c>
      <c r="BY159" s="115">
        <v>0.26765817994116226</v>
      </c>
      <c r="BZ159" s="115">
        <v>0.36783121413261982</v>
      </c>
      <c r="CA159" s="115">
        <v>0.44097380029723887</v>
      </c>
      <c r="CB159" s="115">
        <v>0.40581152871426701</v>
      </c>
      <c r="CC159" s="115">
        <v>0.53262992990125857</v>
      </c>
      <c r="CD159" s="115">
        <v>-4.541760379508053E-2</v>
      </c>
      <c r="CE159" s="115">
        <v>0.11989763620587117</v>
      </c>
      <c r="CF159" s="115">
        <v>0.29746802477266726</v>
      </c>
      <c r="CG159" s="115">
        <v>0.48616330990717138</v>
      </c>
      <c r="CH159" s="115">
        <v>0.43724726801824043</v>
      </c>
      <c r="CI159" s="115">
        <v>0.43972844792761662</v>
      </c>
      <c r="CJ159" s="115">
        <v>0.53631937271992058</v>
      </c>
      <c r="CK159" s="115">
        <v>0.63554919175030844</v>
      </c>
      <c r="CL159" s="115">
        <v>0.74634635228375912</v>
      </c>
      <c r="CM159" s="115">
        <v>0.61530086288399566</v>
      </c>
      <c r="CN159" s="115">
        <v>0.66030538537727101</v>
      </c>
      <c r="CO159" s="115">
        <v>0.71100910583114862</v>
      </c>
      <c r="CP159" s="115">
        <v>0.30256338975265312</v>
      </c>
      <c r="CQ159" s="115">
        <v>0.73070607736448179</v>
      </c>
      <c r="CR159" s="115">
        <v>0.77275177450038823</v>
      </c>
      <c r="CS159" s="115">
        <v>0.75571429483343611</v>
      </c>
      <c r="CT159" s="115"/>
    </row>
    <row r="160" spans="1:98" x14ac:dyDescent="0.25">
      <c r="A160" s="18" t="s">
        <v>43</v>
      </c>
      <c r="B160" s="115">
        <v>-0.32747517374633561</v>
      </c>
      <c r="C160" s="115">
        <v>-0.26431735508376436</v>
      </c>
      <c r="D160" s="115">
        <v>-0.60641917813255286</v>
      </c>
      <c r="E160" s="115">
        <v>-0.47729350818254301</v>
      </c>
      <c r="F160" s="117">
        <v>9.2843825261259283E-2</v>
      </c>
      <c r="G160" s="115">
        <v>-0.18032541252011289</v>
      </c>
      <c r="H160" s="115">
        <v>1.5459095670754386E-4</v>
      </c>
      <c r="I160" s="117">
        <v>4.848749668073149E-2</v>
      </c>
      <c r="J160" s="115">
        <v>4.1547405740717212E-2</v>
      </c>
      <c r="K160" s="115">
        <v>0.32796972568367788</v>
      </c>
      <c r="L160" s="115">
        <v>0.27064217639444044</v>
      </c>
      <c r="M160" s="115">
        <v>0.26829764163673675</v>
      </c>
      <c r="N160" s="115">
        <v>0.16474502413187911</v>
      </c>
      <c r="O160" s="115">
        <v>0.41021098843517506</v>
      </c>
      <c r="P160" s="115">
        <v>0.18503912015633536</v>
      </c>
      <c r="Q160" s="115">
        <v>0.14400847535525008</v>
      </c>
      <c r="R160" s="115">
        <v>0.12805800193861777</v>
      </c>
      <c r="S160" s="115">
        <v>0.25672562654857195</v>
      </c>
      <c r="T160" s="115">
        <v>0.24602855338992918</v>
      </c>
      <c r="U160" s="115">
        <v>0.30911104262828754</v>
      </c>
      <c r="V160" s="115">
        <v>0.73740352510895679</v>
      </c>
      <c r="W160" s="115">
        <v>0.73218710001253762</v>
      </c>
      <c r="X160" s="115">
        <v>0.682709642125508</v>
      </c>
      <c r="Y160" s="115">
        <v>0.73711564132547713</v>
      </c>
      <c r="Z160" s="115">
        <v>0.78917647344724984</v>
      </c>
      <c r="AA160" s="115">
        <v>0.9168996770215182</v>
      </c>
      <c r="AB160" s="115">
        <v>0.49267768487167596</v>
      </c>
      <c r="AC160" s="115">
        <v>0.44704407211466263</v>
      </c>
      <c r="AD160" s="115">
        <v>0.61239487213850663</v>
      </c>
      <c r="AE160" s="115">
        <v>0.74588651784367821</v>
      </c>
      <c r="AF160" s="115">
        <v>0.64065079234537847</v>
      </c>
      <c r="AH160" s="18" t="s">
        <v>43</v>
      </c>
      <c r="AI160" s="115">
        <v>0.14372389594086038</v>
      </c>
      <c r="AJ160" s="115">
        <v>0.19845845125478598</v>
      </c>
      <c r="AK160" s="115">
        <v>0.3548260592858013</v>
      </c>
      <c r="AL160" s="115">
        <v>6.0007796979791611E-2</v>
      </c>
      <c r="AM160" s="115">
        <v>-0.6633939296420609</v>
      </c>
      <c r="AN160" s="115">
        <v>-0.20363816254113634</v>
      </c>
      <c r="AO160" s="115">
        <v>-0.3823797049452487</v>
      </c>
      <c r="AP160" s="115">
        <v>-0.29017125153859347</v>
      </c>
      <c r="AQ160" s="115">
        <v>0.70368013295047449</v>
      </c>
      <c r="AR160" s="115">
        <v>0.64167260536287707</v>
      </c>
      <c r="AS160" s="115">
        <v>0.55607628704079282</v>
      </c>
      <c r="AT160" s="115">
        <v>0.31268427559997219</v>
      </c>
      <c r="AU160" s="115">
        <v>0.5232253137064089</v>
      </c>
      <c r="AV160" s="115">
        <v>0.68807115259266138</v>
      </c>
      <c r="AW160" s="115">
        <v>0.29918829311145045</v>
      </c>
      <c r="AX160" s="115">
        <v>0.51691788748142931</v>
      </c>
      <c r="AY160" s="115">
        <v>0.48359784169904496</v>
      </c>
      <c r="AZ160" s="115">
        <v>0.59988022897886384</v>
      </c>
      <c r="BA160" s="115">
        <v>0.63895914206098903</v>
      </c>
      <c r="BB160" s="115">
        <v>0.66392122654822538</v>
      </c>
      <c r="BC160" s="115">
        <v>0.65819911937571918</v>
      </c>
      <c r="BD160" s="115">
        <v>0.64597263441699859</v>
      </c>
      <c r="BE160" s="115">
        <v>0.73330155563816612</v>
      </c>
      <c r="BF160" s="115">
        <v>0.76998190683346079</v>
      </c>
      <c r="BG160" s="115">
        <v>0.75750340162344454</v>
      </c>
      <c r="BH160" s="115">
        <v>0.90049052851292311</v>
      </c>
      <c r="BI160" s="115">
        <v>0.65616181696262577</v>
      </c>
      <c r="BJ160" s="115">
        <v>0.70246447961056357</v>
      </c>
      <c r="BK160" s="115">
        <v>0.67308401589459022</v>
      </c>
      <c r="BL160" s="115">
        <v>0.6068717307952386</v>
      </c>
      <c r="BM160" s="115">
        <v>0.7040412712164752</v>
      </c>
      <c r="BO160" s="18" t="s">
        <v>43</v>
      </c>
      <c r="BP160" s="115">
        <v>0.11763244588543001</v>
      </c>
      <c r="BQ160" s="115">
        <v>0.49721630851420839</v>
      </c>
      <c r="BR160" s="115">
        <v>0.50003671552166862</v>
      </c>
      <c r="BS160" s="115">
        <v>-7.9525577864939329E-2</v>
      </c>
      <c r="BT160" s="115">
        <v>-0.13377261140722846</v>
      </c>
      <c r="BU160" s="115">
        <v>-0.17728192296599352</v>
      </c>
      <c r="BV160" s="115">
        <v>0.14036422291369521</v>
      </c>
      <c r="BW160" s="115">
        <v>0.32784351763686054</v>
      </c>
      <c r="BX160" s="115">
        <v>-0.11467437850005985</v>
      </c>
      <c r="BY160" s="115">
        <v>0.10115637213300217</v>
      </c>
      <c r="BZ160" s="115">
        <v>0.31331109164984905</v>
      </c>
      <c r="CA160" s="115">
        <v>0.41342115375924099</v>
      </c>
      <c r="CB160" s="115">
        <v>0.3402444218383196</v>
      </c>
      <c r="CC160" s="115">
        <v>0.56484730672699557</v>
      </c>
      <c r="CD160" s="115">
        <v>-9.4649180222529716E-2</v>
      </c>
      <c r="CE160" s="115">
        <v>-2.1709023892245421E-2</v>
      </c>
      <c r="CF160" s="115">
        <v>0.22303816913244451</v>
      </c>
      <c r="CG160" s="115">
        <v>0.37318586884286803</v>
      </c>
      <c r="CH160" s="115">
        <v>0.43489576446913703</v>
      </c>
      <c r="CI160" s="115">
        <v>0.37327307079967209</v>
      </c>
      <c r="CJ160" s="115">
        <v>0.67146186900841032</v>
      </c>
      <c r="CK160" s="115">
        <v>0.59432351445054377</v>
      </c>
      <c r="CL160" s="115">
        <v>0.8025582636105818</v>
      </c>
      <c r="CM160" s="115">
        <v>0.82251473569465194</v>
      </c>
      <c r="CN160" s="115">
        <v>0.8071840591777808</v>
      </c>
      <c r="CO160" s="115">
        <v>0.93382123197779365</v>
      </c>
      <c r="CP160" s="115">
        <v>0.35258588939590818</v>
      </c>
      <c r="CQ160" s="115">
        <v>0.44366615346941485</v>
      </c>
      <c r="CR160" s="115">
        <v>0.75136046455229943</v>
      </c>
      <c r="CS160" s="115">
        <v>0.81771828571343363</v>
      </c>
      <c r="CT160" s="115">
        <v>0.69328824741948836</v>
      </c>
    </row>
    <row r="161" spans="1:98" x14ac:dyDescent="0.25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5"/>
      <c r="AB161" s="15"/>
      <c r="AC161" s="15"/>
      <c r="AD161" s="15"/>
      <c r="AE161" s="15"/>
      <c r="AF161" s="15"/>
      <c r="AH161" s="15"/>
      <c r="AI161" s="15"/>
      <c r="AJ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  <c r="BA161" s="15"/>
      <c r="BB161" s="15"/>
      <c r="BC161" s="15"/>
      <c r="BD161" s="15"/>
      <c r="BE161" s="15"/>
      <c r="BF161" s="15"/>
      <c r="BG161" s="15"/>
      <c r="BH161" s="15"/>
      <c r="BI161" s="15"/>
      <c r="BJ161" s="15"/>
      <c r="BK161" s="15"/>
      <c r="BL161" s="15"/>
      <c r="BM161" s="15"/>
      <c r="BO161" s="15"/>
      <c r="BP161" s="15"/>
      <c r="BQ161" s="15"/>
      <c r="BR161" s="15"/>
      <c r="BS161" s="15"/>
      <c r="BT161" s="15"/>
      <c r="BU161" s="15"/>
      <c r="BV161" s="15"/>
      <c r="BW161" s="15"/>
      <c r="BX161" s="15"/>
      <c r="BY161" s="15"/>
      <c r="BZ161" s="15"/>
      <c r="CA161" s="15"/>
      <c r="CB161" s="15"/>
      <c r="CC161" s="15"/>
      <c r="CD161" s="15"/>
      <c r="CE161" s="15"/>
      <c r="CF161" s="15"/>
      <c r="CG161" s="15"/>
      <c r="CH161" s="15"/>
      <c r="CI161" s="15"/>
      <c r="CJ161" s="15"/>
      <c r="CK161" s="15"/>
      <c r="CL161" s="15"/>
      <c r="CM161" s="15"/>
      <c r="CN161" s="15"/>
      <c r="CO161" s="15"/>
      <c r="CP161" s="15"/>
      <c r="CQ161" s="15"/>
      <c r="CR161" s="15"/>
      <c r="CS161" s="15"/>
      <c r="CT161" s="15"/>
    </row>
    <row r="162" spans="1:98" x14ac:dyDescent="0.25">
      <c r="A162" s="22" t="s">
        <v>270</v>
      </c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5"/>
      <c r="AB162" s="15"/>
      <c r="AC162" s="15"/>
      <c r="AD162" s="15"/>
      <c r="AE162" s="15"/>
      <c r="AF162" s="15"/>
      <c r="AH162" s="22" t="s">
        <v>270</v>
      </c>
      <c r="AI162" s="15"/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  <c r="BA162" s="15"/>
      <c r="BB162" s="15"/>
      <c r="BC162" s="15"/>
      <c r="BD162" s="15"/>
      <c r="BE162" s="15"/>
      <c r="BF162" s="15"/>
      <c r="BG162" s="15"/>
      <c r="BH162" s="15"/>
      <c r="BI162" s="15"/>
      <c r="BJ162" s="15"/>
      <c r="BK162" s="15"/>
      <c r="BL162" s="15"/>
      <c r="BM162" s="15"/>
      <c r="BO162" s="22" t="s">
        <v>270</v>
      </c>
      <c r="BP162" s="15"/>
      <c r="BQ162" s="15"/>
      <c r="BR162" s="15"/>
      <c r="BS162" s="15"/>
      <c r="BT162" s="15"/>
      <c r="BU162" s="15"/>
      <c r="BV162" s="15"/>
      <c r="BW162" s="15"/>
      <c r="BX162" s="15"/>
      <c r="BY162" s="15"/>
      <c r="BZ162" s="15"/>
      <c r="CA162" s="15"/>
      <c r="CB162" s="15"/>
      <c r="CC162" s="15"/>
      <c r="CD162" s="15"/>
      <c r="CE162" s="15"/>
      <c r="CF162" s="15"/>
      <c r="CG162" s="15"/>
      <c r="CH162" s="15"/>
      <c r="CI162" s="15"/>
      <c r="CJ162" s="15"/>
      <c r="CK162" s="15"/>
      <c r="CL162" s="15"/>
      <c r="CM162" s="15"/>
      <c r="CN162" s="15"/>
      <c r="CO162" s="15"/>
      <c r="CP162" s="15"/>
      <c r="CQ162" s="15"/>
      <c r="CR162" s="15"/>
      <c r="CS162" s="15"/>
      <c r="CT162" s="15"/>
    </row>
    <row r="163" spans="1:98" ht="45" x14ac:dyDescent="0.25">
      <c r="A163" s="20"/>
      <c r="B163" s="103" t="s">
        <v>1</v>
      </c>
      <c r="C163" s="103" t="s">
        <v>239</v>
      </c>
      <c r="D163" s="103" t="s">
        <v>2</v>
      </c>
      <c r="E163" s="103" t="s">
        <v>240</v>
      </c>
      <c r="F163" s="103" t="s">
        <v>207</v>
      </c>
      <c r="G163" s="103" t="s">
        <v>208</v>
      </c>
      <c r="H163" s="103" t="s">
        <v>209</v>
      </c>
      <c r="I163" s="103" t="s">
        <v>162</v>
      </c>
      <c r="J163" s="103" t="s">
        <v>5</v>
      </c>
      <c r="K163" s="103" t="s">
        <v>6</v>
      </c>
      <c r="L163" s="103" t="s">
        <v>7</v>
      </c>
      <c r="M163" s="103" t="s">
        <v>8</v>
      </c>
      <c r="N163" s="103" t="s">
        <v>9</v>
      </c>
      <c r="O163" s="103" t="s">
        <v>40</v>
      </c>
      <c r="P163" s="103" t="s">
        <v>14</v>
      </c>
      <c r="Q163" s="103" t="s">
        <v>15</v>
      </c>
      <c r="R163" s="103" t="s">
        <v>16</v>
      </c>
      <c r="S163" s="103" t="s">
        <v>17</v>
      </c>
      <c r="T163" s="103" t="s">
        <v>18</v>
      </c>
      <c r="U163" s="103" t="s">
        <v>41</v>
      </c>
      <c r="V163" s="103" t="s">
        <v>20</v>
      </c>
      <c r="W163" s="103" t="s">
        <v>21</v>
      </c>
      <c r="X163" s="103" t="s">
        <v>22</v>
      </c>
      <c r="Y163" s="103" t="s">
        <v>23</v>
      </c>
      <c r="Z163" s="103" t="s">
        <v>24</v>
      </c>
      <c r="AA163" s="103" t="s">
        <v>42</v>
      </c>
      <c r="AB163" s="103" t="s">
        <v>26</v>
      </c>
      <c r="AC163" s="103" t="s">
        <v>27</v>
      </c>
      <c r="AD163" s="103" t="s">
        <v>28</v>
      </c>
      <c r="AE163" s="103" t="s">
        <v>29</v>
      </c>
      <c r="AF163" s="103" t="s">
        <v>30</v>
      </c>
      <c r="AH163" s="20"/>
      <c r="AI163" s="103" t="s">
        <v>1</v>
      </c>
      <c r="AJ163" s="103" t="s">
        <v>239</v>
      </c>
      <c r="AK163" s="103" t="s">
        <v>2</v>
      </c>
      <c r="AL163" s="103" t="s">
        <v>240</v>
      </c>
      <c r="AM163" s="103" t="s">
        <v>207</v>
      </c>
      <c r="AN163" s="103" t="s">
        <v>208</v>
      </c>
      <c r="AO163" s="103" t="s">
        <v>209</v>
      </c>
      <c r="AP163" s="103" t="s">
        <v>162</v>
      </c>
      <c r="AQ163" s="103" t="s">
        <v>5</v>
      </c>
      <c r="AR163" s="103" t="s">
        <v>6</v>
      </c>
      <c r="AS163" s="103" t="s">
        <v>7</v>
      </c>
      <c r="AT163" s="103" t="s">
        <v>8</v>
      </c>
      <c r="AU163" s="103" t="s">
        <v>9</v>
      </c>
      <c r="AV163" s="103" t="s">
        <v>40</v>
      </c>
      <c r="AW163" s="103" t="s">
        <v>14</v>
      </c>
      <c r="AX163" s="103" t="s">
        <v>15</v>
      </c>
      <c r="AY163" s="103" t="s">
        <v>16</v>
      </c>
      <c r="AZ163" s="103" t="s">
        <v>17</v>
      </c>
      <c r="BA163" s="103" t="s">
        <v>18</v>
      </c>
      <c r="BB163" s="103" t="s">
        <v>41</v>
      </c>
      <c r="BC163" s="103" t="s">
        <v>20</v>
      </c>
      <c r="BD163" s="103" t="s">
        <v>21</v>
      </c>
      <c r="BE163" s="103" t="s">
        <v>22</v>
      </c>
      <c r="BF163" s="103" t="s">
        <v>23</v>
      </c>
      <c r="BG163" s="103" t="s">
        <v>24</v>
      </c>
      <c r="BH163" s="103" t="s">
        <v>42</v>
      </c>
      <c r="BI163" s="103" t="s">
        <v>26</v>
      </c>
      <c r="BJ163" s="103" t="s">
        <v>27</v>
      </c>
      <c r="BK163" s="103" t="s">
        <v>28</v>
      </c>
      <c r="BL163" s="103" t="s">
        <v>29</v>
      </c>
      <c r="BM163" s="103" t="s">
        <v>30</v>
      </c>
      <c r="BO163" s="20"/>
      <c r="BP163" s="103" t="s">
        <v>1</v>
      </c>
      <c r="BQ163" s="103" t="s">
        <v>239</v>
      </c>
      <c r="BR163" s="103" t="s">
        <v>2</v>
      </c>
      <c r="BS163" s="103" t="s">
        <v>240</v>
      </c>
      <c r="BT163" s="103" t="s">
        <v>207</v>
      </c>
      <c r="BU163" s="103" t="s">
        <v>208</v>
      </c>
      <c r="BV163" s="103" t="s">
        <v>209</v>
      </c>
      <c r="BW163" s="103" t="s">
        <v>162</v>
      </c>
      <c r="BX163" s="103" t="s">
        <v>5</v>
      </c>
      <c r="BY163" s="103" t="s">
        <v>6</v>
      </c>
      <c r="BZ163" s="103" t="s">
        <v>7</v>
      </c>
      <c r="CA163" s="103" t="s">
        <v>8</v>
      </c>
      <c r="CB163" s="103" t="s">
        <v>9</v>
      </c>
      <c r="CC163" s="103" t="s">
        <v>40</v>
      </c>
      <c r="CD163" s="103" t="s">
        <v>14</v>
      </c>
      <c r="CE163" s="103" t="s">
        <v>15</v>
      </c>
      <c r="CF163" s="103" t="s">
        <v>16</v>
      </c>
      <c r="CG163" s="103" t="s">
        <v>17</v>
      </c>
      <c r="CH163" s="103" t="s">
        <v>18</v>
      </c>
      <c r="CI163" s="103" t="s">
        <v>41</v>
      </c>
      <c r="CJ163" s="103" t="s">
        <v>20</v>
      </c>
      <c r="CK163" s="103" t="s">
        <v>21</v>
      </c>
      <c r="CL163" s="103" t="s">
        <v>22</v>
      </c>
      <c r="CM163" s="103" t="s">
        <v>23</v>
      </c>
      <c r="CN163" s="103" t="s">
        <v>24</v>
      </c>
      <c r="CO163" s="103" t="s">
        <v>42</v>
      </c>
      <c r="CP163" s="103" t="s">
        <v>26</v>
      </c>
      <c r="CQ163" s="103" t="s">
        <v>27</v>
      </c>
      <c r="CR163" s="103" t="s">
        <v>28</v>
      </c>
      <c r="CS163" s="103" t="s">
        <v>29</v>
      </c>
      <c r="CT163" s="103" t="s">
        <v>30</v>
      </c>
    </row>
    <row r="164" spans="1:98" x14ac:dyDescent="0.25">
      <c r="A164" s="18" t="s">
        <v>239</v>
      </c>
      <c r="B164" s="119" t="s">
        <v>156</v>
      </c>
      <c r="C164" s="109"/>
      <c r="D164" s="109"/>
      <c r="E164" s="109"/>
      <c r="F164" s="109"/>
      <c r="G164" s="109"/>
      <c r="H164" s="109"/>
      <c r="I164" s="109"/>
      <c r="J164" s="109"/>
      <c r="K164" s="109"/>
      <c r="L164" s="109"/>
      <c r="M164" s="109"/>
      <c r="N164" s="109"/>
      <c r="O164" s="109"/>
      <c r="P164" s="109"/>
      <c r="Q164" s="109"/>
      <c r="R164" s="109"/>
      <c r="S164" s="109"/>
      <c r="T164" s="109"/>
      <c r="U164" s="109"/>
      <c r="V164" s="109"/>
      <c r="W164" s="109"/>
      <c r="X164" s="109"/>
      <c r="Y164" s="109"/>
      <c r="Z164" s="109"/>
      <c r="AA164" s="109"/>
      <c r="AB164" s="109"/>
      <c r="AC164" s="109"/>
      <c r="AD164" s="109"/>
      <c r="AE164" s="109"/>
      <c r="AF164" s="109"/>
      <c r="AH164" s="18" t="s">
        <v>239</v>
      </c>
      <c r="AI164" s="109">
        <v>6.6830282395538954E-2</v>
      </c>
      <c r="AJ164" s="109"/>
      <c r="AK164" s="109"/>
      <c r="AL164" s="109"/>
      <c r="AM164" s="109"/>
      <c r="AN164" s="109"/>
      <c r="AO164" s="109"/>
      <c r="AP164" s="109"/>
      <c r="AQ164" s="109"/>
      <c r="AR164" s="109"/>
      <c r="AS164" s="109"/>
      <c r="AT164" s="109"/>
      <c r="AU164" s="109"/>
      <c r="AV164" s="109"/>
      <c r="AW164" s="109"/>
      <c r="AX164" s="109"/>
      <c r="AY164" s="109"/>
      <c r="AZ164" s="109"/>
      <c r="BA164" s="109"/>
      <c r="BB164" s="109"/>
      <c r="BC164" s="109"/>
      <c r="BD164" s="109"/>
      <c r="BE164" s="109"/>
      <c r="BF164" s="109"/>
      <c r="BG164" s="109"/>
      <c r="BH164" s="109"/>
      <c r="BI164" s="109"/>
      <c r="BJ164" s="109"/>
      <c r="BK164" s="109"/>
      <c r="BL164" s="109"/>
      <c r="BM164" s="109"/>
      <c r="BO164" s="18" t="s">
        <v>239</v>
      </c>
      <c r="BP164" s="109">
        <v>2.7023965321400754E-2</v>
      </c>
      <c r="BQ164" s="109"/>
      <c r="BR164" s="109"/>
      <c r="BS164" s="109"/>
      <c r="BT164" s="109"/>
      <c r="BU164" s="109"/>
      <c r="BV164" s="109"/>
      <c r="BW164" s="109"/>
      <c r="BX164" s="109"/>
      <c r="BY164" s="109"/>
      <c r="BZ164" s="109"/>
      <c r="CA164" s="109"/>
      <c r="CB164" s="109"/>
      <c r="CC164" s="109"/>
      <c r="CD164" s="109"/>
      <c r="CE164" s="109"/>
      <c r="CF164" s="109"/>
      <c r="CG164" s="109"/>
      <c r="CH164" s="109"/>
      <c r="CI164" s="109"/>
      <c r="CJ164" s="109"/>
      <c r="CK164" s="109"/>
      <c r="CL164" s="109"/>
      <c r="CM164" s="109"/>
      <c r="CN164" s="109"/>
      <c r="CO164" s="109"/>
      <c r="CP164" s="109"/>
      <c r="CQ164" s="109"/>
      <c r="CR164" s="109"/>
      <c r="CS164" s="109"/>
      <c r="CT164" s="109"/>
    </row>
    <row r="165" spans="1:98" x14ac:dyDescent="0.25">
      <c r="A165" s="18" t="s">
        <v>2</v>
      </c>
      <c r="B165" s="109">
        <v>5.2821090142564586E-2</v>
      </c>
      <c r="C165" s="109">
        <v>4.0953023150661648E-2</v>
      </c>
      <c r="D165" s="109"/>
      <c r="E165" s="109"/>
      <c r="F165" s="109"/>
      <c r="G165" s="109"/>
      <c r="H165" s="109"/>
      <c r="I165" s="109"/>
      <c r="J165" s="109"/>
      <c r="K165" s="109"/>
      <c r="L165" s="109"/>
      <c r="M165" s="109"/>
      <c r="N165" s="109"/>
      <c r="O165" s="109"/>
      <c r="P165" s="109"/>
      <c r="Q165" s="109"/>
      <c r="R165" s="109"/>
      <c r="S165" s="109"/>
      <c r="T165" s="109"/>
      <c r="U165" s="109"/>
      <c r="V165" s="109"/>
      <c r="W165" s="109"/>
      <c r="X165" s="109"/>
      <c r="Y165" s="109"/>
      <c r="Z165" s="109"/>
      <c r="AA165" s="109"/>
      <c r="AB165" s="109"/>
      <c r="AC165" s="109"/>
      <c r="AD165" s="109"/>
      <c r="AE165" s="109"/>
      <c r="AF165" s="109"/>
      <c r="AH165" s="18" t="s">
        <v>2</v>
      </c>
      <c r="AI165" s="109">
        <v>0.17206667222165356</v>
      </c>
      <c r="AJ165" s="109">
        <v>0.17247550512770146</v>
      </c>
      <c r="AK165" s="109"/>
      <c r="AL165" s="109"/>
      <c r="AM165" s="109"/>
      <c r="AN165" s="109"/>
      <c r="AO165" s="109"/>
      <c r="AP165" s="109"/>
      <c r="AQ165" s="109"/>
      <c r="AR165" s="109"/>
      <c r="AS165" s="109"/>
      <c r="AT165" s="109"/>
      <c r="AU165" s="109"/>
      <c r="AV165" s="109"/>
      <c r="AW165" s="109"/>
      <c r="AX165" s="109"/>
      <c r="AY165" s="109"/>
      <c r="AZ165" s="109"/>
      <c r="BA165" s="109"/>
      <c r="BB165" s="109"/>
      <c r="BC165" s="109"/>
      <c r="BD165" s="109"/>
      <c r="BE165" s="109"/>
      <c r="BF165" s="109"/>
      <c r="BG165" s="109"/>
      <c r="BH165" s="109"/>
      <c r="BI165" s="109"/>
      <c r="BJ165" s="109"/>
      <c r="BK165" s="109"/>
      <c r="BL165" s="109"/>
      <c r="BM165" s="109"/>
      <c r="BO165" s="18" t="s">
        <v>2</v>
      </c>
      <c r="BP165" s="109">
        <v>4.4326989986884311E-3</v>
      </c>
      <c r="BQ165" s="109">
        <v>0.13074084245092971</v>
      </c>
      <c r="BR165" s="109"/>
      <c r="BS165" s="109"/>
      <c r="BT165" s="109"/>
      <c r="BU165" s="109"/>
      <c r="BV165" s="109"/>
      <c r="BW165" s="109"/>
      <c r="BX165" s="109"/>
      <c r="BY165" s="109"/>
      <c r="BZ165" s="109"/>
      <c r="CA165" s="109"/>
      <c r="CB165" s="109"/>
      <c r="CC165" s="109"/>
      <c r="CD165" s="109"/>
      <c r="CE165" s="109"/>
      <c r="CF165" s="109"/>
      <c r="CG165" s="109"/>
      <c r="CH165" s="109"/>
      <c r="CI165" s="109"/>
      <c r="CJ165" s="109"/>
      <c r="CK165" s="109"/>
      <c r="CL165" s="109"/>
      <c r="CM165" s="109"/>
      <c r="CN165" s="109"/>
      <c r="CO165" s="109"/>
      <c r="CP165" s="109"/>
      <c r="CQ165" s="109"/>
      <c r="CR165" s="109"/>
      <c r="CS165" s="109"/>
      <c r="CT165" s="109"/>
    </row>
    <row r="166" spans="1:98" x14ac:dyDescent="0.25">
      <c r="A166" s="18" t="s">
        <v>240</v>
      </c>
      <c r="B166" s="109">
        <v>4.798530233487807E-2</v>
      </c>
      <c r="C166" s="109">
        <v>1.6590801596195096E-2</v>
      </c>
      <c r="D166" s="119" t="s">
        <v>156</v>
      </c>
      <c r="E166" s="109"/>
      <c r="F166" s="109"/>
      <c r="G166" s="109"/>
      <c r="H166" s="109"/>
      <c r="I166" s="109"/>
      <c r="J166" s="109"/>
      <c r="K166" s="109"/>
      <c r="L166" s="109"/>
      <c r="M166" s="109"/>
      <c r="N166" s="109"/>
      <c r="O166" s="109"/>
      <c r="P166" s="109"/>
      <c r="Q166" s="109"/>
      <c r="R166" s="109"/>
      <c r="S166" s="109"/>
      <c r="T166" s="109"/>
      <c r="U166" s="109"/>
      <c r="V166" s="109"/>
      <c r="W166" s="109"/>
      <c r="X166" s="109"/>
      <c r="Y166" s="109"/>
      <c r="Z166" s="109"/>
      <c r="AA166" s="109"/>
      <c r="AB166" s="109"/>
      <c r="AC166" s="109"/>
      <c r="AD166" s="109"/>
      <c r="AE166" s="109"/>
      <c r="AF166" s="109"/>
      <c r="AH166" s="18" t="s">
        <v>240</v>
      </c>
      <c r="AI166" s="109">
        <v>0.73185242945714124</v>
      </c>
      <c r="AJ166" s="109">
        <v>0.10154800055255701</v>
      </c>
      <c r="AK166" s="119" t="s">
        <v>156</v>
      </c>
      <c r="AL166" s="109"/>
      <c r="AM166" s="109"/>
      <c r="AN166" s="109"/>
      <c r="AO166" s="109"/>
      <c r="AP166" s="109"/>
      <c r="AQ166" s="109"/>
      <c r="AR166" s="109"/>
      <c r="AS166" s="109"/>
      <c r="AT166" s="109"/>
      <c r="AU166" s="109"/>
      <c r="AV166" s="109"/>
      <c r="AW166" s="109"/>
      <c r="AX166" s="109"/>
      <c r="AY166" s="109"/>
      <c r="AZ166" s="109"/>
      <c r="BA166" s="109"/>
      <c r="BB166" s="109"/>
      <c r="BC166" s="109"/>
      <c r="BD166" s="109"/>
      <c r="BE166" s="109"/>
      <c r="BF166" s="109"/>
      <c r="BG166" s="109"/>
      <c r="BH166" s="109"/>
      <c r="BI166" s="109"/>
      <c r="BJ166" s="109"/>
      <c r="BK166" s="109"/>
      <c r="BL166" s="109"/>
      <c r="BM166" s="109"/>
      <c r="BO166" s="18" t="s">
        <v>240</v>
      </c>
      <c r="BP166" s="109">
        <v>7.3151802069518724E-3</v>
      </c>
      <c r="BQ166" s="109">
        <v>0.20805575395221623</v>
      </c>
      <c r="BR166" s="109">
        <v>1.7228808537504279E-2</v>
      </c>
      <c r="BS166" s="109"/>
      <c r="BT166" s="109"/>
      <c r="BU166" s="109"/>
      <c r="BV166" s="109"/>
      <c r="BW166" s="109"/>
      <c r="BX166" s="109"/>
      <c r="BY166" s="109"/>
      <c r="BZ166" s="109"/>
      <c r="CA166" s="109"/>
      <c r="CB166" s="109"/>
      <c r="CC166" s="109"/>
      <c r="CD166" s="109"/>
      <c r="CE166" s="109"/>
      <c r="CF166" s="109"/>
      <c r="CG166" s="109"/>
      <c r="CH166" s="109"/>
      <c r="CI166" s="109"/>
      <c r="CJ166" s="109"/>
      <c r="CK166" s="109"/>
      <c r="CL166" s="109"/>
      <c r="CM166" s="109"/>
      <c r="CN166" s="109"/>
      <c r="CO166" s="109"/>
      <c r="CP166" s="109"/>
      <c r="CQ166" s="109"/>
      <c r="CR166" s="109"/>
      <c r="CS166" s="109"/>
      <c r="CT166" s="109"/>
    </row>
    <row r="167" spans="1:98" x14ac:dyDescent="0.25">
      <c r="A167" s="18" t="s">
        <v>207</v>
      </c>
      <c r="B167" s="109">
        <v>7.9717015628993412E-3</v>
      </c>
      <c r="C167" s="109">
        <v>0.59630744770107302</v>
      </c>
      <c r="D167" s="109">
        <v>0.68947813999568042</v>
      </c>
      <c r="E167" s="109">
        <v>0.24107314003134242</v>
      </c>
      <c r="F167" s="109"/>
      <c r="G167" s="109"/>
      <c r="H167" s="109"/>
      <c r="I167" s="109"/>
      <c r="J167" s="109"/>
      <c r="K167" s="109"/>
      <c r="L167" s="109"/>
      <c r="M167" s="109"/>
      <c r="N167" s="109"/>
      <c r="O167" s="109"/>
      <c r="P167" s="109"/>
      <c r="Q167" s="109"/>
      <c r="R167" s="109"/>
      <c r="S167" s="109"/>
      <c r="T167" s="109"/>
      <c r="U167" s="109"/>
      <c r="V167" s="109"/>
      <c r="W167" s="109"/>
      <c r="X167" s="109"/>
      <c r="Y167" s="109"/>
      <c r="Z167" s="109"/>
      <c r="AA167" s="109"/>
      <c r="AB167" s="109"/>
      <c r="AC167" s="109"/>
      <c r="AD167" s="109"/>
      <c r="AE167" s="109"/>
      <c r="AF167" s="109"/>
      <c r="AH167" s="18" t="s">
        <v>207</v>
      </c>
      <c r="AI167" s="109">
        <v>0.72177697247571815</v>
      </c>
      <c r="AJ167" s="109">
        <v>0.25645769099437921</v>
      </c>
      <c r="AK167" s="109">
        <v>0.67185547129349343</v>
      </c>
      <c r="AL167" s="109">
        <v>0.72017982900759892</v>
      </c>
      <c r="AM167" s="109"/>
      <c r="AN167" s="109"/>
      <c r="AO167" s="109"/>
      <c r="AP167" s="109"/>
      <c r="AQ167" s="109"/>
      <c r="AR167" s="109"/>
      <c r="AS167" s="109"/>
      <c r="AT167" s="109"/>
      <c r="AU167" s="109"/>
      <c r="AV167" s="109"/>
      <c r="AW167" s="109"/>
      <c r="AX167" s="109"/>
      <c r="AY167" s="109"/>
      <c r="AZ167" s="109"/>
      <c r="BA167" s="109"/>
      <c r="BB167" s="109"/>
      <c r="BC167" s="109"/>
      <c r="BD167" s="109"/>
      <c r="BE167" s="109"/>
      <c r="BF167" s="109"/>
      <c r="BG167" s="109"/>
      <c r="BH167" s="109"/>
      <c r="BI167" s="109"/>
      <c r="BJ167" s="109"/>
      <c r="BK167" s="109"/>
      <c r="BL167" s="109"/>
      <c r="BM167" s="109"/>
      <c r="BO167" s="18" t="s">
        <v>207</v>
      </c>
      <c r="BP167" s="109">
        <v>0.32554542671001285</v>
      </c>
      <c r="BQ167" s="109">
        <v>0.37239308240895364</v>
      </c>
      <c r="BR167" s="109">
        <v>0.2446614510563111</v>
      </c>
      <c r="BS167" s="109">
        <v>0.49868810820181897</v>
      </c>
      <c r="BT167" s="109"/>
      <c r="BU167" s="109"/>
      <c r="BV167" s="109"/>
      <c r="BW167" s="109"/>
      <c r="BX167" s="109"/>
      <c r="BY167" s="109"/>
      <c r="BZ167" s="109"/>
      <c r="CA167" s="109"/>
      <c r="CB167" s="109"/>
      <c r="CC167" s="109"/>
      <c r="CD167" s="109"/>
      <c r="CE167" s="109"/>
      <c r="CF167" s="109"/>
      <c r="CG167" s="109"/>
      <c r="CH167" s="109"/>
      <c r="CI167" s="109"/>
      <c r="CJ167" s="109"/>
      <c r="CK167" s="109"/>
      <c r="CL167" s="109"/>
      <c r="CM167" s="109"/>
      <c r="CN167" s="109"/>
      <c r="CO167" s="109"/>
      <c r="CP167" s="109"/>
      <c r="CQ167" s="109"/>
      <c r="CR167" s="109"/>
      <c r="CS167" s="109"/>
      <c r="CT167" s="109"/>
    </row>
    <row r="168" spans="1:98" x14ac:dyDescent="0.25">
      <c r="A168" s="18" t="s">
        <v>208</v>
      </c>
      <c r="B168" s="109">
        <v>0.42204859342920753</v>
      </c>
      <c r="C168" s="109">
        <v>0.95169252771241586</v>
      </c>
      <c r="D168" s="109">
        <v>0.90477332268537958</v>
      </c>
      <c r="E168" s="109">
        <v>0.96694206160085039</v>
      </c>
      <c r="F168" s="109">
        <v>0.74163738393425516</v>
      </c>
      <c r="G168" s="109"/>
      <c r="H168" s="109"/>
      <c r="I168" s="109"/>
      <c r="J168" s="109"/>
      <c r="K168" s="109"/>
      <c r="L168" s="109"/>
      <c r="M168" s="109"/>
      <c r="N168" s="109"/>
      <c r="O168" s="109"/>
      <c r="P168" s="109"/>
      <c r="Q168" s="109"/>
      <c r="R168" s="109"/>
      <c r="S168" s="109"/>
      <c r="T168" s="109"/>
      <c r="U168" s="109"/>
      <c r="V168" s="109"/>
      <c r="W168" s="109"/>
      <c r="X168" s="109"/>
      <c r="Y168" s="109"/>
      <c r="Z168" s="109"/>
      <c r="AA168" s="109"/>
      <c r="AB168" s="109"/>
      <c r="AC168" s="109"/>
      <c r="AD168" s="109"/>
      <c r="AE168" s="109"/>
      <c r="AF168" s="109"/>
      <c r="AH168" s="18" t="s">
        <v>208</v>
      </c>
      <c r="AI168" s="109">
        <v>0.81911964618094513</v>
      </c>
      <c r="AJ168" s="109">
        <v>0.50399307757617451</v>
      </c>
      <c r="AK168" s="109">
        <v>0.68950479744669035</v>
      </c>
      <c r="AL168" s="109">
        <v>0.77502055425693794</v>
      </c>
      <c r="AM168" s="109">
        <v>0.81366041281661972</v>
      </c>
      <c r="AN168" s="109"/>
      <c r="AO168" s="109"/>
      <c r="AP168" s="109"/>
      <c r="AQ168" s="109"/>
      <c r="AR168" s="109"/>
      <c r="AS168" s="109"/>
      <c r="AT168" s="109"/>
      <c r="AU168" s="109"/>
      <c r="AV168" s="109"/>
      <c r="AW168" s="109"/>
      <c r="AX168" s="109"/>
      <c r="AY168" s="109"/>
      <c r="AZ168" s="109"/>
      <c r="BA168" s="109"/>
      <c r="BB168" s="109"/>
      <c r="BC168" s="109"/>
      <c r="BD168" s="109"/>
      <c r="BE168" s="109"/>
      <c r="BF168" s="109"/>
      <c r="BG168" s="109"/>
      <c r="BH168" s="109"/>
      <c r="BI168" s="109"/>
      <c r="BJ168" s="109"/>
      <c r="BK168" s="109"/>
      <c r="BL168" s="109"/>
      <c r="BM168" s="109"/>
      <c r="BO168" s="18" t="s">
        <v>208</v>
      </c>
      <c r="BP168" s="109">
        <v>0.72274185208269703</v>
      </c>
      <c r="BQ168" s="109">
        <v>0.72585101635587845</v>
      </c>
      <c r="BR168" s="109">
        <v>4.7986129462469509E-2</v>
      </c>
      <c r="BS168" s="109">
        <v>0.16196143695856849</v>
      </c>
      <c r="BT168" s="109">
        <v>0.78971178032883693</v>
      </c>
      <c r="BU168" s="109"/>
      <c r="BV168" s="109"/>
      <c r="BW168" s="109"/>
      <c r="BX168" s="109"/>
      <c r="BY168" s="109"/>
      <c r="BZ168" s="109"/>
      <c r="CA168" s="109"/>
      <c r="CB168" s="109"/>
      <c r="CC168" s="109"/>
      <c r="CD168" s="109"/>
      <c r="CE168" s="109"/>
      <c r="CF168" s="109"/>
      <c r="CG168" s="109"/>
      <c r="CH168" s="109"/>
      <c r="CI168" s="109"/>
      <c r="CJ168" s="109"/>
      <c r="CK168" s="109"/>
      <c r="CL168" s="109"/>
      <c r="CM168" s="109"/>
      <c r="CN168" s="109"/>
      <c r="CO168" s="109"/>
      <c r="CP168" s="109"/>
      <c r="CQ168" s="109"/>
      <c r="CR168" s="109"/>
      <c r="CS168" s="109"/>
      <c r="CT168" s="109"/>
    </row>
    <row r="169" spans="1:98" x14ac:dyDescent="0.25">
      <c r="A169" s="18" t="s">
        <v>209</v>
      </c>
      <c r="B169" s="109">
        <v>0.43548442954667532</v>
      </c>
      <c r="C169" s="109">
        <v>0.75992925039449521</v>
      </c>
      <c r="D169" s="109">
        <v>0.71076123718385253</v>
      </c>
      <c r="E169" s="109">
        <v>0.56195148408514739</v>
      </c>
      <c r="F169" s="109">
        <v>0.62567405308108603</v>
      </c>
      <c r="G169" s="109">
        <v>0.46801015435338444</v>
      </c>
      <c r="H169" s="109"/>
      <c r="I169" s="109"/>
      <c r="J169" s="109"/>
      <c r="K169" s="109"/>
      <c r="L169" s="109"/>
      <c r="M169" s="109"/>
      <c r="N169" s="109"/>
      <c r="O169" s="109"/>
      <c r="P169" s="109"/>
      <c r="Q169" s="109"/>
      <c r="R169" s="109"/>
      <c r="S169" s="109"/>
      <c r="T169" s="109"/>
      <c r="U169" s="109"/>
      <c r="V169" s="109"/>
      <c r="W169" s="109"/>
      <c r="X169" s="109"/>
      <c r="Y169" s="109"/>
      <c r="Z169" s="109"/>
      <c r="AA169" s="109"/>
      <c r="AB169" s="109"/>
      <c r="AC169" s="109"/>
      <c r="AD169" s="109"/>
      <c r="AE169" s="109"/>
      <c r="AF169" s="109"/>
      <c r="AH169" s="18" t="s">
        <v>209</v>
      </c>
      <c r="AI169" s="109">
        <v>0.62153970710009021</v>
      </c>
      <c r="AJ169" s="109">
        <v>0.35061248561595004</v>
      </c>
      <c r="AK169" s="109">
        <v>0.26655374979706803</v>
      </c>
      <c r="AL169" s="109">
        <v>0.10934450549560577</v>
      </c>
      <c r="AM169" s="109">
        <v>0.65161229080956296</v>
      </c>
      <c r="AN169" s="109">
        <v>6.9245727271806598E-3</v>
      </c>
      <c r="AO169" s="109"/>
      <c r="AP169" s="109"/>
      <c r="AQ169" s="109"/>
      <c r="AR169" s="109"/>
      <c r="AS169" s="109"/>
      <c r="AT169" s="109"/>
      <c r="AU169" s="109"/>
      <c r="AV169" s="109"/>
      <c r="AW169" s="109"/>
      <c r="AX169" s="109"/>
      <c r="AY169" s="109"/>
      <c r="AZ169" s="109"/>
      <c r="BA169" s="109"/>
      <c r="BB169" s="109"/>
      <c r="BC169" s="109"/>
      <c r="BD169" s="109"/>
      <c r="BE169" s="109"/>
      <c r="BF169" s="109"/>
      <c r="BG169" s="109"/>
      <c r="BH169" s="109"/>
      <c r="BI169" s="109"/>
      <c r="BJ169" s="109"/>
      <c r="BK169" s="109"/>
      <c r="BL169" s="109"/>
      <c r="BM169" s="109"/>
      <c r="BO169" s="18" t="s">
        <v>209</v>
      </c>
      <c r="BP169" s="109">
        <v>0.73761489227596966</v>
      </c>
      <c r="BQ169" s="109">
        <v>1.4183385775566869E-2</v>
      </c>
      <c r="BR169" s="109">
        <v>0.39642091065250917</v>
      </c>
      <c r="BS169" s="109">
        <v>0.85233073395960013</v>
      </c>
      <c r="BT169" s="109">
        <v>0.47572710694558107</v>
      </c>
      <c r="BU169" s="109">
        <v>3.5854062969783562E-3</v>
      </c>
      <c r="BV169" s="109"/>
      <c r="BW169" s="109"/>
      <c r="BX169" s="109"/>
      <c r="BY169" s="109"/>
      <c r="BZ169" s="109"/>
      <c r="CA169" s="109"/>
      <c r="CB169" s="109"/>
      <c r="CC169" s="109"/>
      <c r="CD169" s="109"/>
      <c r="CE169" s="109"/>
      <c r="CF169" s="109"/>
      <c r="CG169" s="109"/>
      <c r="CH169" s="109"/>
      <c r="CI169" s="109"/>
      <c r="CJ169" s="109"/>
      <c r="CK169" s="109"/>
      <c r="CL169" s="109"/>
      <c r="CM169" s="109"/>
      <c r="CN169" s="109"/>
      <c r="CO169" s="109"/>
      <c r="CP169" s="109"/>
      <c r="CQ169" s="109"/>
      <c r="CR169" s="109"/>
      <c r="CS169" s="109"/>
      <c r="CT169" s="109"/>
    </row>
    <row r="170" spans="1:98" x14ac:dyDescent="0.25">
      <c r="A170" s="18" t="s">
        <v>162</v>
      </c>
      <c r="B170" s="109">
        <v>0.59859389356182202</v>
      </c>
      <c r="C170" s="109">
        <v>0.75929651366284068</v>
      </c>
      <c r="D170" s="109">
        <v>0.75555696287541918</v>
      </c>
      <c r="E170" s="109">
        <v>0.57932967333711483</v>
      </c>
      <c r="F170" s="109">
        <v>0.70177538525548033</v>
      </c>
      <c r="G170" s="109">
        <v>0.57542443284403977</v>
      </c>
      <c r="H170" s="119" t="s">
        <v>156</v>
      </c>
      <c r="I170" s="109"/>
      <c r="J170" s="109"/>
      <c r="K170" s="109"/>
      <c r="L170" s="109"/>
      <c r="M170" s="109"/>
      <c r="N170" s="109"/>
      <c r="O170" s="109"/>
      <c r="P170" s="109"/>
      <c r="Q170" s="109"/>
      <c r="R170" s="109"/>
      <c r="S170" s="109"/>
      <c r="T170" s="109"/>
      <c r="U170" s="109"/>
      <c r="V170" s="109"/>
      <c r="W170" s="109"/>
      <c r="X170" s="109"/>
      <c r="Y170" s="109"/>
      <c r="Z170" s="109"/>
      <c r="AA170" s="109"/>
      <c r="AB170" s="109"/>
      <c r="AC170" s="109"/>
      <c r="AD170" s="109"/>
      <c r="AE170" s="109"/>
      <c r="AF170" s="109"/>
      <c r="AH170" s="18" t="s">
        <v>162</v>
      </c>
      <c r="AI170" s="109">
        <v>0.41106723231849296</v>
      </c>
      <c r="AJ170" s="109">
        <v>7.0948656364044738E-2</v>
      </c>
      <c r="AK170" s="109">
        <v>6.963118086106071E-2</v>
      </c>
      <c r="AL170" s="109">
        <v>1.8389716481486684E-2</v>
      </c>
      <c r="AM170" s="109">
        <v>0.73921750484934501</v>
      </c>
      <c r="AN170" s="109">
        <v>0.56504171135393211</v>
      </c>
      <c r="AO170" s="119" t="s">
        <v>156</v>
      </c>
      <c r="AP170" s="109"/>
      <c r="AQ170" s="109"/>
      <c r="AR170" s="109"/>
      <c r="AS170" s="109"/>
      <c r="AT170" s="109"/>
      <c r="AU170" s="109"/>
      <c r="AV170" s="109"/>
      <c r="AW170" s="109"/>
      <c r="AX170" s="109"/>
      <c r="AY170" s="109"/>
      <c r="AZ170" s="109"/>
      <c r="BA170" s="109"/>
      <c r="BB170" s="109"/>
      <c r="BC170" s="109"/>
      <c r="BD170" s="109"/>
      <c r="BE170" s="109"/>
      <c r="BF170" s="109"/>
      <c r="BG170" s="109"/>
      <c r="BH170" s="109"/>
      <c r="BI170" s="109"/>
      <c r="BJ170" s="109"/>
      <c r="BK170" s="109"/>
      <c r="BL170" s="109"/>
      <c r="BM170" s="109"/>
      <c r="BO170" s="18" t="s">
        <v>162</v>
      </c>
      <c r="BP170" s="109">
        <v>0.48366516868914</v>
      </c>
      <c r="BQ170" s="109">
        <v>2.9857137162588756E-3</v>
      </c>
      <c r="BR170" s="109">
        <v>0.70854950234163783</v>
      </c>
      <c r="BS170" s="109">
        <v>0.19600885597336701</v>
      </c>
      <c r="BT170" s="109">
        <v>0.26263071062017196</v>
      </c>
      <c r="BU170" s="109">
        <v>0.96480119352748872</v>
      </c>
      <c r="BV170" s="119" t="s">
        <v>156</v>
      </c>
      <c r="BW170" s="109"/>
      <c r="BX170" s="109"/>
      <c r="BY170" s="109"/>
      <c r="BZ170" s="109"/>
      <c r="CA170" s="109"/>
      <c r="CB170" s="109"/>
      <c r="CC170" s="109"/>
      <c r="CD170" s="109"/>
      <c r="CE170" s="109"/>
      <c r="CF170" s="109"/>
      <c r="CG170" s="109"/>
      <c r="CH170" s="109"/>
      <c r="CI170" s="109"/>
      <c r="CJ170" s="109"/>
      <c r="CK170" s="109"/>
      <c r="CL170" s="109"/>
      <c r="CM170" s="109"/>
      <c r="CN170" s="109"/>
      <c r="CO170" s="109"/>
      <c r="CP170" s="109"/>
      <c r="CQ170" s="109"/>
      <c r="CR170" s="109"/>
      <c r="CS170" s="109"/>
      <c r="CT170" s="109"/>
    </row>
    <row r="171" spans="1:98" x14ac:dyDescent="0.25">
      <c r="A171" s="18" t="s">
        <v>5</v>
      </c>
      <c r="B171" s="109">
        <v>0.56284278216730421</v>
      </c>
      <c r="C171" s="109">
        <v>0.85908808514511692</v>
      </c>
      <c r="D171" s="109">
        <v>9.8735377848754181E-3</v>
      </c>
      <c r="E171" s="109">
        <v>0.31208699672630669</v>
      </c>
      <c r="F171" s="109">
        <v>0.67459612775409306</v>
      </c>
      <c r="G171" s="109">
        <v>0.78491660530420992</v>
      </c>
      <c r="H171" s="109">
        <v>0.45266019361956988</v>
      </c>
      <c r="I171" s="109">
        <v>0.40594229650649782</v>
      </c>
      <c r="J171" s="109"/>
      <c r="K171" s="109"/>
      <c r="L171" s="109"/>
      <c r="M171" s="109"/>
      <c r="N171" s="109"/>
      <c r="O171" s="109"/>
      <c r="P171" s="109"/>
      <c r="Q171" s="109"/>
      <c r="R171" s="109"/>
      <c r="S171" s="109"/>
      <c r="T171" s="109"/>
      <c r="U171" s="109"/>
      <c r="V171" s="109"/>
      <c r="W171" s="109"/>
      <c r="X171" s="109"/>
      <c r="Y171" s="109"/>
      <c r="Z171" s="109"/>
      <c r="AA171" s="109"/>
      <c r="AB171" s="109"/>
      <c r="AC171" s="109"/>
      <c r="AD171" s="109"/>
      <c r="AE171" s="109"/>
      <c r="AF171" s="109"/>
      <c r="AH171" s="18" t="s">
        <v>5</v>
      </c>
      <c r="AI171" s="109">
        <v>0.47501948823528095</v>
      </c>
      <c r="AJ171" s="109">
        <v>0.97895863215161261</v>
      </c>
      <c r="AK171" s="109">
        <v>0.53746153058539892</v>
      </c>
      <c r="AL171" s="109">
        <v>0.90028275972336702</v>
      </c>
      <c r="AM171" s="109">
        <v>1.725552875891375E-2</v>
      </c>
      <c r="AN171" s="109">
        <v>0.29367947402119526</v>
      </c>
      <c r="AO171" s="109">
        <v>0.12907954768649257</v>
      </c>
      <c r="AP171" s="109">
        <v>0.32696872480941264</v>
      </c>
      <c r="AQ171" s="109"/>
      <c r="AR171" s="109"/>
      <c r="AS171" s="109"/>
      <c r="AT171" s="109"/>
      <c r="AU171" s="109"/>
      <c r="AV171" s="109"/>
      <c r="AW171" s="109"/>
      <c r="AX171" s="109"/>
      <c r="AY171" s="109"/>
      <c r="AZ171" s="109"/>
      <c r="BA171" s="109"/>
      <c r="BB171" s="109"/>
      <c r="BC171" s="109"/>
      <c r="BD171" s="109"/>
      <c r="BE171" s="109"/>
      <c r="BF171" s="109"/>
      <c r="BG171" s="109"/>
      <c r="BH171" s="109"/>
      <c r="BI171" s="109"/>
      <c r="BJ171" s="109"/>
      <c r="BK171" s="109"/>
      <c r="BL171" s="109"/>
      <c r="BM171" s="109"/>
      <c r="BO171" s="18" t="s">
        <v>5</v>
      </c>
      <c r="BP171" s="109">
        <v>0.27784329034088751</v>
      </c>
      <c r="BQ171" s="109">
        <v>0.30925050641667079</v>
      </c>
      <c r="BR171" s="109">
        <v>0.13397930701088517</v>
      </c>
      <c r="BS171" s="109">
        <v>9.5402167688227638E-2</v>
      </c>
      <c r="BT171" s="109">
        <v>0.64356647682231682</v>
      </c>
      <c r="BU171" s="109">
        <v>1.6009165741452839E-2</v>
      </c>
      <c r="BV171" s="109">
        <v>4.2035009024594512E-2</v>
      </c>
      <c r="BW171" s="109">
        <v>0.46417308046110173</v>
      </c>
      <c r="BX171" s="109"/>
      <c r="BY171" s="109"/>
      <c r="BZ171" s="109"/>
      <c r="CA171" s="109"/>
      <c r="CB171" s="109"/>
      <c r="CC171" s="109"/>
      <c r="CD171" s="109"/>
      <c r="CE171" s="109"/>
      <c r="CF171" s="109"/>
      <c r="CG171" s="109"/>
      <c r="CH171" s="109"/>
      <c r="CI171" s="109"/>
      <c r="CJ171" s="109"/>
      <c r="CK171" s="109"/>
      <c r="CL171" s="109"/>
      <c r="CM171" s="109"/>
      <c r="CN171" s="109"/>
      <c r="CO171" s="109"/>
      <c r="CP171" s="109"/>
      <c r="CQ171" s="109"/>
      <c r="CR171" s="109"/>
      <c r="CS171" s="109"/>
      <c r="CT171" s="109"/>
    </row>
    <row r="172" spans="1:98" x14ac:dyDescent="0.25">
      <c r="A172" s="18" t="s">
        <v>6</v>
      </c>
      <c r="B172" s="109">
        <v>0.5582848337386529</v>
      </c>
      <c r="C172" s="109">
        <v>0.9007295310580099</v>
      </c>
      <c r="D172" s="109">
        <v>7.2076141342267289E-3</v>
      </c>
      <c r="E172" s="109">
        <v>0.3501190752672968</v>
      </c>
      <c r="F172" s="109">
        <v>0.74267515531292072</v>
      </c>
      <c r="G172" s="109">
        <v>0.96713152981522432</v>
      </c>
      <c r="H172" s="109">
        <v>0.4981704046555796</v>
      </c>
      <c r="I172" s="109">
        <v>0.47024087373801249</v>
      </c>
      <c r="J172" s="119" t="s">
        <v>156</v>
      </c>
      <c r="K172" s="109"/>
      <c r="L172" s="109"/>
      <c r="M172" s="109"/>
      <c r="N172" s="109"/>
      <c r="O172" s="109"/>
      <c r="P172" s="109"/>
      <c r="Q172" s="109"/>
      <c r="R172" s="109"/>
      <c r="S172" s="109"/>
      <c r="T172" s="109"/>
      <c r="U172" s="109"/>
      <c r="V172" s="109"/>
      <c r="W172" s="109"/>
      <c r="X172" s="109"/>
      <c r="Y172" s="109"/>
      <c r="Z172" s="109"/>
      <c r="AA172" s="109"/>
      <c r="AB172" s="109"/>
      <c r="AC172" s="109"/>
      <c r="AD172" s="109"/>
      <c r="AE172" s="109"/>
      <c r="AF172" s="109"/>
      <c r="AH172" s="18" t="s">
        <v>6</v>
      </c>
      <c r="AI172" s="109">
        <v>0.80081391997494078</v>
      </c>
      <c r="AJ172" s="109">
        <v>0.52031198246250532</v>
      </c>
      <c r="AK172" s="109">
        <v>2.1045537140063821E-2</v>
      </c>
      <c r="AL172" s="109">
        <v>0.13136064831280794</v>
      </c>
      <c r="AM172" s="109">
        <v>2.5577301239271075E-2</v>
      </c>
      <c r="AN172" s="109">
        <v>3.1446285634601973E-2</v>
      </c>
      <c r="AO172" s="109">
        <v>0.26488579115626537</v>
      </c>
      <c r="AP172" s="109">
        <v>0.673655982930917</v>
      </c>
      <c r="AQ172" s="109">
        <v>2.5523800339411306E-3</v>
      </c>
      <c r="AR172" s="109"/>
      <c r="AS172" s="109"/>
      <c r="AT172" s="109"/>
      <c r="AU172" s="109"/>
      <c r="AV172" s="109"/>
      <c r="AW172" s="109"/>
      <c r="AX172" s="109"/>
      <c r="AY172" s="109"/>
      <c r="AZ172" s="109"/>
      <c r="BA172" s="109"/>
      <c r="BB172" s="109"/>
      <c r="BC172" s="109"/>
      <c r="BD172" s="109"/>
      <c r="BE172" s="109"/>
      <c r="BF172" s="109"/>
      <c r="BG172" s="109"/>
      <c r="BH172" s="109"/>
      <c r="BI172" s="109"/>
      <c r="BJ172" s="109"/>
      <c r="BK172" s="109"/>
      <c r="BL172" s="109"/>
      <c r="BM172" s="109"/>
      <c r="BO172" s="18" t="s">
        <v>6</v>
      </c>
      <c r="BP172" s="109">
        <v>0.39493525606465207</v>
      </c>
      <c r="BQ172" s="109">
        <v>0.80250867018089866</v>
      </c>
      <c r="BR172" s="109">
        <v>0.46933846839122806</v>
      </c>
      <c r="BS172" s="109">
        <v>0.37383831152326008</v>
      </c>
      <c r="BT172" s="109">
        <v>0.80558166441882384</v>
      </c>
      <c r="BU172" s="109">
        <v>0.45664694684528451</v>
      </c>
      <c r="BV172" s="109">
        <v>0.55267537822266699</v>
      </c>
      <c r="BW172" s="109">
        <v>0.84537156328849039</v>
      </c>
      <c r="BX172" s="119" t="s">
        <v>156</v>
      </c>
      <c r="BY172" s="109"/>
      <c r="BZ172" s="109"/>
      <c r="CA172" s="109"/>
      <c r="CB172" s="109"/>
      <c r="CC172" s="109"/>
      <c r="CD172" s="109"/>
      <c r="CE172" s="109"/>
      <c r="CF172" s="109"/>
      <c r="CG172" s="109"/>
      <c r="CH172" s="109"/>
      <c r="CI172" s="109"/>
      <c r="CJ172" s="109"/>
      <c r="CK172" s="109"/>
      <c r="CL172" s="109"/>
      <c r="CM172" s="109"/>
      <c r="CN172" s="109"/>
      <c r="CO172" s="109"/>
      <c r="CP172" s="109"/>
      <c r="CQ172" s="109"/>
      <c r="CR172" s="109"/>
      <c r="CS172" s="109"/>
      <c r="CT172" s="109"/>
    </row>
    <row r="173" spans="1:98" x14ac:dyDescent="0.25">
      <c r="A173" s="18" t="s">
        <v>7</v>
      </c>
      <c r="B173" s="109">
        <v>0.81485559034604949</v>
      </c>
      <c r="C173" s="109">
        <v>0.72331225918285535</v>
      </c>
      <c r="D173" s="109">
        <v>7.3928758907896323E-3</v>
      </c>
      <c r="E173" s="109">
        <v>0.21619186567641727</v>
      </c>
      <c r="F173" s="109">
        <v>0.41706189544799666</v>
      </c>
      <c r="G173" s="109">
        <v>0.52123828264225336</v>
      </c>
      <c r="H173" s="109">
        <v>0.57339965886308186</v>
      </c>
      <c r="I173" s="109">
        <v>0.4393954724276492</v>
      </c>
      <c r="J173" s="119" t="s">
        <v>156</v>
      </c>
      <c r="K173" s="119" t="s">
        <v>156</v>
      </c>
      <c r="L173" s="109"/>
      <c r="M173" s="109"/>
      <c r="N173" s="109"/>
      <c r="O173" s="109"/>
      <c r="P173" s="109"/>
      <c r="Q173" s="109"/>
      <c r="R173" s="109"/>
      <c r="S173" s="109"/>
      <c r="T173" s="109"/>
      <c r="U173" s="109"/>
      <c r="V173" s="109"/>
      <c r="W173" s="109"/>
      <c r="X173" s="109"/>
      <c r="Y173" s="109"/>
      <c r="Z173" s="109"/>
      <c r="AA173" s="109"/>
      <c r="AB173" s="109"/>
      <c r="AC173" s="109"/>
      <c r="AD173" s="109"/>
      <c r="AE173" s="109"/>
      <c r="AF173" s="109"/>
      <c r="AH173" s="18" t="s">
        <v>7</v>
      </c>
      <c r="AI173" s="109">
        <v>0.50106681325141023</v>
      </c>
      <c r="AJ173" s="109">
        <v>0.62137957721874915</v>
      </c>
      <c r="AK173" s="109">
        <v>0.50055109548916576</v>
      </c>
      <c r="AL173" s="109">
        <v>0.66932507525424934</v>
      </c>
      <c r="AM173" s="109">
        <v>0.13514737400306251</v>
      </c>
      <c r="AN173" s="109">
        <v>7.6729816345260146E-2</v>
      </c>
      <c r="AO173" s="109">
        <v>2.5200058397609488E-2</v>
      </c>
      <c r="AP173" s="109">
        <v>0.2518955628380744</v>
      </c>
      <c r="AQ173" s="119" t="s">
        <v>156</v>
      </c>
      <c r="AR173" s="119" t="s">
        <v>156</v>
      </c>
      <c r="AS173" s="109"/>
      <c r="AT173" s="109"/>
      <c r="AU173" s="109"/>
      <c r="AV173" s="109"/>
      <c r="AW173" s="109"/>
      <c r="AX173" s="109"/>
      <c r="AY173" s="109"/>
      <c r="AZ173" s="109"/>
      <c r="BA173" s="109"/>
      <c r="BB173" s="109"/>
      <c r="BC173" s="109"/>
      <c r="BD173" s="109"/>
      <c r="BE173" s="109"/>
      <c r="BF173" s="109"/>
      <c r="BG173" s="109"/>
      <c r="BH173" s="109"/>
      <c r="BI173" s="109"/>
      <c r="BJ173" s="109"/>
      <c r="BK173" s="109"/>
      <c r="BL173" s="109"/>
      <c r="BM173" s="109"/>
      <c r="BO173" s="18" t="s">
        <v>7</v>
      </c>
      <c r="BP173" s="109">
        <v>5.4705802191892479E-2</v>
      </c>
      <c r="BQ173" s="109">
        <v>0.45544508014783203</v>
      </c>
      <c r="BR173" s="109">
        <v>3.3812339061679283E-2</v>
      </c>
      <c r="BS173" s="109">
        <v>5.2049908147889637E-2</v>
      </c>
      <c r="BT173" s="109">
        <v>0.40899481451012631</v>
      </c>
      <c r="BU173" s="109">
        <v>0.1482028443500194</v>
      </c>
      <c r="BV173" s="109">
        <v>0.71821472771196693</v>
      </c>
      <c r="BW173" s="109">
        <v>0.5013599936263553</v>
      </c>
      <c r="BX173" s="109">
        <v>2.6363828444167267E-3</v>
      </c>
      <c r="BY173" s="109">
        <v>2.6426714383881958E-2</v>
      </c>
      <c r="BZ173" s="109"/>
      <c r="CA173" s="109"/>
      <c r="CB173" s="109"/>
      <c r="CC173" s="109"/>
      <c r="CD173" s="109"/>
      <c r="CE173" s="109"/>
      <c r="CF173" s="109"/>
      <c r="CG173" s="109"/>
      <c r="CH173" s="109"/>
      <c r="CI173" s="109"/>
      <c r="CJ173" s="109"/>
      <c r="CK173" s="109"/>
      <c r="CL173" s="109"/>
      <c r="CM173" s="109"/>
      <c r="CN173" s="109"/>
      <c r="CO173" s="109"/>
      <c r="CP173" s="109"/>
      <c r="CQ173" s="109"/>
      <c r="CR173" s="109"/>
      <c r="CS173" s="109"/>
      <c r="CT173" s="109"/>
    </row>
    <row r="174" spans="1:98" x14ac:dyDescent="0.25">
      <c r="A174" s="18" t="s">
        <v>8</v>
      </c>
      <c r="B174" s="109">
        <v>0.91612155601748313</v>
      </c>
      <c r="C174" s="109">
        <v>0.82809308290255901</v>
      </c>
      <c r="D174" s="109">
        <v>2.0236032106985893E-2</v>
      </c>
      <c r="E174" s="109">
        <v>0.93875172169918253</v>
      </c>
      <c r="F174" s="109">
        <v>0.9345069042415115</v>
      </c>
      <c r="G174" s="109">
        <v>0.19080934816283934</v>
      </c>
      <c r="H174" s="109">
        <v>0.21691864215039905</v>
      </c>
      <c r="I174" s="109">
        <v>9.369522024206052E-2</v>
      </c>
      <c r="J174" s="109">
        <v>1.9044402022739609E-3</v>
      </c>
      <c r="K174" s="119" t="s">
        <v>156</v>
      </c>
      <c r="L174" s="109">
        <v>1.9107270891129326E-3</v>
      </c>
      <c r="M174" s="109"/>
      <c r="N174" s="109"/>
      <c r="O174" s="109"/>
      <c r="P174" s="109"/>
      <c r="Q174" s="109"/>
      <c r="R174" s="109"/>
      <c r="S174" s="109"/>
      <c r="T174" s="109"/>
      <c r="U174" s="109"/>
      <c r="V174" s="109"/>
      <c r="W174" s="109"/>
      <c r="X174" s="109"/>
      <c r="Y174" s="109"/>
      <c r="Z174" s="109"/>
      <c r="AA174" s="109"/>
      <c r="AB174" s="109"/>
      <c r="AC174" s="109"/>
      <c r="AD174" s="109"/>
      <c r="AE174" s="109"/>
      <c r="AF174" s="109"/>
      <c r="AH174" s="18" t="s">
        <v>8</v>
      </c>
      <c r="AI174" s="109">
        <v>0.50074895239334882</v>
      </c>
      <c r="AJ174" s="109">
        <v>0.7951273932274836</v>
      </c>
      <c r="AK174" s="109">
        <v>0.36888309797442098</v>
      </c>
      <c r="AL174" s="109">
        <v>0.62943305411992867</v>
      </c>
      <c r="AM174" s="109">
        <v>6.2251983987858826E-2</v>
      </c>
      <c r="AN174" s="109">
        <v>3.1025784300592364E-2</v>
      </c>
      <c r="AO174" s="109">
        <v>0.36813212967287867</v>
      </c>
      <c r="AP174" s="109">
        <v>0.54585176774257349</v>
      </c>
      <c r="AQ174" s="109">
        <v>2.855317578098556E-3</v>
      </c>
      <c r="AR174" s="109">
        <v>2.3533528222190597E-2</v>
      </c>
      <c r="AS174" s="109">
        <v>1.9572437071393476E-2</v>
      </c>
      <c r="AT174" s="109"/>
      <c r="AU174" s="109"/>
      <c r="AV174" s="109"/>
      <c r="AW174" s="109"/>
      <c r="AX174" s="109"/>
      <c r="AY174" s="109"/>
      <c r="AZ174" s="109"/>
      <c r="BA174" s="109"/>
      <c r="BB174" s="109"/>
      <c r="BC174" s="109"/>
      <c r="BD174" s="109"/>
      <c r="BE174" s="109"/>
      <c r="BF174" s="109"/>
      <c r="BG174" s="109"/>
      <c r="BH174" s="109"/>
      <c r="BI174" s="109"/>
      <c r="BJ174" s="109"/>
      <c r="BK174" s="109"/>
      <c r="BL174" s="109"/>
      <c r="BM174" s="109"/>
      <c r="BO174" s="18" t="s">
        <v>8</v>
      </c>
      <c r="BP174" s="109">
        <v>9.9442157561206321E-2</v>
      </c>
      <c r="BQ174" s="109">
        <v>8.0563236288169207E-2</v>
      </c>
      <c r="BR174" s="109">
        <v>8.7669301343016471E-3</v>
      </c>
      <c r="BS174" s="109">
        <v>0.12166503939192262</v>
      </c>
      <c r="BT174" s="109">
        <v>0.79258335138761793</v>
      </c>
      <c r="BU174" s="109">
        <v>0.53208966162830151</v>
      </c>
      <c r="BV174" s="109">
        <v>0.9939594656192734</v>
      </c>
      <c r="BW174" s="109">
        <v>0.62574651817658222</v>
      </c>
      <c r="BX174" s="109">
        <v>3.4093561247301903E-2</v>
      </c>
      <c r="BY174" s="109">
        <v>6.1621394559887204E-3</v>
      </c>
      <c r="BZ174" s="119" t="s">
        <v>156</v>
      </c>
      <c r="CA174" s="109"/>
      <c r="CB174" s="109"/>
      <c r="CC174" s="109"/>
      <c r="CD174" s="109"/>
      <c r="CE174" s="109"/>
      <c r="CF174" s="109"/>
      <c r="CG174" s="109"/>
      <c r="CH174" s="109"/>
      <c r="CI174" s="109"/>
      <c r="CJ174" s="109"/>
      <c r="CK174" s="109"/>
      <c r="CL174" s="109"/>
      <c r="CM174" s="109"/>
      <c r="CN174" s="109"/>
      <c r="CO174" s="109"/>
      <c r="CP174" s="109"/>
      <c r="CQ174" s="109"/>
      <c r="CR174" s="109"/>
      <c r="CS174" s="109"/>
      <c r="CT174" s="109"/>
    </row>
    <row r="175" spans="1:98" x14ac:dyDescent="0.25">
      <c r="A175" s="18" t="s">
        <v>9</v>
      </c>
      <c r="B175" s="109">
        <v>0.91993448782764564</v>
      </c>
      <c r="C175" s="109">
        <v>0.44347798796911309</v>
      </c>
      <c r="D175" s="109">
        <v>3.5778290245204743E-2</v>
      </c>
      <c r="E175" s="109">
        <v>0.28928063615500077</v>
      </c>
      <c r="F175" s="109">
        <v>0.47761183329455881</v>
      </c>
      <c r="G175" s="109">
        <v>0.48731412292480458</v>
      </c>
      <c r="H175" s="109">
        <v>0.43659505447784086</v>
      </c>
      <c r="I175" s="109">
        <v>0.30879343033198148</v>
      </c>
      <c r="J175" s="109">
        <v>6.8281381047422931E-3</v>
      </c>
      <c r="K175" s="109">
        <v>1.2408018891331698E-3</v>
      </c>
      <c r="L175" s="109">
        <v>1.7517385944572736E-3</v>
      </c>
      <c r="M175" s="119" t="s">
        <v>156</v>
      </c>
      <c r="N175" s="109"/>
      <c r="O175" s="109"/>
      <c r="P175" s="109"/>
      <c r="Q175" s="109"/>
      <c r="R175" s="109"/>
      <c r="S175" s="109"/>
      <c r="T175" s="109"/>
      <c r="U175" s="109"/>
      <c r="V175" s="109"/>
      <c r="W175" s="109"/>
      <c r="X175" s="109"/>
      <c r="Y175" s="109"/>
      <c r="Z175" s="109"/>
      <c r="AA175" s="109"/>
      <c r="AB175" s="109"/>
      <c r="AC175" s="109"/>
      <c r="AD175" s="109"/>
      <c r="AE175" s="109"/>
      <c r="AF175" s="109"/>
      <c r="AH175" s="18" t="s">
        <v>9</v>
      </c>
      <c r="AI175" s="109">
        <v>0.88522919825465585</v>
      </c>
      <c r="AJ175" s="109">
        <v>0.77524644527908215</v>
      </c>
      <c r="AK175" s="109">
        <v>3.8250895638306241E-2</v>
      </c>
      <c r="AL175" s="109">
        <v>0.15141248883819242</v>
      </c>
      <c r="AM175" s="109">
        <v>0.31865428841093107</v>
      </c>
      <c r="AN175" s="109">
        <v>1.4529500369735073E-2</v>
      </c>
      <c r="AO175" s="109">
        <v>9.1501956253746158E-2</v>
      </c>
      <c r="AP175" s="109">
        <v>0.96087207599989544</v>
      </c>
      <c r="AQ175" s="109">
        <v>1.2689864895214261E-2</v>
      </c>
      <c r="AR175" s="119" t="s">
        <v>156</v>
      </c>
      <c r="AS175" s="119" t="s">
        <v>156</v>
      </c>
      <c r="AT175" s="109">
        <v>1.1764866401281272E-3</v>
      </c>
      <c r="AU175" s="109"/>
      <c r="AV175" s="109"/>
      <c r="AW175" s="109"/>
      <c r="AX175" s="109"/>
      <c r="AY175" s="109"/>
      <c r="AZ175" s="109"/>
      <c r="BA175" s="109"/>
      <c r="BB175" s="109"/>
      <c r="BC175" s="109"/>
      <c r="BD175" s="109"/>
      <c r="BE175" s="109"/>
      <c r="BF175" s="109"/>
      <c r="BG175" s="109"/>
      <c r="BH175" s="109"/>
      <c r="BI175" s="109"/>
      <c r="BJ175" s="109"/>
      <c r="BK175" s="109"/>
      <c r="BL175" s="109"/>
      <c r="BM175" s="109"/>
      <c r="BO175" s="18" t="s">
        <v>9</v>
      </c>
      <c r="BP175" s="109">
        <v>0.17522874143666217</v>
      </c>
      <c r="BQ175" s="109">
        <v>0.47423361939523401</v>
      </c>
      <c r="BR175" s="109">
        <v>0.24708788245861502</v>
      </c>
      <c r="BS175" s="109">
        <v>0.16554655717738029</v>
      </c>
      <c r="BT175" s="109">
        <v>0.8772769885634214</v>
      </c>
      <c r="BU175" s="109">
        <v>0.60264818603300019</v>
      </c>
      <c r="BV175" s="109">
        <v>0.85937868742052959</v>
      </c>
      <c r="BW175" s="109">
        <v>0.51566277754863943</v>
      </c>
      <c r="BX175" s="109">
        <v>4.3757070272535697E-2</v>
      </c>
      <c r="BY175" s="119" t="s">
        <v>156</v>
      </c>
      <c r="BZ175" s="119" t="s">
        <v>156</v>
      </c>
      <c r="CA175" s="119" t="s">
        <v>156</v>
      </c>
      <c r="CB175" s="109"/>
      <c r="CC175" s="109"/>
      <c r="CD175" s="109"/>
      <c r="CE175" s="109"/>
      <c r="CF175" s="109"/>
      <c r="CG175" s="109"/>
      <c r="CH175" s="109"/>
      <c r="CI175" s="109"/>
      <c r="CJ175" s="109"/>
      <c r="CK175" s="109"/>
      <c r="CL175" s="109"/>
      <c r="CM175" s="109"/>
      <c r="CN175" s="109"/>
      <c r="CO175" s="109"/>
      <c r="CP175" s="109"/>
      <c r="CQ175" s="109"/>
      <c r="CR175" s="109"/>
      <c r="CS175" s="109"/>
      <c r="CT175" s="109"/>
    </row>
    <row r="176" spans="1:98" x14ac:dyDescent="0.25">
      <c r="A176" s="18" t="s">
        <v>40</v>
      </c>
      <c r="B176" s="109">
        <v>0.45665330199914311</v>
      </c>
      <c r="C176" s="109">
        <v>0.93124750282783653</v>
      </c>
      <c r="D176" s="109">
        <v>4.660199720530004E-3</v>
      </c>
      <c r="E176" s="109">
        <v>0.38706455807800122</v>
      </c>
      <c r="F176" s="109">
        <v>0.66500502650425219</v>
      </c>
      <c r="G176" s="109">
        <v>0.58941115820158752</v>
      </c>
      <c r="H176" s="109">
        <v>0.3336291030616666</v>
      </c>
      <c r="I176" s="109">
        <v>0.24098326700230344</v>
      </c>
      <c r="J176" s="109">
        <v>1.2183718080215089E-3</v>
      </c>
      <c r="K176" s="119" t="s">
        <v>156</v>
      </c>
      <c r="L176" s="119" t="s">
        <v>156</v>
      </c>
      <c r="M176" s="119" t="s">
        <v>156</v>
      </c>
      <c r="N176" s="119" t="s">
        <v>156</v>
      </c>
      <c r="O176" s="109"/>
      <c r="P176" s="109"/>
      <c r="Q176" s="109"/>
      <c r="R176" s="109"/>
      <c r="S176" s="109"/>
      <c r="T176" s="109"/>
      <c r="U176" s="109"/>
      <c r="V176" s="109"/>
      <c r="W176" s="109"/>
      <c r="X176" s="109"/>
      <c r="Y176" s="109"/>
      <c r="Z176" s="109"/>
      <c r="AA176" s="109"/>
      <c r="AB176" s="109"/>
      <c r="AC176" s="109"/>
      <c r="AD176" s="109"/>
      <c r="AE176" s="109"/>
      <c r="AF176" s="109"/>
      <c r="AH176" s="18" t="s">
        <v>40</v>
      </c>
      <c r="AI176" s="109">
        <v>0.39229897620914267</v>
      </c>
      <c r="AJ176" s="109">
        <v>0.72375689478207406</v>
      </c>
      <c r="AK176" s="109">
        <v>0.15459659214597424</v>
      </c>
      <c r="AL176" s="109">
        <v>0.71820918460346028</v>
      </c>
      <c r="AM176" s="109">
        <v>6.5713854206424796E-2</v>
      </c>
      <c r="AN176" s="109">
        <v>8.2353762922577317E-2</v>
      </c>
      <c r="AO176" s="109">
        <v>2.3007475775296382E-2</v>
      </c>
      <c r="AP176" s="109">
        <v>0.24309770600893674</v>
      </c>
      <c r="AQ176" s="109">
        <v>3.3793375238412343E-3</v>
      </c>
      <c r="AR176" s="119" t="s">
        <v>156</v>
      </c>
      <c r="AS176" s="119" t="s">
        <v>156</v>
      </c>
      <c r="AT176" s="109">
        <v>3.4317958818491458E-2</v>
      </c>
      <c r="AU176" s="119" t="s">
        <v>156</v>
      </c>
      <c r="AV176" s="109"/>
      <c r="AW176" s="109"/>
      <c r="AX176" s="109"/>
      <c r="AY176" s="109"/>
      <c r="AZ176" s="109"/>
      <c r="BA176" s="109"/>
      <c r="BB176" s="109"/>
      <c r="BC176" s="109"/>
      <c r="BD176" s="109"/>
      <c r="BE176" s="109"/>
      <c r="BF176" s="109"/>
      <c r="BG176" s="109"/>
      <c r="BH176" s="109"/>
      <c r="BI176" s="109"/>
      <c r="BJ176" s="109"/>
      <c r="BK176" s="109"/>
      <c r="BL176" s="109"/>
      <c r="BM176" s="109"/>
      <c r="BO176" s="18" t="s">
        <v>40</v>
      </c>
      <c r="BP176" s="109">
        <v>0.20061356849387998</v>
      </c>
      <c r="BQ176" s="109">
        <v>0.28767581056032721</v>
      </c>
      <c r="BR176" s="109">
        <v>0.10739037041298843</v>
      </c>
      <c r="BS176" s="109">
        <v>0.34068373934891039</v>
      </c>
      <c r="BT176" s="109">
        <v>0.46506825437557497</v>
      </c>
      <c r="BU176" s="109">
        <v>0.47112532467028512</v>
      </c>
      <c r="BV176" s="109">
        <v>0.95246508435847721</v>
      </c>
      <c r="BW176" s="109">
        <v>0.62167390269990586</v>
      </c>
      <c r="BX176" s="109">
        <v>5.2836649957577864E-2</v>
      </c>
      <c r="BY176" s="119" t="s">
        <v>156</v>
      </c>
      <c r="BZ176" s="109">
        <v>6.298237207431499E-3</v>
      </c>
      <c r="CA176" s="119" t="s">
        <v>156</v>
      </c>
      <c r="CB176" s="119" t="s">
        <v>156</v>
      </c>
      <c r="CC176" s="109"/>
      <c r="CD176" s="109"/>
      <c r="CE176" s="109"/>
      <c r="CF176" s="109"/>
      <c r="CG176" s="109"/>
      <c r="CH176" s="109"/>
      <c r="CI176" s="109"/>
      <c r="CJ176" s="109"/>
      <c r="CK176" s="109"/>
      <c r="CL176" s="109"/>
      <c r="CM176" s="109"/>
      <c r="CN176" s="109"/>
      <c r="CO176" s="109"/>
      <c r="CP176" s="109"/>
      <c r="CQ176" s="109"/>
      <c r="CR176" s="109"/>
      <c r="CS176" s="109"/>
      <c r="CT176" s="109"/>
    </row>
    <row r="177" spans="1:98" x14ac:dyDescent="0.25">
      <c r="A177" s="18" t="s">
        <v>14</v>
      </c>
      <c r="B177" s="109">
        <v>0.52380264037140489</v>
      </c>
      <c r="C177" s="109">
        <v>0.60148718625757258</v>
      </c>
      <c r="D177" s="109">
        <v>5.9795604978199725E-2</v>
      </c>
      <c r="E177" s="109">
        <v>0.87436001537091934</v>
      </c>
      <c r="F177" s="109">
        <v>0.42504710355386455</v>
      </c>
      <c r="G177" s="109">
        <v>0.76920588132540746</v>
      </c>
      <c r="H177" s="109">
        <v>6.6036574537427672E-2</v>
      </c>
      <c r="I177" s="109">
        <v>4.9111654726132721E-2</v>
      </c>
      <c r="J177" s="119" t="s">
        <v>156</v>
      </c>
      <c r="K177" s="119" t="s">
        <v>156</v>
      </c>
      <c r="L177" s="119" t="s">
        <v>156</v>
      </c>
      <c r="M177" s="119" t="s">
        <v>156</v>
      </c>
      <c r="N177" s="109">
        <v>1.8060694411717874E-2</v>
      </c>
      <c r="O177" s="109">
        <v>1.213834920621984E-3</v>
      </c>
      <c r="P177" s="109"/>
      <c r="Q177" s="109"/>
      <c r="R177" s="109"/>
      <c r="S177" s="109"/>
      <c r="T177" s="109"/>
      <c r="U177" s="109"/>
      <c r="V177" s="109"/>
      <c r="W177" s="109"/>
      <c r="X177" s="109"/>
      <c r="Y177" s="109"/>
      <c r="Z177" s="109"/>
      <c r="AA177" s="109"/>
      <c r="AB177" s="109"/>
      <c r="AC177" s="109"/>
      <c r="AD177" s="109"/>
      <c r="AE177" s="109"/>
      <c r="AF177" s="109"/>
      <c r="AH177" s="18" t="s">
        <v>14</v>
      </c>
      <c r="AI177" s="109">
        <v>0.8643264821186305</v>
      </c>
      <c r="AJ177" s="109">
        <v>0.23007907303064909</v>
      </c>
      <c r="AK177" s="109">
        <v>0.63878884101133604</v>
      </c>
      <c r="AL177" s="109">
        <v>0.14961581204800034</v>
      </c>
      <c r="AM177" s="109">
        <v>0.18583181841467189</v>
      </c>
      <c r="AN177" s="109">
        <v>0.55450479607291459</v>
      </c>
      <c r="AO177" s="109">
        <v>0.43759462528284732</v>
      </c>
      <c r="AP177" s="109">
        <v>0.60804962825257536</v>
      </c>
      <c r="AQ177" s="109">
        <v>5.1454733579476906E-2</v>
      </c>
      <c r="AR177" s="109">
        <v>0.25228643620078861</v>
      </c>
      <c r="AS177" s="109">
        <v>0.20090360898009546</v>
      </c>
      <c r="AT177" s="109">
        <v>9.3201050573014546E-2</v>
      </c>
      <c r="AU177" s="109">
        <v>0.29302078728537934</v>
      </c>
      <c r="AV177" s="109">
        <v>0.4454457161603087</v>
      </c>
      <c r="AW177" s="109"/>
      <c r="AX177" s="109"/>
      <c r="AY177" s="109"/>
      <c r="AZ177" s="109"/>
      <c r="BA177" s="109"/>
      <c r="BB177" s="109"/>
      <c r="BC177" s="109"/>
      <c r="BD177" s="109"/>
      <c r="BE177" s="109"/>
      <c r="BF177" s="109"/>
      <c r="BG177" s="109"/>
      <c r="BH177" s="109"/>
      <c r="BI177" s="109"/>
      <c r="BJ177" s="109"/>
      <c r="BK177" s="109"/>
      <c r="BL177" s="109"/>
      <c r="BM177" s="109"/>
      <c r="BO177" s="18" t="s">
        <v>14</v>
      </c>
      <c r="BP177" s="109">
        <v>0.81563244899407894</v>
      </c>
      <c r="BQ177" s="109">
        <v>0.60374523319016338</v>
      </c>
      <c r="BR177" s="109">
        <v>0.40362011028352285</v>
      </c>
      <c r="BS177" s="109">
        <v>0.67263892790523849</v>
      </c>
      <c r="BT177" s="109">
        <v>0.10669012461306818</v>
      </c>
      <c r="BU177" s="109">
        <v>8.3225711683162895E-2</v>
      </c>
      <c r="BV177" s="109">
        <v>9.8865178849666474E-2</v>
      </c>
      <c r="BW177" s="109">
        <v>0.44676090052751027</v>
      </c>
      <c r="BX177" s="109">
        <v>1.5696928461405874E-2</v>
      </c>
      <c r="BY177" s="109">
        <v>0.10712931293887548</v>
      </c>
      <c r="BZ177" s="109">
        <v>0.95808914766204634</v>
      </c>
      <c r="CA177" s="109">
        <v>0.99490026689542299</v>
      </c>
      <c r="CB177" s="109">
        <v>0.842644947705814</v>
      </c>
      <c r="CC177" s="109">
        <v>0.55142318058103967</v>
      </c>
      <c r="CD177" s="109"/>
      <c r="CE177" s="109"/>
      <c r="CF177" s="109"/>
      <c r="CG177" s="109"/>
      <c r="CH177" s="109"/>
      <c r="CI177" s="109"/>
      <c r="CJ177" s="109"/>
      <c r="CK177" s="109"/>
      <c r="CL177" s="109"/>
      <c r="CM177" s="109"/>
      <c r="CN177" s="109"/>
      <c r="CO177" s="109"/>
      <c r="CP177" s="109"/>
      <c r="CQ177" s="109"/>
      <c r="CR177" s="109"/>
      <c r="CS177" s="109"/>
      <c r="CT177" s="109"/>
    </row>
    <row r="178" spans="1:98" x14ac:dyDescent="0.25">
      <c r="A178" s="18" t="s">
        <v>15</v>
      </c>
      <c r="B178" s="109">
        <v>0.36485587003188069</v>
      </c>
      <c r="C178" s="109">
        <v>0.29571138419566284</v>
      </c>
      <c r="D178" s="109">
        <v>0.17554074569008365</v>
      </c>
      <c r="E178" s="109">
        <v>0.65002261494497038</v>
      </c>
      <c r="F178" s="109">
        <v>0.82486781383826513</v>
      </c>
      <c r="G178" s="109">
        <v>0.90618843752726985</v>
      </c>
      <c r="H178" s="109">
        <v>0.62116279815929465</v>
      </c>
      <c r="I178" s="109">
        <v>0.55858174966234353</v>
      </c>
      <c r="J178" s="109">
        <v>1.2495248295046188E-3</v>
      </c>
      <c r="K178" s="119" t="s">
        <v>156</v>
      </c>
      <c r="L178" s="119" t="s">
        <v>156</v>
      </c>
      <c r="M178" s="109">
        <v>1.7439287893846697E-3</v>
      </c>
      <c r="N178" s="109">
        <v>1.7308369401552537E-3</v>
      </c>
      <c r="O178" s="109">
        <v>2.7035526880514584E-3</v>
      </c>
      <c r="P178" s="119" t="s">
        <v>156</v>
      </c>
      <c r="Q178" s="109"/>
      <c r="R178" s="109"/>
      <c r="S178" s="109"/>
      <c r="T178" s="109"/>
      <c r="U178" s="109"/>
      <c r="V178" s="109"/>
      <c r="W178" s="109"/>
      <c r="X178" s="109"/>
      <c r="Y178" s="109"/>
      <c r="Z178" s="109"/>
      <c r="AA178" s="109"/>
      <c r="AB178" s="109"/>
      <c r="AC178" s="109"/>
      <c r="AD178" s="109"/>
      <c r="AE178" s="109"/>
      <c r="AF178" s="109"/>
      <c r="AH178" s="18" t="s">
        <v>15</v>
      </c>
      <c r="AI178" s="109">
        <v>0.72363863634233327</v>
      </c>
      <c r="AJ178" s="109">
        <v>0.64576265711293312</v>
      </c>
      <c r="AK178" s="109">
        <v>0.11343456669507139</v>
      </c>
      <c r="AL178" s="109">
        <v>0.17418553327158259</v>
      </c>
      <c r="AM178" s="109">
        <v>0.11889200436709531</v>
      </c>
      <c r="AN178" s="109">
        <v>1.2615880549525251E-3</v>
      </c>
      <c r="AO178" s="109">
        <v>5.8655655484913929E-2</v>
      </c>
      <c r="AP178" s="109">
        <v>0.838559394370339</v>
      </c>
      <c r="AQ178" s="109">
        <v>1.9996815942069264E-3</v>
      </c>
      <c r="AR178" s="119" t="s">
        <v>156</v>
      </c>
      <c r="AS178" s="109">
        <v>2.0278484812637238E-3</v>
      </c>
      <c r="AT178" s="119" t="s">
        <v>156</v>
      </c>
      <c r="AU178" s="119" t="s">
        <v>156</v>
      </c>
      <c r="AV178" s="109">
        <v>1.2427243602946938E-3</v>
      </c>
      <c r="AW178" s="109">
        <v>0.34338384644487918</v>
      </c>
      <c r="AX178" s="109"/>
      <c r="AY178" s="109"/>
      <c r="AZ178" s="109"/>
      <c r="BA178" s="109"/>
      <c r="BB178" s="109"/>
      <c r="BC178" s="109"/>
      <c r="BD178" s="109"/>
      <c r="BE178" s="109"/>
      <c r="BF178" s="109"/>
      <c r="BG178" s="109"/>
      <c r="BH178" s="109"/>
      <c r="BI178" s="109"/>
      <c r="BJ178" s="109"/>
      <c r="BK178" s="109"/>
      <c r="BL178" s="109"/>
      <c r="BM178" s="109"/>
      <c r="BO178" s="18" t="s">
        <v>15</v>
      </c>
      <c r="BP178" s="109">
        <v>0.71445563971099035</v>
      </c>
      <c r="BQ178" s="109">
        <v>0.33250576785393204</v>
      </c>
      <c r="BR178" s="109">
        <v>0.46723558000119669</v>
      </c>
      <c r="BS178" s="109">
        <v>0.52389129723566963</v>
      </c>
      <c r="BT178" s="109">
        <v>0.57526381152005013</v>
      </c>
      <c r="BU178" s="109">
        <v>0.27486771232121454</v>
      </c>
      <c r="BV178" s="109">
        <v>0.18705023321717906</v>
      </c>
      <c r="BW178" s="109">
        <v>0.42338175994664196</v>
      </c>
      <c r="BX178" s="109">
        <v>1.3977167934292889E-3</v>
      </c>
      <c r="BY178" s="119" t="s">
        <v>156</v>
      </c>
      <c r="BZ178" s="109">
        <v>6.3225809985853795E-2</v>
      </c>
      <c r="CA178" s="109">
        <v>0.10652320190296277</v>
      </c>
      <c r="CB178" s="109">
        <v>9.0520410466281911E-3</v>
      </c>
      <c r="CC178" s="109">
        <v>2.2212844941100273E-2</v>
      </c>
      <c r="CD178" s="109">
        <v>0.1243281927542709</v>
      </c>
      <c r="CE178" s="109"/>
      <c r="CF178" s="109"/>
      <c r="CG178" s="109"/>
      <c r="CH178" s="109"/>
      <c r="CI178" s="109"/>
      <c r="CJ178" s="109"/>
      <c r="CK178" s="109"/>
      <c r="CL178" s="109"/>
      <c r="CM178" s="109"/>
      <c r="CN178" s="109"/>
      <c r="CO178" s="109"/>
      <c r="CP178" s="109"/>
      <c r="CQ178" s="109"/>
      <c r="CR178" s="109"/>
      <c r="CS178" s="109"/>
      <c r="CT178" s="109"/>
    </row>
    <row r="179" spans="1:98" x14ac:dyDescent="0.25">
      <c r="A179" s="18" t="s">
        <v>16</v>
      </c>
      <c r="B179" s="109">
        <v>0.91851683666692985</v>
      </c>
      <c r="C179" s="109">
        <v>0.68434517889392987</v>
      </c>
      <c r="D179" s="109">
        <v>6.8612310644907595E-2</v>
      </c>
      <c r="E179" s="109">
        <v>0.5461484370190326</v>
      </c>
      <c r="F179" s="109">
        <v>0.298076755365418</v>
      </c>
      <c r="G179" s="109">
        <v>0.72997928606027385</v>
      </c>
      <c r="H179" s="109">
        <v>0.4791049885895825</v>
      </c>
      <c r="I179" s="109">
        <v>0.39872696188678569</v>
      </c>
      <c r="J179" s="119" t="s">
        <v>156</v>
      </c>
      <c r="K179" s="109">
        <v>3.099825615458099E-3</v>
      </c>
      <c r="L179" s="119" t="s">
        <v>156</v>
      </c>
      <c r="M179" s="109">
        <v>1.6476981910776664E-2</v>
      </c>
      <c r="N179" s="109">
        <v>1.7212144769615783E-2</v>
      </c>
      <c r="O179" s="109">
        <v>1.4390628184246322E-2</v>
      </c>
      <c r="P179" s="109">
        <v>1.495158891017426E-3</v>
      </c>
      <c r="Q179" s="119" t="s">
        <v>156</v>
      </c>
      <c r="R179" s="109"/>
      <c r="S179" s="109"/>
      <c r="T179" s="109"/>
      <c r="U179" s="109"/>
      <c r="V179" s="109"/>
      <c r="W179" s="109"/>
      <c r="X179" s="109"/>
      <c r="Y179" s="109"/>
      <c r="Z179" s="109"/>
      <c r="AA179" s="109"/>
      <c r="AB179" s="109"/>
      <c r="AC179" s="109"/>
      <c r="AD179" s="109"/>
      <c r="AE179" s="109"/>
      <c r="AF179" s="109"/>
      <c r="AH179" s="18" t="s">
        <v>16</v>
      </c>
      <c r="AI179" s="109">
        <v>0.41888849162785791</v>
      </c>
      <c r="AJ179" s="109">
        <v>0.47252335430084991</v>
      </c>
      <c r="AK179" s="109">
        <v>0.53997252029083953</v>
      </c>
      <c r="AL179" s="109">
        <v>0.67025489930318438</v>
      </c>
      <c r="AM179" s="109">
        <v>0.17756752715968863</v>
      </c>
      <c r="AN179" s="109">
        <v>3.0367952312017672E-2</v>
      </c>
      <c r="AO179" s="109">
        <v>9.5202670031281633E-3</v>
      </c>
      <c r="AP179" s="109">
        <v>0.23778629337748489</v>
      </c>
      <c r="AQ179" s="119" t="s">
        <v>156</v>
      </c>
      <c r="AR179" s="119" t="s">
        <v>156</v>
      </c>
      <c r="AS179" s="119" t="s">
        <v>156</v>
      </c>
      <c r="AT179" s="109">
        <v>1.3511690693962812E-2</v>
      </c>
      <c r="AU179" s="119" t="s">
        <v>156</v>
      </c>
      <c r="AV179" s="119" t="s">
        <v>156</v>
      </c>
      <c r="AW179" s="109">
        <v>0.2957940231546875</v>
      </c>
      <c r="AX179" s="119" t="s">
        <v>156</v>
      </c>
      <c r="AY179" s="109"/>
      <c r="AZ179" s="109"/>
      <c r="BA179" s="109"/>
      <c r="BB179" s="109"/>
      <c r="BC179" s="109"/>
      <c r="BD179" s="109"/>
      <c r="BE179" s="109"/>
      <c r="BF179" s="109"/>
      <c r="BG179" s="109"/>
      <c r="BH179" s="109"/>
      <c r="BI179" s="109"/>
      <c r="BJ179" s="109"/>
      <c r="BK179" s="109"/>
      <c r="BL179" s="109"/>
      <c r="BM179" s="109"/>
      <c r="BO179" s="18" t="s">
        <v>16</v>
      </c>
      <c r="BP179" s="109">
        <v>0.16306894173907946</v>
      </c>
      <c r="BQ179" s="109">
        <v>0.84694625837441229</v>
      </c>
      <c r="BR179" s="109">
        <v>0.14249296707610121</v>
      </c>
      <c r="BS179" s="109">
        <v>0.16155595863629399</v>
      </c>
      <c r="BT179" s="109">
        <v>0.45790401791952728</v>
      </c>
      <c r="BU179" s="109">
        <v>0.13572714072488626</v>
      </c>
      <c r="BV179" s="109">
        <v>0.60149331441254117</v>
      </c>
      <c r="BW179" s="109">
        <v>0.61411723393705531</v>
      </c>
      <c r="BX179" s="109">
        <v>2.6010067024408454E-3</v>
      </c>
      <c r="BY179" s="109">
        <v>3.8570032362012931E-2</v>
      </c>
      <c r="BZ179" s="119" t="s">
        <v>156</v>
      </c>
      <c r="CA179" s="109">
        <v>1.6577133847801996E-2</v>
      </c>
      <c r="CB179" s="119" t="s">
        <v>156</v>
      </c>
      <c r="CC179" s="109">
        <v>3.6305592912192958E-2</v>
      </c>
      <c r="CD179" s="109">
        <v>0.85396192579927732</v>
      </c>
      <c r="CE179" s="109">
        <v>3.2893882200910107E-2</v>
      </c>
      <c r="CF179" s="109"/>
      <c r="CG179" s="109"/>
      <c r="CH179" s="109"/>
      <c r="CI179" s="109"/>
      <c r="CJ179" s="109"/>
      <c r="CK179" s="109"/>
      <c r="CL179" s="109"/>
      <c r="CM179" s="109"/>
      <c r="CN179" s="109"/>
      <c r="CO179" s="109"/>
      <c r="CP179" s="109"/>
      <c r="CQ179" s="109"/>
      <c r="CR179" s="109"/>
      <c r="CS179" s="109"/>
      <c r="CT179" s="109"/>
    </row>
    <row r="180" spans="1:98" x14ac:dyDescent="0.25">
      <c r="A180" s="18" t="s">
        <v>17</v>
      </c>
      <c r="B180" s="109">
        <v>0.91489964264041046</v>
      </c>
      <c r="C180" s="109">
        <v>0.98937540393805523</v>
      </c>
      <c r="D180" s="109">
        <v>2.4239186048664797E-2</v>
      </c>
      <c r="E180" s="109">
        <v>0.75490872886278659</v>
      </c>
      <c r="F180" s="109">
        <v>0.89160515025907583</v>
      </c>
      <c r="G180" s="109">
        <v>8.9431424839754622E-2</v>
      </c>
      <c r="H180" s="109">
        <v>0.48391068736788634</v>
      </c>
      <c r="I180" s="109">
        <v>0.2171993906796526</v>
      </c>
      <c r="J180" s="119" t="s">
        <v>156</v>
      </c>
      <c r="K180" s="119" t="s">
        <v>156</v>
      </c>
      <c r="L180" s="119" t="s">
        <v>156</v>
      </c>
      <c r="M180" s="119" t="s">
        <v>156</v>
      </c>
      <c r="N180" s="119" t="s">
        <v>156</v>
      </c>
      <c r="O180" s="119" t="s">
        <v>156</v>
      </c>
      <c r="P180" s="119" t="s">
        <v>156</v>
      </c>
      <c r="Q180" s="109">
        <v>1.0350089972156189E-3</v>
      </c>
      <c r="R180" s="109">
        <v>7.7669643067097595E-3</v>
      </c>
      <c r="S180" s="109"/>
      <c r="T180" s="109"/>
      <c r="U180" s="109"/>
      <c r="V180" s="109"/>
      <c r="W180" s="109"/>
      <c r="X180" s="109"/>
      <c r="Y180" s="109"/>
      <c r="Z180" s="109"/>
      <c r="AA180" s="109"/>
      <c r="AB180" s="109"/>
      <c r="AC180" s="109"/>
      <c r="AD180" s="109"/>
      <c r="AE180" s="109"/>
      <c r="AF180" s="109"/>
      <c r="AH180" s="18" t="s">
        <v>17</v>
      </c>
      <c r="AI180" s="109">
        <v>0.77594976541919647</v>
      </c>
      <c r="AJ180" s="109">
        <v>0.64519626587081547</v>
      </c>
      <c r="AK180" s="109">
        <v>0.38769764990696054</v>
      </c>
      <c r="AL180" s="109">
        <v>0.92009367038215695</v>
      </c>
      <c r="AM180" s="109">
        <v>3.1400949856915336E-3</v>
      </c>
      <c r="AN180" s="109">
        <v>6.800080426784065E-2</v>
      </c>
      <c r="AO180" s="109">
        <v>0.21023304412964597</v>
      </c>
      <c r="AP180" s="109">
        <v>0.96188787969763667</v>
      </c>
      <c r="AQ180" s="119" t="s">
        <v>156</v>
      </c>
      <c r="AR180" s="109">
        <v>2.2719491812796203E-3</v>
      </c>
      <c r="AS180" s="119" t="s">
        <v>156</v>
      </c>
      <c r="AT180" s="119" t="s">
        <v>156</v>
      </c>
      <c r="AU180" s="109">
        <v>2.1877312067482761E-3</v>
      </c>
      <c r="AV180" s="109">
        <v>1.6077803336629322E-3</v>
      </c>
      <c r="AW180" s="109">
        <v>2.0594056307888128E-2</v>
      </c>
      <c r="AX180" s="109">
        <v>1.1112760287258138E-3</v>
      </c>
      <c r="AY180" s="109">
        <v>1.4049192710879977E-3</v>
      </c>
      <c r="AZ180" s="109"/>
      <c r="BA180" s="109"/>
      <c r="BB180" s="109"/>
      <c r="BC180" s="109"/>
      <c r="BD180" s="109"/>
      <c r="BE180" s="109"/>
      <c r="BF180" s="109"/>
      <c r="BG180" s="109"/>
      <c r="BH180" s="109"/>
      <c r="BI180" s="109"/>
      <c r="BJ180" s="109"/>
      <c r="BK180" s="109"/>
      <c r="BL180" s="109"/>
      <c r="BM180" s="109"/>
      <c r="BO180" s="18" t="s">
        <v>17</v>
      </c>
      <c r="BP180" s="109">
        <v>5.2821250502096739E-2</v>
      </c>
      <c r="BQ180" s="109">
        <v>8.862152563087819E-2</v>
      </c>
      <c r="BR180" s="109">
        <v>6.6289238776695821E-3</v>
      </c>
      <c r="BS180" s="109">
        <v>6.7624472831251656E-2</v>
      </c>
      <c r="BT180" s="109">
        <v>0.48462830803181955</v>
      </c>
      <c r="BU180" s="109">
        <v>0.28446439368580023</v>
      </c>
      <c r="BV180" s="109">
        <v>0.93455962539326687</v>
      </c>
      <c r="BW180" s="109">
        <v>0.47169111066727276</v>
      </c>
      <c r="BX180" s="109">
        <v>2.5089153425681868E-2</v>
      </c>
      <c r="BY180" s="109">
        <v>1.0138160819603427E-2</v>
      </c>
      <c r="BZ180" s="109">
        <v>1.4238296812837013E-3</v>
      </c>
      <c r="CA180" s="119" t="s">
        <v>156</v>
      </c>
      <c r="CB180" s="119" t="s">
        <v>156</v>
      </c>
      <c r="CC180" s="119" t="s">
        <v>156</v>
      </c>
      <c r="CD180" s="109">
        <v>0.38771538054059418</v>
      </c>
      <c r="CE180" s="109">
        <v>0.21128653688011875</v>
      </c>
      <c r="CF180" s="109">
        <v>2.3234155832536258E-2</v>
      </c>
      <c r="CG180" s="109"/>
      <c r="CH180" s="109"/>
      <c r="CI180" s="109"/>
      <c r="CJ180" s="109"/>
      <c r="CK180" s="109"/>
      <c r="CL180" s="109"/>
      <c r="CM180" s="109"/>
      <c r="CN180" s="109"/>
      <c r="CO180" s="109"/>
      <c r="CP180" s="109"/>
      <c r="CQ180" s="109"/>
      <c r="CR180" s="109"/>
      <c r="CS180" s="109"/>
      <c r="CT180" s="109"/>
    </row>
    <row r="181" spans="1:98" x14ac:dyDescent="0.25">
      <c r="A181" s="18" t="s">
        <v>18</v>
      </c>
      <c r="B181" s="109">
        <v>0.87460097079901122</v>
      </c>
      <c r="C181" s="109">
        <v>0.63308014511235866</v>
      </c>
      <c r="D181" s="109">
        <v>4.5033368730870396E-2</v>
      </c>
      <c r="E181" s="109">
        <v>0.56482975801800084</v>
      </c>
      <c r="F181" s="109">
        <v>0.75056734470984321</v>
      </c>
      <c r="G181" s="109">
        <v>0.49017674974883119</v>
      </c>
      <c r="H181" s="109">
        <v>0.17163569025943237</v>
      </c>
      <c r="I181" s="109">
        <v>9.7780755440064399E-2</v>
      </c>
      <c r="J181" s="109">
        <v>1.3454980061597737E-3</v>
      </c>
      <c r="K181" s="119" t="s">
        <v>156</v>
      </c>
      <c r="L181" s="119" t="s">
        <v>156</v>
      </c>
      <c r="M181" s="119" t="s">
        <v>156</v>
      </c>
      <c r="N181" s="119" t="s">
        <v>156</v>
      </c>
      <c r="O181" s="119" t="s">
        <v>156</v>
      </c>
      <c r="P181" s="119" t="s">
        <v>156</v>
      </c>
      <c r="Q181" s="119" t="s">
        <v>156</v>
      </c>
      <c r="R181" s="109">
        <v>1.1615572718255635E-3</v>
      </c>
      <c r="S181" s="119" t="s">
        <v>156</v>
      </c>
      <c r="T181" s="109"/>
      <c r="U181" s="109"/>
      <c r="V181" s="109"/>
      <c r="W181" s="109"/>
      <c r="X181" s="109"/>
      <c r="Y181" s="109"/>
      <c r="Z181" s="109"/>
      <c r="AA181" s="109"/>
      <c r="AB181" s="109"/>
      <c r="AC181" s="109"/>
      <c r="AD181" s="109"/>
      <c r="AE181" s="109"/>
      <c r="AF181" s="109"/>
      <c r="AH181" s="18" t="s">
        <v>18</v>
      </c>
      <c r="AI181" s="109">
        <v>0.94932780707619524</v>
      </c>
      <c r="AJ181" s="109">
        <v>0.99787468568579318</v>
      </c>
      <c r="AK181" s="109">
        <v>0.29726242800825531</v>
      </c>
      <c r="AL181" s="109">
        <v>0.50722137911608733</v>
      </c>
      <c r="AM181" s="109">
        <v>0.14066170969739836</v>
      </c>
      <c r="AN181" s="109">
        <v>2.9876752733117608E-2</v>
      </c>
      <c r="AO181" s="109">
        <v>1.2950122652224474E-2</v>
      </c>
      <c r="AP181" s="109">
        <v>0.28362155786341431</v>
      </c>
      <c r="AQ181" s="119" t="s">
        <v>156</v>
      </c>
      <c r="AR181" s="109">
        <v>1.5816261265866334E-3</v>
      </c>
      <c r="AS181" s="119" t="s">
        <v>156</v>
      </c>
      <c r="AT181" s="109">
        <v>8.0947618299442789E-3</v>
      </c>
      <c r="AU181" s="119" t="s">
        <v>156</v>
      </c>
      <c r="AV181" s="119" t="s">
        <v>156</v>
      </c>
      <c r="AW181" s="109">
        <v>0.35262250198679146</v>
      </c>
      <c r="AX181" s="119" t="s">
        <v>156</v>
      </c>
      <c r="AY181" s="119" t="s">
        <v>156</v>
      </c>
      <c r="AZ181" s="119" t="s">
        <v>156</v>
      </c>
      <c r="BA181" s="109"/>
      <c r="BB181" s="109"/>
      <c r="BC181" s="109"/>
      <c r="BD181" s="109"/>
      <c r="BE181" s="109"/>
      <c r="BF181" s="109"/>
      <c r="BG181" s="109"/>
      <c r="BH181" s="109"/>
      <c r="BI181" s="109"/>
      <c r="BJ181" s="109"/>
      <c r="BK181" s="109"/>
      <c r="BL181" s="109"/>
      <c r="BM181" s="109"/>
      <c r="BO181" s="18" t="s">
        <v>18</v>
      </c>
      <c r="BP181" s="109">
        <v>0.13412128099016213</v>
      </c>
      <c r="BQ181" s="109">
        <v>0.18972300829024946</v>
      </c>
      <c r="BR181" s="109">
        <v>0.40239895137746373</v>
      </c>
      <c r="BS181" s="109">
        <v>0.41026912814648309</v>
      </c>
      <c r="BT181" s="109">
        <v>0.42917754327172852</v>
      </c>
      <c r="BU181" s="109">
        <v>0.41388837376094267</v>
      </c>
      <c r="BV181" s="109">
        <v>0.52736072257907296</v>
      </c>
      <c r="BW181" s="109">
        <v>0.11979708840792271</v>
      </c>
      <c r="BX181" s="109">
        <v>0.10996209492813061</v>
      </c>
      <c r="BY181" s="109">
        <v>8.2769564462094464E-3</v>
      </c>
      <c r="BZ181" s="109">
        <v>4.6357464242868093E-3</v>
      </c>
      <c r="CA181" s="109">
        <v>2.8969874868867051E-2</v>
      </c>
      <c r="CB181" s="119" t="s">
        <v>156</v>
      </c>
      <c r="CC181" s="119" t="s">
        <v>156</v>
      </c>
      <c r="CD181" s="109">
        <v>0.58265752903570456</v>
      </c>
      <c r="CE181" s="109">
        <v>0.20072441573552188</v>
      </c>
      <c r="CF181" s="109">
        <v>1.209508056828178E-2</v>
      </c>
      <c r="CG181" s="109">
        <v>3.9928300862788341E-3</v>
      </c>
      <c r="CH181" s="109"/>
      <c r="CI181" s="109"/>
      <c r="CJ181" s="109"/>
      <c r="CK181" s="109"/>
      <c r="CL181" s="109"/>
      <c r="CM181" s="109"/>
      <c r="CN181" s="109"/>
      <c r="CO181" s="109"/>
      <c r="CP181" s="109"/>
      <c r="CQ181" s="109"/>
      <c r="CR181" s="109"/>
      <c r="CS181" s="109"/>
      <c r="CT181" s="109"/>
    </row>
    <row r="182" spans="1:98" x14ac:dyDescent="0.25">
      <c r="A182" s="18" t="s">
        <v>41</v>
      </c>
      <c r="B182" s="109">
        <v>0.31709006394197059</v>
      </c>
      <c r="C182" s="109">
        <v>0.74649383628942712</v>
      </c>
      <c r="D182" s="109">
        <v>1.1257578607339034E-3</v>
      </c>
      <c r="E182" s="109">
        <v>0.2430038778785123</v>
      </c>
      <c r="F182" s="109">
        <v>0.59802493336206308</v>
      </c>
      <c r="G182" s="109">
        <v>0.57714515583460146</v>
      </c>
      <c r="H182" s="109">
        <v>0.4523513426738639</v>
      </c>
      <c r="I182" s="109">
        <v>0.34541326786803006</v>
      </c>
      <c r="J182" s="119" t="s">
        <v>156</v>
      </c>
      <c r="K182" s="119" t="s">
        <v>156</v>
      </c>
      <c r="L182" s="119" t="s">
        <v>156</v>
      </c>
      <c r="M182" s="119" t="s">
        <v>156</v>
      </c>
      <c r="N182" s="119" t="s">
        <v>156</v>
      </c>
      <c r="O182" s="119" t="s">
        <v>156</v>
      </c>
      <c r="P182" s="119" t="s">
        <v>156</v>
      </c>
      <c r="Q182" s="109">
        <v>2.2315302944189448E-3</v>
      </c>
      <c r="R182" s="109">
        <v>2.7133705660871668E-3</v>
      </c>
      <c r="S182" s="119" t="s">
        <v>156</v>
      </c>
      <c r="T182" s="119" t="s">
        <v>156</v>
      </c>
      <c r="U182" s="109"/>
      <c r="V182" s="109"/>
      <c r="W182" s="109"/>
      <c r="X182" s="109"/>
      <c r="Y182" s="109"/>
      <c r="Z182" s="109"/>
      <c r="AA182" s="109"/>
      <c r="AB182" s="109"/>
      <c r="AC182" s="109"/>
      <c r="AD182" s="109"/>
      <c r="AE182" s="109"/>
      <c r="AF182" s="109"/>
      <c r="AH182" s="18" t="s">
        <v>41</v>
      </c>
      <c r="AI182" s="109">
        <v>0.34240016504609239</v>
      </c>
      <c r="AJ182" s="109">
        <v>0.20421904144236569</v>
      </c>
      <c r="AK182" s="109">
        <v>0.22958775004178825</v>
      </c>
      <c r="AL182" s="109">
        <v>0.89104913730105517</v>
      </c>
      <c r="AM182" s="109">
        <v>1.1127034834243578E-2</v>
      </c>
      <c r="AN182" s="109">
        <v>0.17713779338158109</v>
      </c>
      <c r="AO182" s="109">
        <v>0.10952435695829789</v>
      </c>
      <c r="AP182" s="109">
        <v>0.45870597051078832</v>
      </c>
      <c r="AQ182" s="109">
        <v>1.7120141545028639E-2</v>
      </c>
      <c r="AR182" s="119" t="s">
        <v>156</v>
      </c>
      <c r="AS182" s="119" t="s">
        <v>156</v>
      </c>
      <c r="AT182" s="109">
        <v>0.11587649190433193</v>
      </c>
      <c r="AU182" s="109">
        <v>2.1080667205592402E-2</v>
      </c>
      <c r="AV182" s="119" t="s">
        <v>156</v>
      </c>
      <c r="AW182" s="109">
        <v>0.71325257960861355</v>
      </c>
      <c r="AX182" s="109">
        <v>4.4578439525842478E-2</v>
      </c>
      <c r="AY182" s="109">
        <v>3.9883514631364417E-3</v>
      </c>
      <c r="AZ182" s="109">
        <v>3.3953399865850231E-3</v>
      </c>
      <c r="BA182" s="119" t="s">
        <v>156</v>
      </c>
      <c r="BB182" s="109"/>
      <c r="BC182" s="109"/>
      <c r="BD182" s="109"/>
      <c r="BE182" s="109"/>
      <c r="BF182" s="109"/>
      <c r="BG182" s="109"/>
      <c r="BH182" s="109"/>
      <c r="BI182" s="109"/>
      <c r="BJ182" s="109"/>
      <c r="BK182" s="109"/>
      <c r="BL182" s="109"/>
      <c r="BM182" s="109"/>
      <c r="BO182" s="18" t="s">
        <v>41</v>
      </c>
      <c r="BP182" s="109">
        <v>6.0192560669053201E-2</v>
      </c>
      <c r="BQ182" s="109">
        <v>0.51971874065535939</v>
      </c>
      <c r="BR182" s="109">
        <v>5.643763447415142E-2</v>
      </c>
      <c r="BS182" s="109">
        <v>0.3120481246093274</v>
      </c>
      <c r="BT182" s="109">
        <v>0.61903043233007282</v>
      </c>
      <c r="BU182" s="109">
        <v>0.51744912044878011</v>
      </c>
      <c r="BV182" s="109">
        <v>0.63417602966139253</v>
      </c>
      <c r="BW182" s="109">
        <v>0.91410882740947352</v>
      </c>
      <c r="BX182" s="109">
        <v>2.6031524759212863E-2</v>
      </c>
      <c r="BY182" s="119" t="s">
        <v>156</v>
      </c>
      <c r="BZ182" s="109">
        <v>1.2880721645276941E-2</v>
      </c>
      <c r="CA182" s="109">
        <v>2.9036256235644605E-5</v>
      </c>
      <c r="CB182" s="119" t="s">
        <v>156</v>
      </c>
      <c r="CC182" s="119" t="s">
        <v>156</v>
      </c>
      <c r="CD182" s="109">
        <v>0.45927409454661539</v>
      </c>
      <c r="CE182" s="109">
        <v>3.5999879249046081E-2</v>
      </c>
      <c r="CF182" s="109">
        <v>7.532540558142628E-2</v>
      </c>
      <c r="CG182" s="119" t="s">
        <v>156</v>
      </c>
      <c r="CH182" s="109">
        <v>1.4694589284556258E-3</v>
      </c>
      <c r="CI182" s="109"/>
      <c r="CJ182" s="109"/>
      <c r="CK182" s="109"/>
      <c r="CL182" s="109"/>
      <c r="CM182" s="109"/>
      <c r="CN182" s="109"/>
      <c r="CO182" s="109"/>
      <c r="CP182" s="109"/>
      <c r="CQ182" s="109"/>
      <c r="CR182" s="109"/>
      <c r="CS182" s="109"/>
      <c r="CT182" s="109"/>
    </row>
    <row r="183" spans="1:98" x14ac:dyDescent="0.25">
      <c r="A183" s="18" t="s">
        <v>20</v>
      </c>
      <c r="B183" s="109">
        <v>0.89707103961021084</v>
      </c>
      <c r="C183" s="109">
        <v>0.8163245115319715</v>
      </c>
      <c r="D183" s="109">
        <v>2.3754378321131361E-2</v>
      </c>
      <c r="E183" s="109">
        <v>9.5168855882216338E-2</v>
      </c>
      <c r="F183" s="109">
        <v>0.50298281950226609</v>
      </c>
      <c r="G183" s="109">
        <v>0.10997744350887048</v>
      </c>
      <c r="H183" s="109">
        <v>0.82478725209246129</v>
      </c>
      <c r="I183" s="109">
        <v>0.77947233670690175</v>
      </c>
      <c r="J183" s="109">
        <v>0.96331477976374336</v>
      </c>
      <c r="K183" s="109">
        <v>0.4516500340204288</v>
      </c>
      <c r="L183" s="109">
        <v>0.73058448689169775</v>
      </c>
      <c r="M183" s="109">
        <v>0.58962869365450232</v>
      </c>
      <c r="N183" s="109">
        <v>0.53250256531713003</v>
      </c>
      <c r="O183" s="109">
        <v>0.40533302123077908</v>
      </c>
      <c r="P183" s="109">
        <v>0.33382362111796804</v>
      </c>
      <c r="Q183" s="109">
        <v>0.76431386216103547</v>
      </c>
      <c r="R183" s="109">
        <v>0.73000122803890699</v>
      </c>
      <c r="S183" s="109">
        <v>0.67569396080446653</v>
      </c>
      <c r="T183" s="109">
        <v>0.59890817778737104</v>
      </c>
      <c r="U183" s="109">
        <v>0.67684989747502566</v>
      </c>
      <c r="V183" s="109"/>
      <c r="W183" s="109"/>
      <c r="X183" s="109"/>
      <c r="Y183" s="109"/>
      <c r="Z183" s="109"/>
      <c r="AA183" s="109"/>
      <c r="AB183" s="109"/>
      <c r="AC183" s="109"/>
      <c r="AD183" s="109"/>
      <c r="AE183" s="109"/>
      <c r="AF183" s="109"/>
      <c r="AH183" s="18" t="s">
        <v>20</v>
      </c>
      <c r="AI183" s="109">
        <v>0.33937227313361984</v>
      </c>
      <c r="AJ183" s="109">
        <v>0.69599671717732237</v>
      </c>
      <c r="AK183" s="109">
        <v>0.55934263994210642</v>
      </c>
      <c r="AL183" s="109">
        <v>0.56175161057525091</v>
      </c>
      <c r="AM183" s="109">
        <v>1.1549543290462797E-3</v>
      </c>
      <c r="AN183" s="109">
        <v>0.86281867150558589</v>
      </c>
      <c r="AO183" s="109">
        <v>0.26856420991228114</v>
      </c>
      <c r="AP183" s="109">
        <v>0.21307080830437025</v>
      </c>
      <c r="AQ183" s="109">
        <v>1.7268176538027341E-2</v>
      </c>
      <c r="AR183" s="109">
        <v>0.15724053735472202</v>
      </c>
      <c r="AS183" s="109">
        <v>8.0373404390650591E-2</v>
      </c>
      <c r="AT183" s="109">
        <v>7.1105139564867498E-2</v>
      </c>
      <c r="AU183" s="109">
        <v>0.25004440149600948</v>
      </c>
      <c r="AV183" s="109">
        <v>7.0011647707992203E-2</v>
      </c>
      <c r="AW183" s="109">
        <v>2.9936598868745726E-2</v>
      </c>
      <c r="AX183" s="109">
        <v>0.27806096353631538</v>
      </c>
      <c r="AY183" s="109">
        <v>0.11654552106286277</v>
      </c>
      <c r="AZ183" s="119" t="s">
        <v>156</v>
      </c>
      <c r="BA183" s="109">
        <v>5.0429430712037808E-2</v>
      </c>
      <c r="BB183" s="109">
        <v>5.1167027736730139E-2</v>
      </c>
      <c r="BC183" s="109"/>
      <c r="BD183" s="109"/>
      <c r="BE183" s="109"/>
      <c r="BF183" s="109"/>
      <c r="BG183" s="109"/>
      <c r="BH183" s="109"/>
      <c r="BI183" s="109"/>
      <c r="BJ183" s="109"/>
      <c r="BK183" s="109"/>
      <c r="BL183" s="109"/>
      <c r="BM183" s="109"/>
      <c r="BO183" s="18" t="s">
        <v>20</v>
      </c>
      <c r="BP183" s="109">
        <v>0.65680299327215552</v>
      </c>
      <c r="BQ183" s="109">
        <v>0.12183492365825165</v>
      </c>
      <c r="BR183" s="109">
        <v>2.0287880388206593E-2</v>
      </c>
      <c r="BS183" s="109">
        <v>0.72013449021686804</v>
      </c>
      <c r="BT183" s="109">
        <v>0.39941994673093073</v>
      </c>
      <c r="BU183" s="109">
        <v>0.76694650823912491</v>
      </c>
      <c r="BV183" s="109">
        <v>0.98382748767877271</v>
      </c>
      <c r="BW183" s="109">
        <v>0.85853586308285768</v>
      </c>
      <c r="BX183" s="109">
        <v>0.74804676646166213</v>
      </c>
      <c r="BY183" s="109">
        <v>0.6211892845458884</v>
      </c>
      <c r="BZ183" s="109">
        <v>0.35739778311364812</v>
      </c>
      <c r="CA183" s="109">
        <v>8.3755700677203643E-2</v>
      </c>
      <c r="CB183" s="109">
        <v>0.83034152893391977</v>
      </c>
      <c r="CC183" s="109">
        <v>0.13984234831397271</v>
      </c>
      <c r="CD183" s="109">
        <v>0.71493770514919819</v>
      </c>
      <c r="CE183" s="109">
        <v>0.94485753629956859</v>
      </c>
      <c r="CF183" s="109">
        <v>0.62379770185774153</v>
      </c>
      <c r="CG183" s="109">
        <v>0.1028214633542875</v>
      </c>
      <c r="CH183" s="109">
        <v>0.79703055276304291</v>
      </c>
      <c r="CI183" s="109">
        <v>0.2737214816328305</v>
      </c>
      <c r="CJ183" s="109"/>
      <c r="CK183" s="109"/>
      <c r="CL183" s="109"/>
      <c r="CM183" s="109"/>
      <c r="CN183" s="109"/>
      <c r="CO183" s="109"/>
      <c r="CP183" s="109"/>
      <c r="CQ183" s="109"/>
      <c r="CR183" s="109"/>
      <c r="CS183" s="109"/>
      <c r="CT183" s="109"/>
    </row>
    <row r="184" spans="1:98" x14ac:dyDescent="0.25">
      <c r="A184" s="18" t="s">
        <v>21</v>
      </c>
      <c r="B184" s="109">
        <v>0.84353763462802545</v>
      </c>
      <c r="C184" s="109">
        <v>0.81495233363596731</v>
      </c>
      <c r="D184" s="109">
        <v>1.2270344619832195E-2</v>
      </c>
      <c r="E184" s="109">
        <v>0.10317218624322819</v>
      </c>
      <c r="F184" s="109">
        <v>0.48595400582422288</v>
      </c>
      <c r="G184" s="109">
        <v>0.18322911294616551</v>
      </c>
      <c r="H184" s="109">
        <v>0.54222103269769517</v>
      </c>
      <c r="I184" s="109">
        <v>0.83047396234124105</v>
      </c>
      <c r="J184" s="109">
        <v>0.59086318654917691</v>
      </c>
      <c r="K184" s="109">
        <v>0.16131854691539568</v>
      </c>
      <c r="L184" s="109">
        <v>0.26692302729622508</v>
      </c>
      <c r="M184" s="109">
        <v>0.27919646388659458</v>
      </c>
      <c r="N184" s="109">
        <v>0.17762015400636258</v>
      </c>
      <c r="O184" s="109">
        <v>0.2498963240063812</v>
      </c>
      <c r="P184" s="109">
        <v>0.11106851835866038</v>
      </c>
      <c r="Q184" s="109">
        <v>0.15423949424859229</v>
      </c>
      <c r="R184" s="109">
        <v>0.52875826605591125</v>
      </c>
      <c r="S184" s="109">
        <v>0.37660785249462359</v>
      </c>
      <c r="T184" s="109">
        <v>0.16739186356313537</v>
      </c>
      <c r="U184" s="109">
        <v>0.41410351292352265</v>
      </c>
      <c r="V184" s="119" t="s">
        <v>156</v>
      </c>
      <c r="W184" s="109"/>
      <c r="X184" s="109"/>
      <c r="Y184" s="109"/>
      <c r="Z184" s="109"/>
      <c r="AA184" s="109"/>
      <c r="AB184" s="109"/>
      <c r="AC184" s="109"/>
      <c r="AD184" s="109"/>
      <c r="AE184" s="109"/>
      <c r="AF184" s="109"/>
      <c r="AH184" s="18" t="s">
        <v>21</v>
      </c>
      <c r="AI184" s="109">
        <v>0.63752471003724276</v>
      </c>
      <c r="AJ184" s="109">
        <v>0.52387687420911133</v>
      </c>
      <c r="AK184" s="109">
        <v>0.39615627084386007</v>
      </c>
      <c r="AL184" s="109">
        <v>0.77436874496898001</v>
      </c>
      <c r="AM184" s="119" t="s">
        <v>156</v>
      </c>
      <c r="AN184" s="109">
        <v>0.94316904001008306</v>
      </c>
      <c r="AO184" s="109">
        <v>0.44993238652284651</v>
      </c>
      <c r="AP184" s="109">
        <v>0.37384833855261002</v>
      </c>
      <c r="AQ184" s="109">
        <v>6.0914748482033378E-3</v>
      </c>
      <c r="AR184" s="109">
        <v>2.901897670949587E-2</v>
      </c>
      <c r="AS184" s="109">
        <v>2.523160501420426E-2</v>
      </c>
      <c r="AT184" s="109">
        <v>9.6786754730974423E-2</v>
      </c>
      <c r="AU184" s="109">
        <v>0.21538807306591382</v>
      </c>
      <c r="AV184" s="109">
        <v>3.2165199983695256E-2</v>
      </c>
      <c r="AW184" s="109">
        <v>0.122655475774607</v>
      </c>
      <c r="AX184" s="109">
        <v>0.20457705041205154</v>
      </c>
      <c r="AY184" s="109">
        <v>4.926201831699302E-2</v>
      </c>
      <c r="AZ184" s="109">
        <v>2.1805177320963439E-3</v>
      </c>
      <c r="BA184" s="109">
        <v>7.3305695634750132E-2</v>
      </c>
      <c r="BB184" s="109">
        <v>1.4341007303617113E-2</v>
      </c>
      <c r="BC184" s="119" t="s">
        <v>156</v>
      </c>
      <c r="BD184" s="109"/>
      <c r="BE184" s="109"/>
      <c r="BF184" s="109"/>
      <c r="BG184" s="109"/>
      <c r="BH184" s="109"/>
      <c r="BI184" s="109"/>
      <c r="BJ184" s="109"/>
      <c r="BK184" s="109"/>
      <c r="BL184" s="109"/>
      <c r="BM184" s="109"/>
      <c r="BO184" s="18" t="s">
        <v>21</v>
      </c>
      <c r="BP184" s="109">
        <v>0.29854503005217875</v>
      </c>
      <c r="BQ184" s="109">
        <v>0.10238155072899792</v>
      </c>
      <c r="BR184" s="109">
        <v>2.6319965818963798E-3</v>
      </c>
      <c r="BS184" s="109">
        <v>0.31191568080217996</v>
      </c>
      <c r="BT184" s="109">
        <v>0.85412558817089879</v>
      </c>
      <c r="BU184" s="109">
        <v>0.58698835813044381</v>
      </c>
      <c r="BV184" s="109">
        <v>0.80345542018687555</v>
      </c>
      <c r="BW184" s="109">
        <v>0.48085245042204161</v>
      </c>
      <c r="BX184" s="109">
        <v>0.35197066571988611</v>
      </c>
      <c r="BY184" s="109">
        <v>0.39731113673151963</v>
      </c>
      <c r="BZ184" s="109">
        <v>5.5928809921462784E-2</v>
      </c>
      <c r="CA184" s="109">
        <v>2.4153177801282788E-2</v>
      </c>
      <c r="CB184" s="109">
        <v>0.40387980056005912</v>
      </c>
      <c r="CC184" s="109">
        <v>0.13645665683049568</v>
      </c>
      <c r="CD184" s="109">
        <v>0.91640563676827291</v>
      </c>
      <c r="CE184" s="109">
        <v>0.49225571217536457</v>
      </c>
      <c r="CF184" s="109">
        <v>0.11586272943794092</v>
      </c>
      <c r="CG184" s="109">
        <v>3.3496200763595413E-2</v>
      </c>
      <c r="CH184" s="109">
        <v>0.62764207074584011</v>
      </c>
      <c r="CI184" s="109">
        <v>0.21699221694006821</v>
      </c>
      <c r="CJ184" s="119" t="s">
        <v>156</v>
      </c>
      <c r="CK184" s="109"/>
      <c r="CL184" s="109"/>
      <c r="CM184" s="109"/>
      <c r="CN184" s="109"/>
      <c r="CO184" s="109"/>
      <c r="CP184" s="109"/>
      <c r="CQ184" s="109"/>
      <c r="CR184" s="109"/>
      <c r="CS184" s="109"/>
      <c r="CT184" s="109"/>
    </row>
    <row r="185" spans="1:98" x14ac:dyDescent="0.25">
      <c r="A185" s="18" t="s">
        <v>22</v>
      </c>
      <c r="B185" s="109">
        <v>0.91055252266317999</v>
      </c>
      <c r="C185" s="109">
        <v>0.84742274918299243</v>
      </c>
      <c r="D185" s="109">
        <v>2.0121187830074584E-2</v>
      </c>
      <c r="E185" s="109">
        <v>3.9824011951688519E-2</v>
      </c>
      <c r="F185" s="109">
        <v>0.58271645791660176</v>
      </c>
      <c r="G185" s="109">
        <v>0.33845853789305269</v>
      </c>
      <c r="H185" s="109">
        <v>0.75904357518325527</v>
      </c>
      <c r="I185" s="109">
        <v>0.99776069692108882</v>
      </c>
      <c r="J185" s="109">
        <v>0.47258174219271598</v>
      </c>
      <c r="K185" s="109">
        <v>0.29219457896215006</v>
      </c>
      <c r="L185" s="109">
        <v>8.7900284900720035E-2</v>
      </c>
      <c r="M185" s="109">
        <v>0.36166188472916172</v>
      </c>
      <c r="N185" s="109">
        <v>7.8347256538834717E-2</v>
      </c>
      <c r="O185" s="109">
        <v>0.11131059556917956</v>
      </c>
      <c r="P185" s="109">
        <v>0.38620983955995691</v>
      </c>
      <c r="Q185" s="109">
        <v>0.29495415817794218</v>
      </c>
      <c r="R185" s="109">
        <v>0.29532776491630197</v>
      </c>
      <c r="S185" s="109">
        <v>0.39203214221854665</v>
      </c>
      <c r="T185" s="109">
        <v>0.14531778591464375</v>
      </c>
      <c r="U185" s="109">
        <v>0.15501247498864809</v>
      </c>
      <c r="V185" s="119" t="s">
        <v>156</v>
      </c>
      <c r="W185" s="119" t="s">
        <v>156</v>
      </c>
      <c r="X185" s="109"/>
      <c r="Y185" s="109"/>
      <c r="Z185" s="109"/>
      <c r="AA185" s="109"/>
      <c r="AB185" s="109"/>
      <c r="AC185" s="109"/>
      <c r="AD185" s="109"/>
      <c r="AE185" s="109"/>
      <c r="AF185" s="109"/>
      <c r="AH185" s="18" t="s">
        <v>22</v>
      </c>
      <c r="AI185" s="109">
        <v>0.78385093394349203</v>
      </c>
      <c r="AJ185" s="109">
        <v>0.3231075138574635</v>
      </c>
      <c r="AK185" s="109">
        <v>0.53851041350310735</v>
      </c>
      <c r="AL185" s="109">
        <v>0.40566907742530001</v>
      </c>
      <c r="AM185" s="109">
        <v>5.511753697959935E-3</v>
      </c>
      <c r="AN185" s="109">
        <v>0.65734413106488776</v>
      </c>
      <c r="AO185" s="109">
        <v>0.12167327143274691</v>
      </c>
      <c r="AP185" s="109">
        <v>0.1290520481725328</v>
      </c>
      <c r="AQ185" s="119" t="s">
        <v>156</v>
      </c>
      <c r="AR185" s="109">
        <v>6.1602097766226376E-3</v>
      </c>
      <c r="AS185" s="119" t="s">
        <v>156</v>
      </c>
      <c r="AT185" s="109">
        <v>0.11849692633568576</v>
      </c>
      <c r="AU185" s="109">
        <v>4.4447154756906644E-2</v>
      </c>
      <c r="AV185" s="109">
        <v>4.5117813544238421E-3</v>
      </c>
      <c r="AW185" s="109">
        <v>7.3719732501057846E-3</v>
      </c>
      <c r="AX185" s="109">
        <v>0.12420773341923023</v>
      </c>
      <c r="AY185" s="109">
        <v>1.7642493918747621E-3</v>
      </c>
      <c r="AZ185" s="109">
        <v>1.8207267452363932E-3</v>
      </c>
      <c r="BA185" s="109">
        <v>4.7074294632847586E-3</v>
      </c>
      <c r="BB185" s="109">
        <v>6.2290541375777863E-3</v>
      </c>
      <c r="BC185" s="119" t="s">
        <v>156</v>
      </c>
      <c r="BD185" s="119" t="s">
        <v>156</v>
      </c>
      <c r="BE185" s="109"/>
      <c r="BF185" s="109"/>
      <c r="BG185" s="109"/>
      <c r="BH185" s="109"/>
      <c r="BI185" s="109"/>
      <c r="BJ185" s="109"/>
      <c r="BK185" s="109"/>
      <c r="BL185" s="109"/>
      <c r="BM185" s="109"/>
      <c r="BO185" s="18" t="s">
        <v>22</v>
      </c>
      <c r="BP185" s="109">
        <v>0.19331801890925879</v>
      </c>
      <c r="BQ185" s="109">
        <v>0.11163354360779248</v>
      </c>
      <c r="BR185" s="119" t="s">
        <v>156</v>
      </c>
      <c r="BS185" s="109">
        <v>0.45824722035147702</v>
      </c>
      <c r="BT185" s="109">
        <v>0.66070167944443359</v>
      </c>
      <c r="BU185" s="109">
        <v>0.56987909374506818</v>
      </c>
      <c r="BV185" s="109">
        <v>0.66198480333054066</v>
      </c>
      <c r="BW185" s="109">
        <v>0.32734013617469659</v>
      </c>
      <c r="BX185" s="109">
        <v>0.7483008749503246</v>
      </c>
      <c r="BY185" s="109">
        <v>0.49938439150749625</v>
      </c>
      <c r="BZ185" s="109">
        <v>8.6589514168014137E-2</v>
      </c>
      <c r="CA185" s="109">
        <v>5.2202402098111632E-2</v>
      </c>
      <c r="CB185" s="109">
        <v>0.21579918947295507</v>
      </c>
      <c r="CC185" s="109">
        <v>4.9030709612810655E-2</v>
      </c>
      <c r="CD185" s="109">
        <v>0.99033551289809796</v>
      </c>
      <c r="CE185" s="109">
        <v>0.5016480485010828</v>
      </c>
      <c r="CF185" s="109">
        <v>0.17922737710925149</v>
      </c>
      <c r="CG185" s="109">
        <v>9.3117938535648856E-2</v>
      </c>
      <c r="CH185" s="109">
        <v>0.37091793589964861</v>
      </c>
      <c r="CI185" s="109">
        <v>0.152713311211922</v>
      </c>
      <c r="CJ185" s="119" t="s">
        <v>156</v>
      </c>
      <c r="CK185" s="119" t="s">
        <v>156</v>
      </c>
      <c r="CL185" s="109"/>
      <c r="CM185" s="109"/>
      <c r="CN185" s="109"/>
      <c r="CO185" s="109"/>
      <c r="CP185" s="109"/>
      <c r="CQ185" s="109"/>
      <c r="CR185" s="109"/>
      <c r="CS185" s="109"/>
      <c r="CT185" s="109"/>
    </row>
    <row r="186" spans="1:98" x14ac:dyDescent="0.25">
      <c r="A186" s="18" t="s">
        <v>23</v>
      </c>
      <c r="B186" s="109">
        <v>0.34824278590052904</v>
      </c>
      <c r="C186" s="109">
        <v>7.1936267873026261E-2</v>
      </c>
      <c r="D186" s="109">
        <v>6.8324020708434201E-3</v>
      </c>
      <c r="E186" s="109">
        <v>4.2031758670184639E-3</v>
      </c>
      <c r="F186" s="109">
        <v>0.82332295418626766</v>
      </c>
      <c r="G186" s="109">
        <v>0.63334763535067018</v>
      </c>
      <c r="H186" s="109">
        <v>0.65503162229316214</v>
      </c>
      <c r="I186" s="109">
        <v>0.76705519416320134</v>
      </c>
      <c r="J186" s="109">
        <v>0.84599036454520649</v>
      </c>
      <c r="K186" s="109">
        <v>0.51620184248209111</v>
      </c>
      <c r="L186" s="109">
        <v>0.39688829957002292</v>
      </c>
      <c r="M186" s="109">
        <v>0.80521570362556238</v>
      </c>
      <c r="N186" s="109">
        <v>0.64145556704960038</v>
      </c>
      <c r="O186" s="109">
        <v>0.33404515406567481</v>
      </c>
      <c r="P186" s="109">
        <v>0.75895952525517196</v>
      </c>
      <c r="Q186" s="109">
        <v>0.84256659354375529</v>
      </c>
      <c r="R186" s="109">
        <v>0.8557918708792811</v>
      </c>
      <c r="S186" s="109">
        <v>0.70607398900120888</v>
      </c>
      <c r="T186" s="109">
        <v>0.40549144152729988</v>
      </c>
      <c r="U186" s="109">
        <v>0.4482249809580896</v>
      </c>
      <c r="V186" s="119" t="s">
        <v>156</v>
      </c>
      <c r="W186" s="119" t="s">
        <v>156</v>
      </c>
      <c r="X186" s="119" t="s">
        <v>156</v>
      </c>
      <c r="Y186" s="109"/>
      <c r="Z186" s="109"/>
      <c r="AA186" s="109"/>
      <c r="AB186" s="109"/>
      <c r="AC186" s="109"/>
      <c r="AD186" s="109"/>
      <c r="AE186" s="109"/>
      <c r="AF186" s="109"/>
      <c r="AH186" s="18" t="s">
        <v>23</v>
      </c>
      <c r="AI186" s="109">
        <v>0.95130361964739385</v>
      </c>
      <c r="AJ186" s="109">
        <v>0.2190076992892068</v>
      </c>
      <c r="AK186" s="109">
        <v>0.14725286388948994</v>
      </c>
      <c r="AL186" s="109">
        <v>0.63735603515874306</v>
      </c>
      <c r="AM186" s="109">
        <v>1.1685289619375889E-3</v>
      </c>
      <c r="AN186" s="109">
        <v>0.14786381844557725</v>
      </c>
      <c r="AO186" s="109">
        <v>0.51689401757501829</v>
      </c>
      <c r="AP186" s="109">
        <v>0.68252542521359261</v>
      </c>
      <c r="AQ186" s="109">
        <v>1.3567464470710211E-3</v>
      </c>
      <c r="AR186" s="109">
        <v>1.1039493467350928E-2</v>
      </c>
      <c r="AS186" s="109">
        <v>5.0762268487327511E-2</v>
      </c>
      <c r="AT186" s="109">
        <v>2.7915235427441502E-3</v>
      </c>
      <c r="AU186" s="109">
        <v>1.1899193360800121E-2</v>
      </c>
      <c r="AV186" s="109">
        <v>4.2988953874025355E-2</v>
      </c>
      <c r="AW186" s="109">
        <v>4.1463704467182019E-2</v>
      </c>
      <c r="AX186" s="109">
        <v>4.2778368685076557E-3</v>
      </c>
      <c r="AY186" s="109">
        <v>7.7649249030362827E-2</v>
      </c>
      <c r="AZ186" s="119" t="s">
        <v>156</v>
      </c>
      <c r="BA186" s="109">
        <v>1.6386517347428322E-2</v>
      </c>
      <c r="BB186" s="109">
        <v>4.3742206398510737E-2</v>
      </c>
      <c r="BC186" s="119" t="s">
        <v>156</v>
      </c>
      <c r="BD186" s="109">
        <v>1.1837614650980486E-3</v>
      </c>
      <c r="BE186" s="109">
        <v>4.341822594256365E-3</v>
      </c>
      <c r="BF186" s="109"/>
      <c r="BG186" s="109"/>
      <c r="BH186" s="109"/>
      <c r="BI186" s="109"/>
      <c r="BJ186" s="109"/>
      <c r="BK186" s="109"/>
      <c r="BL186" s="109"/>
      <c r="BM186" s="109"/>
      <c r="BO186" s="18" t="s">
        <v>23</v>
      </c>
      <c r="BP186" s="109">
        <v>0.21935389783120918</v>
      </c>
      <c r="BQ186" s="109">
        <v>4.4927176351296623E-2</v>
      </c>
      <c r="BR186" s="119" t="s">
        <v>156</v>
      </c>
      <c r="BS186" s="109">
        <v>0.99222708885336364</v>
      </c>
      <c r="BT186" s="109">
        <v>0.84581587205922293</v>
      </c>
      <c r="BU186" s="109">
        <v>0.80511340022181577</v>
      </c>
      <c r="BV186" s="109">
        <v>0.71391563001066238</v>
      </c>
      <c r="BW186" s="109">
        <v>0.53338092323479747</v>
      </c>
      <c r="BX186" s="109">
        <v>0.9539779246473451</v>
      </c>
      <c r="BY186" s="109">
        <v>0.55529795517326508</v>
      </c>
      <c r="BZ186" s="109">
        <v>0.32059711639981248</v>
      </c>
      <c r="CA186" s="109">
        <v>4.178173555364386E-2</v>
      </c>
      <c r="CB186" s="109">
        <v>0.37322265444864544</v>
      </c>
      <c r="CC186" s="109">
        <v>5.7401281367381089E-2</v>
      </c>
      <c r="CD186" s="109">
        <v>0.85980589647376893</v>
      </c>
      <c r="CE186" s="109">
        <v>0.95158427530293332</v>
      </c>
      <c r="CF186" s="109">
        <v>0.56613082751185351</v>
      </c>
      <c r="CG186" s="109">
        <v>6.806223481099602E-2</v>
      </c>
      <c r="CH186" s="109">
        <v>0.39923106380733764</v>
      </c>
      <c r="CI186" s="109">
        <v>0.11160183100095228</v>
      </c>
      <c r="CJ186" s="119" t="s">
        <v>156</v>
      </c>
      <c r="CK186" s="119" t="s">
        <v>156</v>
      </c>
      <c r="CL186" s="119" t="s">
        <v>156</v>
      </c>
      <c r="CM186" s="109"/>
      <c r="CN186" s="109"/>
      <c r="CO186" s="109"/>
      <c r="CP186" s="109"/>
      <c r="CQ186" s="109"/>
      <c r="CR186" s="109"/>
      <c r="CS186" s="109"/>
      <c r="CT186" s="109"/>
    </row>
    <row r="187" spans="1:98" x14ac:dyDescent="0.25">
      <c r="A187" s="18" t="s">
        <v>24</v>
      </c>
      <c r="B187" s="109">
        <v>0.39711792331678253</v>
      </c>
      <c r="C187" s="109">
        <v>0.77063592509365131</v>
      </c>
      <c r="D187" s="109">
        <v>4.4470811025817403E-2</v>
      </c>
      <c r="E187" s="109">
        <v>3.5638242836495387E-2</v>
      </c>
      <c r="F187" s="109">
        <v>0.16347014990017628</v>
      </c>
      <c r="G187" s="109">
        <v>0.54680085283653757</v>
      </c>
      <c r="H187" s="109">
        <v>0.98097343549384952</v>
      </c>
      <c r="I187" s="109">
        <v>0.87762537870189883</v>
      </c>
      <c r="J187" s="109">
        <v>0.69144167585829175</v>
      </c>
      <c r="K187" s="109">
        <v>0.59325151725647818</v>
      </c>
      <c r="L187" s="109">
        <v>0.76641381288078736</v>
      </c>
      <c r="M187" s="109">
        <v>0.72347153032609368</v>
      </c>
      <c r="N187" s="109">
        <v>0.52209600975375148</v>
      </c>
      <c r="O187" s="109">
        <v>0.22145332034336429</v>
      </c>
      <c r="P187" s="109">
        <v>0.91275879563908635</v>
      </c>
      <c r="Q187" s="109">
        <v>0.6871333864880883</v>
      </c>
      <c r="R187" s="109">
        <v>0.70705635615368978</v>
      </c>
      <c r="S187" s="109">
        <v>0.67625736808618142</v>
      </c>
      <c r="T187" s="109">
        <v>0.67975090483135403</v>
      </c>
      <c r="U187" s="109">
        <v>0.47467161336848163</v>
      </c>
      <c r="V187" s="119" t="s">
        <v>156</v>
      </c>
      <c r="W187" s="109">
        <v>5.6400483834003192E-3</v>
      </c>
      <c r="X187" s="119" t="s">
        <v>156</v>
      </c>
      <c r="Y187" s="119" t="s">
        <v>156</v>
      </c>
      <c r="Z187" s="109"/>
      <c r="AA187" s="109"/>
      <c r="AB187" s="109"/>
      <c r="AC187" s="109"/>
      <c r="AD187" s="109"/>
      <c r="AE187" s="109"/>
      <c r="AF187" s="109"/>
      <c r="AH187" s="18" t="s">
        <v>24</v>
      </c>
      <c r="AI187" s="109">
        <v>0.82593466982077468</v>
      </c>
      <c r="AJ187" s="109">
        <v>0.39620267556933897</v>
      </c>
      <c r="AK187" s="109">
        <v>0.10941426382248889</v>
      </c>
      <c r="AL187" s="109">
        <v>0.57866136025240134</v>
      </c>
      <c r="AM187" s="109">
        <v>2.3469918241722398E-2</v>
      </c>
      <c r="AN187" s="109">
        <v>0.37892013483966813</v>
      </c>
      <c r="AO187" s="109">
        <v>0.72717458307856653</v>
      </c>
      <c r="AP187" s="109">
        <v>0.72166603773817295</v>
      </c>
      <c r="AQ187" s="109">
        <v>1.1222377842625324E-2</v>
      </c>
      <c r="AR187" s="119" t="s">
        <v>156</v>
      </c>
      <c r="AS187" s="109">
        <v>4.1002645368309165E-2</v>
      </c>
      <c r="AT187" s="109">
        <v>0.33659758708175647</v>
      </c>
      <c r="AU187" s="109">
        <v>3.4344910897021047E-2</v>
      </c>
      <c r="AV187" s="109">
        <v>1.1247709064573359E-2</v>
      </c>
      <c r="AW187" s="109">
        <v>0.23475208883936374</v>
      </c>
      <c r="AX187" s="109">
        <v>3.9074180827228751E-2</v>
      </c>
      <c r="AY187" s="109">
        <v>9.7719672816939593E-2</v>
      </c>
      <c r="AZ187" s="109">
        <v>4.4036706763537596E-2</v>
      </c>
      <c r="BA187" s="109">
        <v>7.9661440281311932E-2</v>
      </c>
      <c r="BB187" s="109">
        <v>1.3768253586262335E-2</v>
      </c>
      <c r="BC187" s="109">
        <v>3.9142905090534301E-2</v>
      </c>
      <c r="BD187" s="109">
        <v>5.0418611256351177E-3</v>
      </c>
      <c r="BE187" s="109">
        <v>2.6098460887383234E-3</v>
      </c>
      <c r="BF187" s="119" t="s">
        <v>156</v>
      </c>
      <c r="BG187" s="109"/>
      <c r="BH187" s="109"/>
      <c r="BI187" s="109"/>
      <c r="BJ187" s="109"/>
      <c r="BK187" s="109"/>
      <c r="BL187" s="109"/>
      <c r="BM187" s="109"/>
      <c r="BO187" s="18" t="s">
        <v>24</v>
      </c>
      <c r="BP187" s="109">
        <v>0.85324220423693276</v>
      </c>
      <c r="BQ187" s="109">
        <v>0.45907824822292653</v>
      </c>
      <c r="BR187" s="109">
        <v>2.0737571616212914E-2</v>
      </c>
      <c r="BS187" s="109">
        <v>0.65353037311703266</v>
      </c>
      <c r="BT187" s="109">
        <v>0.25572493655897949</v>
      </c>
      <c r="BU187" s="109">
        <v>8.7448595837892884E-2</v>
      </c>
      <c r="BV187" s="109">
        <v>0.39197341771551886</v>
      </c>
      <c r="BW187" s="109">
        <v>0.80139210970826835</v>
      </c>
      <c r="BX187" s="109">
        <v>0.57070436810635372</v>
      </c>
      <c r="BY187" s="109">
        <v>0.51574216306385656</v>
      </c>
      <c r="BZ187" s="109">
        <v>0.15881800005340796</v>
      </c>
      <c r="CA187" s="109">
        <v>0.2471489201037827</v>
      </c>
      <c r="CB187" s="109">
        <v>0.4041390954914148</v>
      </c>
      <c r="CC187" s="109">
        <v>4.510501530605035E-2</v>
      </c>
      <c r="CD187" s="109">
        <v>0.37909116370616436</v>
      </c>
      <c r="CE187" s="109">
        <v>0.51137294313437032</v>
      </c>
      <c r="CF187" s="109">
        <v>0.19161065721490628</v>
      </c>
      <c r="CG187" s="109">
        <v>0.13811040090245652</v>
      </c>
      <c r="CH187" s="109">
        <v>0.11718322044142547</v>
      </c>
      <c r="CI187" s="109">
        <v>0.15201602911940187</v>
      </c>
      <c r="CJ187" s="119" t="s">
        <v>156</v>
      </c>
      <c r="CK187" s="109">
        <v>1.1817558493152727E-3</v>
      </c>
      <c r="CL187" s="119" t="s">
        <v>156</v>
      </c>
      <c r="CM187" s="119" t="s">
        <v>156</v>
      </c>
      <c r="CN187" s="109"/>
      <c r="CO187" s="109"/>
      <c r="CP187" s="109"/>
      <c r="CQ187" s="109"/>
      <c r="CR187" s="109"/>
      <c r="CS187" s="109"/>
      <c r="CT187" s="109"/>
    </row>
    <row r="188" spans="1:98" x14ac:dyDescent="0.25">
      <c r="A188" s="18" t="s">
        <v>42</v>
      </c>
      <c r="B188" s="109">
        <v>8.382485928514305E-2</v>
      </c>
      <c r="C188" s="109">
        <v>0.16347998445868472</v>
      </c>
      <c r="D188" s="109">
        <v>1.5305538598658344E-3</v>
      </c>
      <c r="E188" s="109">
        <v>9.2850625010515424E-3</v>
      </c>
      <c r="F188" s="109">
        <v>0.55754602604364567</v>
      </c>
      <c r="G188" s="109">
        <v>0.34111061774765328</v>
      </c>
      <c r="H188" s="109">
        <v>0.7965435012513481</v>
      </c>
      <c r="I188" s="109">
        <v>0.58737799876241237</v>
      </c>
      <c r="J188" s="109">
        <v>0.79498575479775602</v>
      </c>
      <c r="K188" s="109">
        <v>0.23201922481022258</v>
      </c>
      <c r="L188" s="109">
        <v>0.24526528146574247</v>
      </c>
      <c r="M188" s="109">
        <v>0.93793421478537642</v>
      </c>
      <c r="N188" s="109">
        <v>0.55917929570064762</v>
      </c>
      <c r="O188" s="109">
        <v>0.12942069025234976</v>
      </c>
      <c r="P188" s="109">
        <v>0.9307358420615266</v>
      </c>
      <c r="Q188" s="109">
        <v>0.77374259471906437</v>
      </c>
      <c r="R188" s="109">
        <v>0.57438249768238148</v>
      </c>
      <c r="S188" s="109">
        <v>0.89104932092051736</v>
      </c>
      <c r="T188" s="109">
        <v>0.56640833442139205</v>
      </c>
      <c r="U188" s="109">
        <v>0.18298399303598523</v>
      </c>
      <c r="V188" s="109">
        <v>2.5106787944793813E-3</v>
      </c>
      <c r="W188" s="109">
        <v>3.3583186158116746E-3</v>
      </c>
      <c r="X188" s="119" t="s">
        <v>156</v>
      </c>
      <c r="Y188" s="119" t="s">
        <v>156</v>
      </c>
      <c r="Z188" s="119" t="s">
        <v>156</v>
      </c>
      <c r="AA188" s="109"/>
      <c r="AB188" s="109"/>
      <c r="AC188" s="109"/>
      <c r="AD188" s="109"/>
      <c r="AE188" s="109"/>
      <c r="AF188" s="109"/>
      <c r="AH188" s="18" t="s">
        <v>42</v>
      </c>
      <c r="AI188" s="109">
        <v>0.46095700807434936</v>
      </c>
      <c r="AJ188" s="109">
        <v>0.35103191705999759</v>
      </c>
      <c r="AK188" s="109">
        <v>0.2379259170334988</v>
      </c>
      <c r="AL188" s="109">
        <v>0.76584075651095507</v>
      </c>
      <c r="AM188" s="109">
        <v>4.6582349324770633E-3</v>
      </c>
      <c r="AN188" s="109">
        <v>0.67616035839991018</v>
      </c>
      <c r="AO188" s="109">
        <v>0.28263517212647082</v>
      </c>
      <c r="AP188" s="109">
        <v>0.35296235689820898</v>
      </c>
      <c r="AQ188" s="109">
        <v>1.1019592874277759E-2</v>
      </c>
      <c r="AR188" s="109">
        <v>1.3050149776643044E-2</v>
      </c>
      <c r="AS188" s="109">
        <v>4.8345310408486372E-2</v>
      </c>
      <c r="AT188" s="109">
        <v>0.55936063950782344</v>
      </c>
      <c r="AU188" s="109">
        <v>0.18172289629059435</v>
      </c>
      <c r="AV188" s="109">
        <v>1.3921681333855618E-2</v>
      </c>
      <c r="AW188" s="109">
        <v>0.24586815092560169</v>
      </c>
      <c r="AX188" s="109">
        <v>0.30416089887249093</v>
      </c>
      <c r="AY188" s="109">
        <v>0.10374892391449386</v>
      </c>
      <c r="AZ188" s="109">
        <v>3.3238926228477544E-2</v>
      </c>
      <c r="BA188" s="109">
        <v>4.4124254817106807E-2</v>
      </c>
      <c r="BB188" s="109">
        <v>1.7056559888748511E-3</v>
      </c>
      <c r="BC188" s="109">
        <v>2.9319921195130232E-3</v>
      </c>
      <c r="BD188" s="109">
        <v>2.7571854426112572E-3</v>
      </c>
      <c r="BE188" s="119" t="s">
        <v>156</v>
      </c>
      <c r="BF188" s="109">
        <v>1.3124614185419366E-3</v>
      </c>
      <c r="BG188" s="119" t="s">
        <v>156</v>
      </c>
      <c r="BH188" s="109"/>
      <c r="BI188" s="109"/>
      <c r="BJ188" s="109"/>
      <c r="BK188" s="109"/>
      <c r="BL188" s="109"/>
      <c r="BM188" s="109"/>
      <c r="BO188" s="18" t="s">
        <v>42</v>
      </c>
      <c r="BP188" s="109">
        <v>0.51927697605658585</v>
      </c>
      <c r="BQ188" s="109">
        <v>6.8431375701575051E-2</v>
      </c>
      <c r="BR188" s="109">
        <v>4.9169347530318985E-3</v>
      </c>
      <c r="BS188" s="109">
        <v>0.73680176534364605</v>
      </c>
      <c r="BT188" s="109">
        <v>0.46669227886349762</v>
      </c>
      <c r="BU188" s="109">
        <v>0.35422165607403067</v>
      </c>
      <c r="BV188" s="109">
        <v>0.99983355854538225</v>
      </c>
      <c r="BW188" s="109">
        <v>0.46159823514395115</v>
      </c>
      <c r="BX188" s="109">
        <v>0.96201910913871969</v>
      </c>
      <c r="BY188" s="109">
        <v>0.45638482797067259</v>
      </c>
      <c r="BZ188" s="109">
        <v>0.24596874338812275</v>
      </c>
      <c r="CA188" s="109">
        <v>6.1149405269679546E-2</v>
      </c>
      <c r="CB188" s="109">
        <v>0.23164749222938802</v>
      </c>
      <c r="CC188" s="109">
        <v>1.5048655232568412E-2</v>
      </c>
      <c r="CD188" s="109">
        <v>0.81450684462375511</v>
      </c>
      <c r="CE188" s="109">
        <v>0.63040244482914054</v>
      </c>
      <c r="CF188" s="109">
        <v>0.40046634478361942</v>
      </c>
      <c r="CG188" s="109">
        <v>7.0753122125993897E-2</v>
      </c>
      <c r="CH188" s="109">
        <v>0.16446002590025965</v>
      </c>
      <c r="CI188" s="109">
        <v>7.7183355173918791E-2</v>
      </c>
      <c r="CJ188" s="119" t="s">
        <v>156</v>
      </c>
      <c r="CK188" s="119" t="s">
        <v>156</v>
      </c>
      <c r="CL188" s="119" t="s">
        <v>156</v>
      </c>
      <c r="CM188" s="119" t="s">
        <v>156</v>
      </c>
      <c r="CN188" s="119" t="s">
        <v>156</v>
      </c>
      <c r="CO188" s="109"/>
      <c r="CP188" s="109"/>
      <c r="CQ188" s="109"/>
      <c r="CR188" s="109"/>
      <c r="CS188" s="109"/>
      <c r="CT188" s="109"/>
    </row>
    <row r="189" spans="1:98" x14ac:dyDescent="0.25">
      <c r="A189" s="18" t="s">
        <v>26</v>
      </c>
      <c r="B189" s="109">
        <v>0.79142882062984832</v>
      </c>
      <c r="C189" s="109">
        <v>0.42605064423589278</v>
      </c>
      <c r="D189" s="109">
        <v>3.0978230643168576E-2</v>
      </c>
      <c r="E189" s="109">
        <v>0.20040830436755833</v>
      </c>
      <c r="F189" s="109">
        <v>0.34188110007845907</v>
      </c>
      <c r="G189" s="109">
        <v>0.33028803865177203</v>
      </c>
      <c r="H189" s="109">
        <v>0.70386062141283068</v>
      </c>
      <c r="I189" s="109">
        <v>0.45765726720319333</v>
      </c>
      <c r="J189" s="109">
        <v>0.72888577133297283</v>
      </c>
      <c r="K189" s="109">
        <v>0.68852499158595581</v>
      </c>
      <c r="L189" s="109">
        <v>0.51794759915970978</v>
      </c>
      <c r="M189" s="109">
        <v>0.44991518769249128</v>
      </c>
      <c r="N189" s="109">
        <v>0.39039752847681108</v>
      </c>
      <c r="O189" s="109">
        <v>0.53331018338347691</v>
      </c>
      <c r="P189" s="109">
        <v>0.27863547331121102</v>
      </c>
      <c r="Q189" s="109">
        <v>0.56345539592979654</v>
      </c>
      <c r="R189" s="109">
        <v>0.92793088555537251</v>
      </c>
      <c r="S189" s="109">
        <v>0.41073952937983138</v>
      </c>
      <c r="T189" s="109">
        <v>0.42498413673941315</v>
      </c>
      <c r="U189" s="109">
        <v>0.63002782656695255</v>
      </c>
      <c r="V189" s="119" t="s">
        <v>156</v>
      </c>
      <c r="W189" s="119" t="s">
        <v>156</v>
      </c>
      <c r="X189" s="109">
        <v>6.8731850410296957E-3</v>
      </c>
      <c r="Y189" s="109">
        <v>5.7791887179544574E-3</v>
      </c>
      <c r="Z189" s="109">
        <v>0.12460482163139083</v>
      </c>
      <c r="AA189" s="109">
        <v>4.9720656156885402E-2</v>
      </c>
      <c r="AB189" s="109"/>
      <c r="AC189" s="109"/>
      <c r="AD189" s="109"/>
      <c r="AE189" s="109"/>
      <c r="AF189" s="109"/>
      <c r="AH189" s="18" t="s">
        <v>26</v>
      </c>
      <c r="AI189" s="109">
        <v>0.96049633049663918</v>
      </c>
      <c r="AJ189" s="109">
        <v>0.82380313692430762</v>
      </c>
      <c r="AK189" s="109">
        <v>6.0663284963183316E-2</v>
      </c>
      <c r="AL189" s="109">
        <v>0.42739773170070006</v>
      </c>
      <c r="AM189" s="109">
        <v>3.3203828905623227E-2</v>
      </c>
      <c r="AN189" s="109">
        <v>0.94614811438296897</v>
      </c>
      <c r="AO189" s="109">
        <v>0.96969257260986397</v>
      </c>
      <c r="AP189" s="109">
        <v>0.97945652287273255</v>
      </c>
      <c r="AQ189" s="109">
        <v>4.7305254082356044E-3</v>
      </c>
      <c r="AR189" s="109">
        <v>2.6762411095984456E-2</v>
      </c>
      <c r="AS189" s="109">
        <v>7.3399715188869077E-2</v>
      </c>
      <c r="AT189" s="109">
        <v>4.1293808289839577E-2</v>
      </c>
      <c r="AU189" s="109">
        <v>2.9798598490763814E-2</v>
      </c>
      <c r="AV189" s="109">
        <v>0.18463062114570569</v>
      </c>
      <c r="AW189" s="109">
        <v>2.9709514536225248E-3</v>
      </c>
      <c r="AX189" s="109">
        <v>0.11124576189324788</v>
      </c>
      <c r="AY189" s="109">
        <v>0.1362131163330825</v>
      </c>
      <c r="AZ189" s="109">
        <v>3.1537013402325384E-3</v>
      </c>
      <c r="BA189" s="109">
        <v>0.12410618481839897</v>
      </c>
      <c r="BB189" s="109">
        <v>0.30514716543944209</v>
      </c>
      <c r="BC189" s="119" t="s">
        <v>156</v>
      </c>
      <c r="BD189" s="109">
        <v>1.7545052772966576E-3</v>
      </c>
      <c r="BE189" s="119" t="s">
        <v>156</v>
      </c>
      <c r="BF189" s="119" t="s">
        <v>156</v>
      </c>
      <c r="BG189" s="109">
        <v>4.8305443866511998E-3</v>
      </c>
      <c r="BH189" s="109">
        <v>6.6282303063258394E-3</v>
      </c>
      <c r="BI189" s="109"/>
      <c r="BJ189" s="109"/>
      <c r="BK189" s="109"/>
      <c r="BL189" s="109"/>
      <c r="BM189" s="109"/>
      <c r="BO189" s="18" t="s">
        <v>26</v>
      </c>
      <c r="BP189" s="109">
        <v>0.20665888804552907</v>
      </c>
      <c r="BQ189" s="109">
        <v>0.22011623574970213</v>
      </c>
      <c r="BR189" s="109">
        <v>1.0158544905524607E-3</v>
      </c>
      <c r="BS189" s="109">
        <v>0.1070090813871664</v>
      </c>
      <c r="BT189" s="109">
        <v>0.71007779418345518</v>
      </c>
      <c r="BU189" s="109">
        <v>9.118465280241933E-2</v>
      </c>
      <c r="BV189" s="109">
        <v>0.27696926432054947</v>
      </c>
      <c r="BW189" s="109">
        <v>0.92484631631609004</v>
      </c>
      <c r="BX189" s="109">
        <v>0.10942983205548099</v>
      </c>
      <c r="BY189" s="109">
        <v>0.68943526500927832</v>
      </c>
      <c r="BZ189" s="109">
        <v>2.0081308953931898E-2</v>
      </c>
      <c r="CA189" s="109">
        <v>2.9588875562815132E-2</v>
      </c>
      <c r="CB189" s="109">
        <v>0.5471599364309736</v>
      </c>
      <c r="CC189" s="109">
        <v>0.31890292890278887</v>
      </c>
      <c r="CD189" s="109">
        <v>8.8400829731670558E-2</v>
      </c>
      <c r="CE189" s="109">
        <v>0.70411716081879705</v>
      </c>
      <c r="CF189" s="109">
        <v>4.866727077593707E-2</v>
      </c>
      <c r="CG189" s="109">
        <v>7.4237116000529001E-3</v>
      </c>
      <c r="CH189" s="109">
        <v>0.55054241250658054</v>
      </c>
      <c r="CI189" s="109">
        <v>0.28499807095308888</v>
      </c>
      <c r="CJ189" s="109">
        <v>1.8265873059846297E-3</v>
      </c>
      <c r="CK189" s="109">
        <v>6.1945214375693717E-4</v>
      </c>
      <c r="CL189" s="109">
        <v>8.2357918671754019E-3</v>
      </c>
      <c r="CM189" s="109">
        <v>2.3568633813534159E-2</v>
      </c>
      <c r="CN189" s="109">
        <v>1.7526638052084376E-2</v>
      </c>
      <c r="CO189" s="109">
        <v>2.921542893126941E-2</v>
      </c>
      <c r="CP189" s="109"/>
      <c r="CQ189" s="109"/>
      <c r="CR189" s="109"/>
      <c r="CS189" s="109"/>
      <c r="CT189" s="109"/>
    </row>
    <row r="190" spans="1:98" x14ac:dyDescent="0.25">
      <c r="A190" s="18" t="s">
        <v>27</v>
      </c>
      <c r="B190" s="109">
        <v>0.2121430555231105</v>
      </c>
      <c r="C190" s="109">
        <v>0.70153086140846255</v>
      </c>
      <c r="D190" s="109">
        <v>0.10153332921412096</v>
      </c>
      <c r="E190" s="109">
        <v>0.27779638815138397</v>
      </c>
      <c r="F190" s="109">
        <v>0.20679483310039312</v>
      </c>
      <c r="G190" s="109">
        <v>0.34705450510665969</v>
      </c>
      <c r="H190" s="109">
        <v>0.6052976181505576</v>
      </c>
      <c r="I190" s="109">
        <v>0.4124551038376103</v>
      </c>
      <c r="J190" s="109">
        <v>0.81266578698968905</v>
      </c>
      <c r="K190" s="109">
        <v>0.64837317887506019</v>
      </c>
      <c r="L190" s="109">
        <v>0.32252707656590607</v>
      </c>
      <c r="M190" s="109">
        <v>0.83099613259649552</v>
      </c>
      <c r="N190" s="109">
        <v>0.70933557899714894</v>
      </c>
      <c r="O190" s="109">
        <v>0.93966727219980362</v>
      </c>
      <c r="P190" s="109">
        <v>0.25538220096933378</v>
      </c>
      <c r="Q190" s="109">
        <v>0.21541088543374487</v>
      </c>
      <c r="R190" s="109">
        <v>0.31338776964918202</v>
      </c>
      <c r="S190" s="109">
        <v>0.71757084166659035</v>
      </c>
      <c r="T190" s="109">
        <v>0.47331858677994365</v>
      </c>
      <c r="U190" s="109">
        <v>0.91467264522009994</v>
      </c>
      <c r="V190" s="109">
        <v>1.6974645804507251E-3</v>
      </c>
      <c r="W190" s="119" t="s">
        <v>156</v>
      </c>
      <c r="X190" s="109">
        <v>4.9271097636539732E-3</v>
      </c>
      <c r="Y190" s="109">
        <v>9.4891638860504102E-3</v>
      </c>
      <c r="Z190" s="109">
        <v>0.28760905830200834</v>
      </c>
      <c r="AA190" s="109">
        <v>4.6140110776178467E-2</v>
      </c>
      <c r="AB190" s="119" t="s">
        <v>156</v>
      </c>
      <c r="AC190" s="109"/>
      <c r="AD190" s="109"/>
      <c r="AE190" s="109"/>
      <c r="AF190" s="109"/>
      <c r="AH190" s="18" t="s">
        <v>27</v>
      </c>
      <c r="AI190" s="109">
        <v>0.64367628965207779</v>
      </c>
      <c r="AJ190" s="109">
        <v>0.55542709674143742</v>
      </c>
      <c r="AK190" s="109">
        <v>0.1856334839717908</v>
      </c>
      <c r="AL190" s="109">
        <v>0.96875354902400157</v>
      </c>
      <c r="AM190" s="109">
        <v>6.7626841537109308E-3</v>
      </c>
      <c r="AN190" s="109">
        <v>0.77838099827830198</v>
      </c>
      <c r="AO190" s="109">
        <v>0.39079133322295545</v>
      </c>
      <c r="AP190" s="109">
        <v>0.18562779459579742</v>
      </c>
      <c r="AQ190" s="109">
        <v>6.9451268091269211E-3</v>
      </c>
      <c r="AR190" s="109">
        <v>6.8581471613304967E-2</v>
      </c>
      <c r="AS190" s="109">
        <v>9.5591902914763924E-2</v>
      </c>
      <c r="AT190" s="109">
        <v>0.19495815448411832</v>
      </c>
      <c r="AU190" s="109">
        <v>0.11340112987359985</v>
      </c>
      <c r="AV190" s="109">
        <v>5.1109738637948765E-2</v>
      </c>
      <c r="AW190" s="109">
        <v>3.8847756762593263E-2</v>
      </c>
      <c r="AX190" s="109">
        <v>9.0797383128996614E-2</v>
      </c>
      <c r="AY190" s="109">
        <v>9.6291092024025055E-2</v>
      </c>
      <c r="AZ190" s="109">
        <v>3.0104576614479524E-2</v>
      </c>
      <c r="BA190" s="109">
        <v>6.0623406046525274E-2</v>
      </c>
      <c r="BB190" s="109">
        <v>0.17838929367571524</v>
      </c>
      <c r="BC190" s="119" t="s">
        <v>156</v>
      </c>
      <c r="BD190" s="119" t="s">
        <v>156</v>
      </c>
      <c r="BE190" s="119" t="s">
        <v>156</v>
      </c>
      <c r="BF190" s="109">
        <v>5.0537398379490997E-3</v>
      </c>
      <c r="BG190" s="109">
        <v>3.9212657024953433E-3</v>
      </c>
      <c r="BH190" s="109">
        <v>4.3699118633011838E-3</v>
      </c>
      <c r="BI190" s="119" t="s">
        <v>156</v>
      </c>
      <c r="BJ190" s="109"/>
      <c r="BK190" s="109"/>
      <c r="BL190" s="109"/>
      <c r="BM190" s="109"/>
      <c r="BO190" s="18" t="s">
        <v>27</v>
      </c>
      <c r="BP190" s="109">
        <v>0.20684516646491635</v>
      </c>
      <c r="BQ190" s="109">
        <v>0.86547950293402653</v>
      </c>
      <c r="BR190" s="109">
        <v>4.8657516899331225E-3</v>
      </c>
      <c r="BS190" s="109">
        <v>0.28338795975451536</v>
      </c>
      <c r="BT190" s="109">
        <v>0.65344937826825655</v>
      </c>
      <c r="BU190" s="109">
        <v>5.3988987348833763E-2</v>
      </c>
      <c r="BV190" s="109">
        <v>0.98179804849917751</v>
      </c>
      <c r="BW190" s="109">
        <v>0.15689949259103858</v>
      </c>
      <c r="BX190" s="109">
        <v>9.7950539877469257E-3</v>
      </c>
      <c r="BY190" s="109">
        <v>1.0516031008560103E-2</v>
      </c>
      <c r="BZ190" s="109">
        <v>1.0325309426630389E-2</v>
      </c>
      <c r="CA190" s="109">
        <v>6.0420599521449195E-2</v>
      </c>
      <c r="CB190" s="109">
        <v>3.4877236487848046E-2</v>
      </c>
      <c r="CC190" s="109">
        <v>1.8634763322906887E-2</v>
      </c>
      <c r="CD190" s="109">
        <v>0.28485268926486096</v>
      </c>
      <c r="CE190" s="109">
        <v>1.0222159096346713E-2</v>
      </c>
      <c r="CF190" s="109">
        <v>1.0908996588526586E-2</v>
      </c>
      <c r="CG190" s="109">
        <v>4.3852635978553857E-2</v>
      </c>
      <c r="CH190" s="109">
        <v>4.5683790881385508E-2</v>
      </c>
      <c r="CI190" s="109">
        <v>2.7233701968831615E-2</v>
      </c>
      <c r="CJ190" s="109">
        <v>0.25810239453771955</v>
      </c>
      <c r="CK190" s="109">
        <v>2.0365271770790502E-2</v>
      </c>
      <c r="CL190" s="109">
        <v>2.8664185315278377E-3</v>
      </c>
      <c r="CM190" s="109">
        <v>3.9571301408019496E-2</v>
      </c>
      <c r="CN190" s="109">
        <v>2.466888356191416E-2</v>
      </c>
      <c r="CO190" s="109">
        <v>1.9004461351581545E-2</v>
      </c>
      <c r="CP190" s="109">
        <v>0.17682477736181199</v>
      </c>
      <c r="CQ190" s="109"/>
      <c r="CR190" s="109"/>
      <c r="CS190" s="109"/>
      <c r="CT190" s="109"/>
    </row>
    <row r="191" spans="1:98" x14ac:dyDescent="0.25">
      <c r="A191" s="18" t="s">
        <v>28</v>
      </c>
      <c r="B191" s="109">
        <v>0.75274955608779903</v>
      </c>
      <c r="C191" s="109">
        <v>0.63583224209075062</v>
      </c>
      <c r="D191" s="109">
        <v>3.7779492231754759E-2</v>
      </c>
      <c r="E191" s="109">
        <v>9.8271318985144407E-2</v>
      </c>
      <c r="F191" s="109">
        <v>0.50685570614301945</v>
      </c>
      <c r="G191" s="109">
        <v>0.2708439016978425</v>
      </c>
      <c r="H191" s="109">
        <v>0.6073590331980121</v>
      </c>
      <c r="I191" s="109">
        <v>0.86427348015916705</v>
      </c>
      <c r="J191" s="109">
        <v>0.42005634165838224</v>
      </c>
      <c r="K191" s="109">
        <v>0.2967786233864072</v>
      </c>
      <c r="L191" s="109">
        <v>7.4626622514048849E-2</v>
      </c>
      <c r="M191" s="109">
        <v>0.32292741954508364</v>
      </c>
      <c r="N191" s="109">
        <v>5.2169713428414456E-2</v>
      </c>
      <c r="O191" s="109">
        <v>0.13246711620961985</v>
      </c>
      <c r="P191" s="109">
        <v>0.31515890510727584</v>
      </c>
      <c r="Q191" s="109">
        <v>0.18402145220287894</v>
      </c>
      <c r="R191" s="109">
        <v>0.17643681355539115</v>
      </c>
      <c r="S191" s="109">
        <v>0.36679763614788574</v>
      </c>
      <c r="T191" s="109">
        <v>0.10789090898676559</v>
      </c>
      <c r="U191" s="109">
        <v>0.1902502478647283</v>
      </c>
      <c r="V191" s="119" t="s">
        <v>156</v>
      </c>
      <c r="W191" s="119" t="s">
        <v>156</v>
      </c>
      <c r="X191" s="119" t="s">
        <v>156</v>
      </c>
      <c r="Y191" s="119" t="s">
        <v>156</v>
      </c>
      <c r="Z191" s="109">
        <v>1.7452191573208509E-3</v>
      </c>
      <c r="AA191" s="109">
        <v>1.0363249841944301E-3</v>
      </c>
      <c r="AB191" s="109">
        <v>6.5519142139099668E-3</v>
      </c>
      <c r="AC191" s="109">
        <v>1.8518372754210495E-3</v>
      </c>
      <c r="AD191" s="109"/>
      <c r="AE191" s="109"/>
      <c r="AF191" s="109"/>
      <c r="AH191" s="18" t="s">
        <v>28</v>
      </c>
      <c r="AI191" s="109">
        <v>0.73822987961674524</v>
      </c>
      <c r="AJ191" s="109">
        <v>0.16766210790679603</v>
      </c>
      <c r="AK191" s="109">
        <v>0.56992760628161987</v>
      </c>
      <c r="AL191" s="109">
        <v>0.41712844968571205</v>
      </c>
      <c r="AM191" s="109">
        <v>1.0973315732646928E-2</v>
      </c>
      <c r="AN191" s="109">
        <v>0.85321004325682681</v>
      </c>
      <c r="AO191" s="109">
        <v>0.1234198558929738</v>
      </c>
      <c r="AP191" s="109">
        <v>7.9113414545575605E-2</v>
      </c>
      <c r="AQ191" s="109">
        <v>2.1126658582634509E-3</v>
      </c>
      <c r="AR191" s="109">
        <v>1.476445665209288E-2</v>
      </c>
      <c r="AS191" s="109">
        <v>1.8470985202449302E-3</v>
      </c>
      <c r="AT191" s="109">
        <v>0.15257352569653515</v>
      </c>
      <c r="AU191" s="109">
        <v>4.5191189816636342E-2</v>
      </c>
      <c r="AV191" s="109">
        <v>1.0252498230431253E-2</v>
      </c>
      <c r="AW191" s="109">
        <v>1.5955978750281409E-2</v>
      </c>
      <c r="AX191" s="109">
        <v>0.13737478131653971</v>
      </c>
      <c r="AY191" s="109">
        <v>2.2837918979154771E-3</v>
      </c>
      <c r="AZ191" s="109">
        <v>7.1553601284124581E-3</v>
      </c>
      <c r="BA191" s="109">
        <v>1.0344904818272254E-2</v>
      </c>
      <c r="BB191" s="109">
        <v>2.08541332342649E-2</v>
      </c>
      <c r="BC191" s="119" t="s">
        <v>156</v>
      </c>
      <c r="BD191" s="119" t="s">
        <v>156</v>
      </c>
      <c r="BE191" s="119" t="s">
        <v>156</v>
      </c>
      <c r="BF191" s="109">
        <v>1.3021602001656009E-2</v>
      </c>
      <c r="BG191" s="109">
        <v>5.753833641114362E-3</v>
      </c>
      <c r="BH191" s="119" t="s">
        <v>156</v>
      </c>
      <c r="BI191" s="109">
        <v>1.0960855722621187E-3</v>
      </c>
      <c r="BJ191" s="119" t="s">
        <v>156</v>
      </c>
      <c r="BK191" s="109"/>
      <c r="BL191" s="109"/>
      <c r="BM191" s="109"/>
      <c r="BO191" s="18" t="s">
        <v>28</v>
      </c>
      <c r="BP191" s="109">
        <v>0.22393427822504086</v>
      </c>
      <c r="BQ191" s="109">
        <v>0.17328160575406992</v>
      </c>
      <c r="BR191" s="119" t="s">
        <v>156</v>
      </c>
      <c r="BS191" s="109">
        <v>0.39074515494918116</v>
      </c>
      <c r="BT191" s="109">
        <v>0.76078745254394986</v>
      </c>
      <c r="BU191" s="109">
        <v>0.40460668887378715</v>
      </c>
      <c r="BV191" s="109">
        <v>0.65806787138329981</v>
      </c>
      <c r="BW191" s="109">
        <v>0.23319210705118801</v>
      </c>
      <c r="BX191" s="109">
        <v>0.36244992310895097</v>
      </c>
      <c r="BY191" s="109">
        <v>0.23531892399637158</v>
      </c>
      <c r="BZ191" s="109">
        <v>2.5300113373156009E-2</v>
      </c>
      <c r="CA191" s="109">
        <v>2.9619016157933397E-2</v>
      </c>
      <c r="CB191" s="109">
        <v>8.6164764723449222E-2</v>
      </c>
      <c r="CC191" s="109">
        <v>2.5482574221945886E-2</v>
      </c>
      <c r="CD191" s="109">
        <v>0.61257036833870859</v>
      </c>
      <c r="CE191" s="109">
        <v>0.20810794349249939</v>
      </c>
      <c r="CF191" s="109">
        <v>4.9762984953265629E-2</v>
      </c>
      <c r="CG191" s="109">
        <v>4.8214010144748388E-2</v>
      </c>
      <c r="CH191" s="109">
        <v>0.22622134987011688</v>
      </c>
      <c r="CI191" s="109">
        <v>9.8707877379648076E-2</v>
      </c>
      <c r="CJ191" s="119" t="s">
        <v>156</v>
      </c>
      <c r="CK191" s="119" t="s">
        <v>156</v>
      </c>
      <c r="CL191" s="119" t="s">
        <v>156</v>
      </c>
      <c r="CM191" s="119" t="s">
        <v>156</v>
      </c>
      <c r="CN191" s="119" t="s">
        <v>156</v>
      </c>
      <c r="CO191" s="119" t="s">
        <v>156</v>
      </c>
      <c r="CP191" s="109">
        <v>6.1097088123909186E-3</v>
      </c>
      <c r="CQ191" s="119" t="s">
        <v>156</v>
      </c>
      <c r="CR191" s="109"/>
      <c r="CS191" s="109"/>
      <c r="CT191" s="109"/>
    </row>
    <row r="192" spans="1:98" x14ac:dyDescent="0.25">
      <c r="A192" s="18" t="s">
        <v>29</v>
      </c>
      <c r="B192" s="109">
        <v>0.28378897461186092</v>
      </c>
      <c r="C192" s="109">
        <v>2.2847392464433014E-2</v>
      </c>
      <c r="D192" s="109">
        <v>3.4770970681657215E-2</v>
      </c>
      <c r="E192" s="109">
        <v>4.2853760859490383E-3</v>
      </c>
      <c r="F192" s="109">
        <v>0.84228200200156644</v>
      </c>
      <c r="G192" s="109">
        <v>0.29619855534479927</v>
      </c>
      <c r="H192" s="109">
        <v>0.2980838006675755</v>
      </c>
      <c r="I192" s="109">
        <v>0.47683207865098365</v>
      </c>
      <c r="J192" s="109">
        <v>0.91203995798546345</v>
      </c>
      <c r="K192" s="109">
        <v>0.35496364691377824</v>
      </c>
      <c r="L192" s="109">
        <v>0.56343574980312283</v>
      </c>
      <c r="M192" s="109">
        <v>0.9244057321897341</v>
      </c>
      <c r="N192" s="109">
        <v>0.74632927121315074</v>
      </c>
      <c r="O192" s="109">
        <v>0.56360295305424157</v>
      </c>
      <c r="P192" s="109">
        <v>0.34765929401020834</v>
      </c>
      <c r="Q192" s="109">
        <v>0.93642295434224088</v>
      </c>
      <c r="R192" s="109">
        <v>0.8329269146993048</v>
      </c>
      <c r="S192" s="109">
        <v>0.71564051970126186</v>
      </c>
      <c r="T192" s="109">
        <v>0.70374740044255091</v>
      </c>
      <c r="U192" s="109">
        <v>0.60504859403244859</v>
      </c>
      <c r="V192" s="109">
        <v>2.0960641129693903E-3</v>
      </c>
      <c r="W192" s="109">
        <v>5.7941752449925865E-3</v>
      </c>
      <c r="X192" s="109">
        <v>4.5232340494488689E-2</v>
      </c>
      <c r="Y192" s="119" t="s">
        <v>156</v>
      </c>
      <c r="Z192" s="109">
        <v>8.6687112811952051E-3</v>
      </c>
      <c r="AA192" s="109">
        <v>8.9323705601356378E-3</v>
      </c>
      <c r="AB192" s="109">
        <v>3.9063775591940381E-2</v>
      </c>
      <c r="AC192" s="109">
        <v>4.3549285805643587E-2</v>
      </c>
      <c r="AD192" s="109">
        <v>0.10544326766262477</v>
      </c>
      <c r="AE192" s="109"/>
      <c r="AF192" s="109"/>
      <c r="AH192" s="18" t="s">
        <v>29</v>
      </c>
      <c r="AI192" s="109">
        <v>0.72163985533784269</v>
      </c>
      <c r="AJ192" s="109">
        <v>7.9910230646671243E-2</v>
      </c>
      <c r="AK192" s="109">
        <v>0.37946812451843537</v>
      </c>
      <c r="AL192" s="109">
        <v>0.62349856548410498</v>
      </c>
      <c r="AM192" s="109">
        <v>2.153737660310667E-3</v>
      </c>
      <c r="AN192" s="109">
        <v>0.1340970030090988</v>
      </c>
      <c r="AO192" s="109">
        <v>0.72041934962195286</v>
      </c>
      <c r="AP192" s="109">
        <v>0.43886450058364512</v>
      </c>
      <c r="AQ192" s="119" t="s">
        <v>156</v>
      </c>
      <c r="AR192" s="109">
        <v>1.4010838136399957E-2</v>
      </c>
      <c r="AS192" s="109">
        <v>1.9938680664234983E-2</v>
      </c>
      <c r="AT192" s="119" t="s">
        <v>156</v>
      </c>
      <c r="AU192" s="109">
        <v>5.1667091013049657E-2</v>
      </c>
      <c r="AV192" s="109">
        <v>7.0796256762706303E-2</v>
      </c>
      <c r="AW192" s="109">
        <v>6.62280743202628E-2</v>
      </c>
      <c r="AX192" s="109">
        <v>7.6058759490247457E-3</v>
      </c>
      <c r="AY192" s="109">
        <v>3.5699161450232539E-2</v>
      </c>
      <c r="AZ192" s="119" t="s">
        <v>156</v>
      </c>
      <c r="BA192" s="109">
        <v>1.3869829838020015E-2</v>
      </c>
      <c r="BB192" s="109">
        <v>3.4885632457705165E-2</v>
      </c>
      <c r="BC192" s="109">
        <v>3.4313764800603867E-3</v>
      </c>
      <c r="BD192" s="109">
        <v>3.6424105946102872E-3</v>
      </c>
      <c r="BE192" s="109">
        <v>2.4739788431349184E-2</v>
      </c>
      <c r="BF192" s="119" t="s">
        <v>156</v>
      </c>
      <c r="BG192" s="109">
        <v>1.2719122196389919E-2</v>
      </c>
      <c r="BH192" s="109">
        <v>1.4391169126361949E-2</v>
      </c>
      <c r="BI192" s="109">
        <v>2.8085888420264658E-3</v>
      </c>
      <c r="BJ192" s="109">
        <v>7.2885685748127135E-2</v>
      </c>
      <c r="BK192" s="109">
        <v>6.9933359400489267E-2</v>
      </c>
      <c r="BL192" s="109"/>
      <c r="BM192" s="109"/>
      <c r="BO192" s="18" t="s">
        <v>29</v>
      </c>
      <c r="BP192" s="109">
        <v>0.33190243290348687</v>
      </c>
      <c r="BQ192" s="109">
        <v>0.12956814600148758</v>
      </c>
      <c r="BR192" s="119" t="s">
        <v>156</v>
      </c>
      <c r="BS192" s="109">
        <v>0.77929418498843361</v>
      </c>
      <c r="BT192" s="109">
        <v>0.70049696320945909</v>
      </c>
      <c r="BU192" s="109">
        <v>0.13745488084565913</v>
      </c>
      <c r="BV192" s="109">
        <v>0.8404532308372612</v>
      </c>
      <c r="BW192" s="109">
        <v>0.38840626483725305</v>
      </c>
      <c r="BX192" s="109">
        <v>0.87958636074878394</v>
      </c>
      <c r="BY192" s="109">
        <v>0.74838627478821906</v>
      </c>
      <c r="BZ192" s="109">
        <v>0.30925990812933501</v>
      </c>
      <c r="CA192" s="109">
        <v>5.5666347396143984E-2</v>
      </c>
      <c r="CB192" s="109">
        <v>0.42105520709413768</v>
      </c>
      <c r="CC192" s="109">
        <v>7.3557079516811424E-2</v>
      </c>
      <c r="CD192" s="109">
        <v>0.97901864843746977</v>
      </c>
      <c r="CE192" s="109">
        <v>0.95151313161453066</v>
      </c>
      <c r="CF192" s="109">
        <v>0.56131303181233094</v>
      </c>
      <c r="CG192" s="109">
        <v>6.7031450155233777E-2</v>
      </c>
      <c r="CH192" s="109">
        <v>0.51212608115010849</v>
      </c>
      <c r="CI192" s="109">
        <v>0.11600873753517882</v>
      </c>
      <c r="CJ192" s="119" t="s">
        <v>156</v>
      </c>
      <c r="CK192" s="119" t="s">
        <v>156</v>
      </c>
      <c r="CL192" s="119" t="s">
        <v>156</v>
      </c>
      <c r="CM192" s="119" t="s">
        <v>156</v>
      </c>
      <c r="CN192" s="119" t="s">
        <v>156</v>
      </c>
      <c r="CO192" s="119" t="s">
        <v>156</v>
      </c>
      <c r="CP192" s="109">
        <v>2.3771157939566398E-2</v>
      </c>
      <c r="CQ192" s="109">
        <v>1.6077745900928503E-2</v>
      </c>
      <c r="CR192" s="119" t="s">
        <v>156</v>
      </c>
      <c r="CS192" s="109"/>
      <c r="CT192" s="109"/>
    </row>
    <row r="193" spans="1:98" x14ac:dyDescent="0.25">
      <c r="A193" s="18" t="s">
        <v>30</v>
      </c>
      <c r="B193" s="109">
        <v>0.68082004154225317</v>
      </c>
      <c r="C193" s="109">
        <v>0.23810759005875354</v>
      </c>
      <c r="D193" s="109">
        <v>1.7484863414791049E-2</v>
      </c>
      <c r="E193" s="109">
        <v>1.6610418558994638E-3</v>
      </c>
      <c r="F193" s="109">
        <v>0.56086122351294754</v>
      </c>
      <c r="G193" s="109">
        <v>0.11766530251291493</v>
      </c>
      <c r="H193" s="109">
        <v>0.16029347830536306</v>
      </c>
      <c r="I193" s="109">
        <v>0.36469126502238036</v>
      </c>
      <c r="J193" s="109">
        <v>0.88029692127290715</v>
      </c>
      <c r="K193" s="109">
        <v>0.39781099245610552</v>
      </c>
      <c r="L193" s="109">
        <v>0.78776687658433464</v>
      </c>
      <c r="M193" s="109">
        <v>0.99002588727883734</v>
      </c>
      <c r="N193" s="109">
        <v>0.43438035831717259</v>
      </c>
      <c r="O193" s="109">
        <v>0.31800306829948621</v>
      </c>
      <c r="P193" s="109">
        <v>0.55065039584030739</v>
      </c>
      <c r="Q193" s="109">
        <v>0.88983548256995493</v>
      </c>
      <c r="R193" s="109">
        <v>0.86411728202893912</v>
      </c>
      <c r="S193" s="109">
        <v>0.95670570528388388</v>
      </c>
      <c r="T193" s="109">
        <v>0.55950400296654168</v>
      </c>
      <c r="U193" s="109">
        <v>0.4746885677026349</v>
      </c>
      <c r="V193" s="119" t="s">
        <v>156</v>
      </c>
      <c r="W193" s="119" t="s">
        <v>156</v>
      </c>
      <c r="X193" s="119" t="s">
        <v>156</v>
      </c>
      <c r="Y193" s="119" t="s">
        <v>156</v>
      </c>
      <c r="Z193" s="109">
        <v>6.1367559380984043E-3</v>
      </c>
      <c r="AA193" s="119" t="s">
        <v>156</v>
      </c>
      <c r="AB193" s="109">
        <v>1.7644788446722969E-2</v>
      </c>
      <c r="AC193" s="109">
        <v>2.1771941586795168E-2</v>
      </c>
      <c r="AD193" s="109">
        <v>1.7196170210469763E-3</v>
      </c>
      <c r="AE193" s="119" t="s">
        <v>156</v>
      </c>
      <c r="AF193" s="109"/>
      <c r="AH193" s="18" t="s">
        <v>30</v>
      </c>
      <c r="AI193" s="109">
        <v>0.71055947148397802</v>
      </c>
      <c r="AJ193" s="109">
        <v>0.88907098577676269</v>
      </c>
      <c r="AK193" s="109">
        <v>0.68106002711936353</v>
      </c>
      <c r="AL193" s="109">
        <v>0.51269562193830109</v>
      </c>
      <c r="AM193" s="109">
        <v>1.2536595154870088E-3</v>
      </c>
      <c r="AN193" s="109">
        <v>0.74441059898289785</v>
      </c>
      <c r="AO193" s="109">
        <v>0.45425865773838403</v>
      </c>
      <c r="AP193" s="109">
        <v>0.50934835792077826</v>
      </c>
      <c r="AQ193" s="119" t="s">
        <v>156</v>
      </c>
      <c r="AR193" s="109">
        <v>5.7487826860192891E-3</v>
      </c>
      <c r="AS193" s="109">
        <v>1.4755487306970033E-3</v>
      </c>
      <c r="AT193" s="109">
        <v>6.3704347703503653E-2</v>
      </c>
      <c r="AU193" s="109">
        <v>0.10194791809941643</v>
      </c>
      <c r="AV193" s="109">
        <v>3.3889343384186509E-3</v>
      </c>
      <c r="AW193" s="109">
        <v>2.7034523083799857E-2</v>
      </c>
      <c r="AX193" s="109">
        <v>0.15846244548170368</v>
      </c>
      <c r="AY193" s="109">
        <v>8.2670061663019656E-3</v>
      </c>
      <c r="AZ193" s="119" t="s">
        <v>156</v>
      </c>
      <c r="BA193" s="109">
        <v>6.351646444885806E-3</v>
      </c>
      <c r="BB193" s="109">
        <v>5.474637185621773E-4</v>
      </c>
      <c r="BC193" s="119" t="s">
        <v>156</v>
      </c>
      <c r="BD193" s="119" t="s">
        <v>156</v>
      </c>
      <c r="BE193" s="119" t="s">
        <v>156</v>
      </c>
      <c r="BF193" s="119" t="s">
        <v>156</v>
      </c>
      <c r="BG193" s="119" t="s">
        <v>156</v>
      </c>
      <c r="BH193" s="119" t="s">
        <v>156</v>
      </c>
      <c r="BI193" s="109">
        <v>2.03089546831039E-3</v>
      </c>
      <c r="BJ193" s="109">
        <v>4.8709556256506742E-3</v>
      </c>
      <c r="BK193" s="119" t="s">
        <v>156</v>
      </c>
      <c r="BL193" s="119" t="s">
        <v>156</v>
      </c>
      <c r="BM193" s="109"/>
      <c r="BO193" s="18" t="s">
        <v>30</v>
      </c>
      <c r="BP193" s="109">
        <v>0.79038992216620596</v>
      </c>
      <c r="BQ193" s="109">
        <v>0.37949975482109677</v>
      </c>
      <c r="BR193" s="109">
        <v>3.1481356414718442E-2</v>
      </c>
      <c r="BS193" s="109">
        <v>0.6228123694103509</v>
      </c>
      <c r="BT193" s="109">
        <v>0.47908276562275209</v>
      </c>
      <c r="BU193" s="109">
        <v>0.3113217989895265</v>
      </c>
      <c r="BV193" s="109">
        <v>0.29263755160081401</v>
      </c>
      <c r="BW193" s="109">
        <v>2.6808162835693664E-2</v>
      </c>
      <c r="BX193" s="109">
        <v>0.51110715808358553</v>
      </c>
      <c r="BY193" s="109">
        <v>0.25391179057701951</v>
      </c>
      <c r="BZ193" s="109">
        <v>0.11057859898656995</v>
      </c>
      <c r="CA193" s="109">
        <v>5.1631112455968318E-2</v>
      </c>
      <c r="CB193" s="109">
        <v>7.5850287635875743E-2</v>
      </c>
      <c r="CC193" s="109">
        <v>1.5613794313343003E-2</v>
      </c>
      <c r="CD193" s="109">
        <v>0.8492051130539755</v>
      </c>
      <c r="CE193" s="109">
        <v>0.61461578030538466</v>
      </c>
      <c r="CF193" s="109">
        <v>0.20275929884607682</v>
      </c>
      <c r="CG193" s="109">
        <v>2.9747025036829664E-2</v>
      </c>
      <c r="CH193" s="109">
        <v>5.387311235092964E-2</v>
      </c>
      <c r="CI193" s="109">
        <v>5.2372274553011029E-2</v>
      </c>
      <c r="CJ193" s="109">
        <v>1.4778656568939015E-2</v>
      </c>
      <c r="CK193" s="109">
        <v>2.5997614678834962E-3</v>
      </c>
      <c r="CL193" s="119" t="s">
        <v>156</v>
      </c>
      <c r="CM193" s="109">
        <v>3.8807296192607463E-3</v>
      </c>
      <c r="CN193" s="109">
        <v>1.5317428509462184E-3</v>
      </c>
      <c r="CO193" s="119" t="s">
        <v>156</v>
      </c>
      <c r="CP193" s="109">
        <v>0.19476056641367681</v>
      </c>
      <c r="CQ193" s="119" t="s">
        <v>156</v>
      </c>
      <c r="CR193" s="119" t="s">
        <v>156</v>
      </c>
      <c r="CS193" s="119" t="s">
        <v>156</v>
      </c>
      <c r="CT193" s="109"/>
    </row>
    <row r="194" spans="1:98" x14ac:dyDescent="0.25">
      <c r="A194" s="18" t="s">
        <v>43</v>
      </c>
      <c r="B194" s="109">
        <v>0.15870733454303237</v>
      </c>
      <c r="C194" s="109">
        <v>0.26011282198370772</v>
      </c>
      <c r="D194" s="109">
        <v>4.5880550299352493E-3</v>
      </c>
      <c r="E194" s="109">
        <v>3.3329353066859677E-2</v>
      </c>
      <c r="F194" s="109">
        <v>0.69704107726445341</v>
      </c>
      <c r="G194" s="109">
        <v>0.44678671720289165</v>
      </c>
      <c r="H194" s="109">
        <v>0.99948390269069609</v>
      </c>
      <c r="I194" s="109">
        <v>0.83913578960514978</v>
      </c>
      <c r="J194" s="109">
        <v>0.86193138553367166</v>
      </c>
      <c r="K194" s="109">
        <v>0.15804205103308699</v>
      </c>
      <c r="L194" s="109">
        <v>0.24845326457007405</v>
      </c>
      <c r="M194" s="109">
        <v>0.59019750897105039</v>
      </c>
      <c r="N194" s="109">
        <v>0.48762691262035585</v>
      </c>
      <c r="O194" s="109">
        <v>7.2428007497827129E-2</v>
      </c>
      <c r="P194" s="109">
        <v>0.43479230977290229</v>
      </c>
      <c r="Q194" s="109">
        <v>0.5446953478520391</v>
      </c>
      <c r="R194" s="109">
        <v>0.59054863348568998</v>
      </c>
      <c r="S194" s="109">
        <v>0.50057175492974926</v>
      </c>
      <c r="T194" s="109">
        <v>0.29574171133222243</v>
      </c>
      <c r="U194" s="109">
        <v>0.18479637145913377</v>
      </c>
      <c r="V194" s="119" t="s">
        <v>156</v>
      </c>
      <c r="W194" s="119" t="s">
        <v>156</v>
      </c>
      <c r="X194" s="119" t="s">
        <v>156</v>
      </c>
      <c r="Y194" s="119" t="s">
        <v>156</v>
      </c>
      <c r="Z194" s="119" t="s">
        <v>156</v>
      </c>
      <c r="AA194" s="119" t="s">
        <v>156</v>
      </c>
      <c r="AB194" s="109">
        <v>2.7314143323564327E-2</v>
      </c>
      <c r="AC194" s="109">
        <v>4.8132550203589232E-2</v>
      </c>
      <c r="AD194" s="109">
        <v>4.1014484026657035E-3</v>
      </c>
      <c r="AE194" s="109">
        <v>1.2468511508067037E-3</v>
      </c>
      <c r="AF194" s="109">
        <v>2.3398679195375436E-3</v>
      </c>
      <c r="AH194" s="18" t="s">
        <v>43</v>
      </c>
      <c r="AI194" s="109">
        <v>0.55719821527314717</v>
      </c>
      <c r="AJ194" s="109">
        <v>0.41536923148175497</v>
      </c>
      <c r="AK194" s="109">
        <v>0.13605255034705163</v>
      </c>
      <c r="AL194" s="109">
        <v>0.8072078305243322</v>
      </c>
      <c r="AM194" s="109">
        <v>1.9585179773515186E-3</v>
      </c>
      <c r="AN194" s="109">
        <v>0.40304695065397911</v>
      </c>
      <c r="AO194" s="109">
        <v>0.10616022884256079</v>
      </c>
      <c r="AP194" s="109">
        <v>0.22816403374114416</v>
      </c>
      <c r="AQ194" s="119" t="s">
        <v>156</v>
      </c>
      <c r="AR194" s="109">
        <v>3.0614955208605431E-3</v>
      </c>
      <c r="AS194" s="109">
        <v>1.3423633409880766E-2</v>
      </c>
      <c r="AT194" s="109">
        <v>0.19243707931397661</v>
      </c>
      <c r="AU194" s="109">
        <v>2.1513507188019018E-2</v>
      </c>
      <c r="AV194" s="109">
        <v>1.1279069796089785E-3</v>
      </c>
      <c r="AW194" s="109">
        <v>0.21337408903681154</v>
      </c>
      <c r="AX194" s="109">
        <v>2.3434359325327114E-2</v>
      </c>
      <c r="AY194" s="109">
        <v>3.592732543269659E-2</v>
      </c>
      <c r="AZ194" s="109">
        <v>6.6259898314866414E-3</v>
      </c>
      <c r="BA194" s="109">
        <v>3.2296461004995814E-3</v>
      </c>
      <c r="BB194" s="109">
        <v>1.9365555722595058E-3</v>
      </c>
      <c r="BC194" s="109">
        <v>2.1861821033811362E-3</v>
      </c>
      <c r="BD194" s="109">
        <v>2.8098826413741024E-3</v>
      </c>
      <c r="BE194" s="119" t="s">
        <v>156</v>
      </c>
      <c r="BF194" s="119" t="s">
        <v>156</v>
      </c>
      <c r="BG194" s="119" t="s">
        <v>156</v>
      </c>
      <c r="BH194" s="119" t="s">
        <v>156</v>
      </c>
      <c r="BI194" s="109">
        <v>2.2812688190912145E-3</v>
      </c>
      <c r="BJ194" s="119" t="s">
        <v>156</v>
      </c>
      <c r="BK194" s="109">
        <v>1.5864064407931295E-3</v>
      </c>
      <c r="BL194" s="109">
        <v>5.8654985154111949E-3</v>
      </c>
      <c r="BM194" s="119" t="s">
        <v>156</v>
      </c>
      <c r="BO194" s="18" t="s">
        <v>43</v>
      </c>
      <c r="BP194" s="109">
        <v>0.62136565742660599</v>
      </c>
      <c r="BQ194" s="109">
        <v>2.5713842188018515E-2</v>
      </c>
      <c r="BR194" s="109">
        <v>2.4757289997934428E-2</v>
      </c>
      <c r="BS194" s="109">
        <v>0.73892478752275692</v>
      </c>
      <c r="BT194" s="109">
        <v>0.57393501288991611</v>
      </c>
      <c r="BU194" s="109">
        <v>0.45462147723660196</v>
      </c>
      <c r="BV194" s="109">
        <v>0.5550275417655679</v>
      </c>
      <c r="BW194" s="109">
        <v>0.15821164555196368</v>
      </c>
      <c r="BX194" s="109">
        <v>0.63022414890067668</v>
      </c>
      <c r="BY194" s="109">
        <v>0.67131230336069558</v>
      </c>
      <c r="BZ194" s="109">
        <v>0.17858946978887411</v>
      </c>
      <c r="CA194" s="109">
        <v>7.0004681625189066E-2</v>
      </c>
      <c r="CB194" s="109">
        <v>0.14214354686971478</v>
      </c>
      <c r="CC194" s="109">
        <v>9.4613771054337086E-3</v>
      </c>
      <c r="CD194" s="109">
        <v>0.69142490667505929</v>
      </c>
      <c r="CE194" s="109">
        <v>0.92761605792399426</v>
      </c>
      <c r="CF194" s="109">
        <v>0.34455033546191394</v>
      </c>
      <c r="CG194" s="109">
        <v>0.10509250142317073</v>
      </c>
      <c r="CH194" s="109">
        <v>5.5325553329345134E-2</v>
      </c>
      <c r="CI194" s="109">
        <v>0.10500482410892413</v>
      </c>
      <c r="CJ194" s="109">
        <v>1.188128645184192E-3</v>
      </c>
      <c r="CK194" s="109">
        <v>5.7195495635444446E-3</v>
      </c>
      <c r="CL194" s="119" t="s">
        <v>156</v>
      </c>
      <c r="CM194" s="119" t="s">
        <v>156</v>
      </c>
      <c r="CN194" s="119" t="s">
        <v>156</v>
      </c>
      <c r="CO194" s="119" t="s">
        <v>156</v>
      </c>
      <c r="CP194" s="109">
        <v>0.12732493201432787</v>
      </c>
      <c r="CQ194" s="109">
        <v>5.0056188845571552E-2</v>
      </c>
      <c r="CR194" s="119" t="s">
        <v>156</v>
      </c>
      <c r="CS194" s="119" t="s">
        <v>156</v>
      </c>
      <c r="CT194" s="119" t="s">
        <v>156</v>
      </c>
    </row>
    <row r="196" spans="1:98" x14ac:dyDescent="0.25">
      <c r="A196" s="104" t="s">
        <v>271</v>
      </c>
      <c r="AH196" s="104" t="s">
        <v>271</v>
      </c>
      <c r="BO196" s="104" t="s">
        <v>271</v>
      </c>
    </row>
  </sheetData>
  <mergeCells count="4">
    <mergeCell ref="A124:AF124"/>
    <mergeCell ref="AH124:BM124"/>
    <mergeCell ref="BO124:CT124"/>
    <mergeCell ref="A8:AF8"/>
  </mergeCells>
  <conditionalFormatting sqref="B130:AF160">
    <cfRule type="colorScale" priority="43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14:AF44">
    <cfRule type="colorScale" priority="15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I55:I78 E51:E78 F52:F78 G53:G78 Y71:Y78 B48:B78 C49:C78 D50:D78 H54:H78 J58:L60 K57 Q64:R64 Q65:S65 Q66:T66 M59:M61 N60:N61 J56:J57 J61:K78 L61 O61 L62:P78 Q63 V68:V78 W69:W78 Q67:U78 Z75:AC78 X70:X78 Z72:Z74 AA73:AA74 AB74 AD76:AD78 AE77:AE78 AF78">
    <cfRule type="cellIs" dxfId="11" priority="12" operator="equal">
      <formula>"&lt;0,001"</formula>
    </cfRule>
    <cfRule type="cellIs" dxfId="10" priority="13" operator="between">
      <formula>0.05</formula>
      <formula>0.1</formula>
    </cfRule>
    <cfRule type="cellIs" dxfId="9" priority="14" operator="lessThan">
      <formula>0.05</formula>
    </cfRule>
  </conditionalFormatting>
  <conditionalFormatting sqref="AF194 AC191:AC194 R180:R194 U183:U194 I171:I194 C165:C194 E167:E194 F168:F194 G169:G194 B164:B194 O177:O194 AD192:AD194 D166:D194 H170:H194 K173:K194 J172:J194 L174:L194 M175:M194 N176:N194 P178:P194 Q179:Q194 S181:S194 T182:T194 V184:V194 W185:W194 X186:X194 Y187:Y194 Z188:Z194 AA189:AA194 AB190:AB194 AE193:AE194">
    <cfRule type="cellIs" dxfId="8" priority="9" operator="equal">
      <formula>"&lt;0,001"</formula>
    </cfRule>
    <cfRule type="cellIs" dxfId="7" priority="10" operator="between">
      <formula>0.05</formula>
      <formula>0.1</formula>
    </cfRule>
    <cfRule type="cellIs" dxfId="6" priority="11" operator="lessThan">
      <formula>0.05</formula>
    </cfRule>
  </conditionalFormatting>
  <conditionalFormatting sqref="AI130:BM160">
    <cfRule type="colorScale" priority="8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AP171:AP194 AJ165:AJ194 AL167:AL194 AN169:AN194 AI164:AI194 AW178:AW194 BB183:BB194 AK166:AK194 AO170:AO194 AM168:AM194 AQ172:AQ194 AR173:AR194 AS174:AS194 AT175:AT177 AU176:AU177 AT178:AU194 AV177:AV194 AX179:AX194 AY180:AY194 AZ181:AZ194 BA182:BA194 BC184:BC194 BD185:BD194 BE186:BE194 BF187:BF194 BG188:BG194 BH189:BH194 BI190:BI194 BJ191:BJ194 BK192:BK194 BL193:BL194 BM194">
    <cfRule type="cellIs" dxfId="5" priority="5" operator="equal">
      <formula>"&lt;0,001"</formula>
    </cfRule>
    <cfRule type="cellIs" dxfId="4" priority="6" operator="between">
      <formula>0.05</formula>
      <formula>0.1</formula>
    </cfRule>
    <cfRule type="cellIs" dxfId="3" priority="7" operator="lessThan">
      <formula>0.05</formula>
    </cfRule>
  </conditionalFormatting>
  <conditionalFormatting sqref="BP130:CT160">
    <cfRule type="colorScale" priority="4">
      <colorScale>
        <cfvo type="num" val="-1"/>
        <cfvo type="num" val="0"/>
        <cfvo type="num" val="1"/>
        <color rgb="FFF8696B"/>
        <color rgb="FFFFEB84"/>
        <color rgb="FF5A8AC6"/>
      </colorScale>
    </cfRule>
  </conditionalFormatting>
  <conditionalFormatting sqref="BW171:BW194 BQ165:BQ194 BS167:BS194 BU169:BU194 BP164:BP194 CD178:CD194 BT168:BT194 CC177:CC194 CE179:CE194 CF180:CF194 CH182:CH194 CI183:CI194 CP190:CP194 BY175:CA175 CJ188:CN188 BR166:BR194 BV170:BV194 BX172:BX194 BY173:BY174 BZ174 BY176:CB194 CG181:CG194 CK185:CK187 CJ184:CJ187 CL186:CL187 CM187 CJ189:CO194 CQ191:CQ194 CR192:CR194 CS193:CS194 CT194">
    <cfRule type="cellIs" dxfId="2" priority="1" operator="equal">
      <formula>"&lt;0,001"</formula>
    </cfRule>
    <cfRule type="cellIs" dxfId="1" priority="2" operator="between">
      <formula>0.05</formula>
      <formula>0.1</formula>
    </cfRule>
    <cfRule type="cellIs" dxfId="0" priority="3" operator="lessThan">
      <formula>0.05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Basic description</vt:lpstr>
      <vt:lpstr>Descriptive statistics</vt:lpstr>
      <vt:lpstr>Normality tests</vt:lpstr>
      <vt:lpstr> inter-group comparisons</vt:lpstr>
      <vt:lpstr>Table mean+-sd</vt:lpstr>
      <vt:lpstr>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</dc:creator>
  <cp:lastModifiedBy>Uživatel systému Windows</cp:lastModifiedBy>
  <dcterms:created xsi:type="dcterms:W3CDTF">2015-06-05T18:19:34Z</dcterms:created>
  <dcterms:modified xsi:type="dcterms:W3CDTF">2021-09-01T09:24:54Z</dcterms:modified>
</cp:coreProperties>
</file>